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8341787c3fe64a9/Documents/Papier_microARN_adaptation_plante_Os/revision_coauteurs/pour_2eme_revision/pour_soumission_QC/"/>
    </mc:Choice>
  </mc:AlternateContent>
  <xr:revisionPtr revIDLastSave="0" documentId="8_{95B5C6AE-03D1-4583-BBBF-1310F97A40DC}" xr6:coauthVersionLast="36" xr6:coauthVersionMax="36" xr10:uidLastSave="{00000000-0000-0000-0000-000000000000}"/>
  <bookViews>
    <workbookView xWindow="120" yWindow="120" windowWidth="15708" windowHeight="8448" firstSheet="1" activeTab="2" xr2:uid="{00000000-000D-0000-FFFF-FFFF00000000}"/>
  </bookViews>
  <sheets>
    <sheet name="Mirdeep On" sheetId="1" r:id="rId1"/>
    <sheet name="mature  On" sheetId="2" r:id="rId2"/>
    <sheet name="Novel On" sheetId="6" r:id="rId3"/>
    <sheet name="Mirdeep Os" sheetId="3" r:id="rId4"/>
    <sheet name="mature Os" sheetId="4" r:id="rId5"/>
    <sheet name="Novel Os" sheetId="7" r:id="rId6"/>
    <sheet name="correspondance mature OnvsOs" sheetId="5" r:id="rId7"/>
    <sheet name="correspondance novel OnvsOs" sheetId="8" r:id="rId8"/>
  </sheets>
  <definedNames>
    <definedName name="result_29_09_2016_t_11_40_48" localSheetId="0">'Mirdeep On'!$A$1:$Q$696</definedName>
    <definedName name="result_30_09_2016_t_10_28_59" localSheetId="3">'Mirdeep Os'!$A$2:$Q$690</definedName>
  </definedNames>
  <calcPr calcId="191029"/>
</workbook>
</file>

<file path=xl/calcChain.xml><?xml version="1.0" encoding="utf-8"?>
<calcChain xmlns="http://schemas.openxmlformats.org/spreadsheetml/2006/main">
  <c r="G193" i="7" l="1"/>
  <c r="H201" i="6"/>
  <c r="O268" i="8" l="1"/>
  <c r="S268" i="8"/>
  <c r="R268" i="8"/>
  <c r="Q268" i="8"/>
  <c r="P268" i="8"/>
  <c r="H67" i="4" l="1"/>
  <c r="I71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result_29_09_2016_t_11_40_48" type="6" refreshedVersion="4" background="1" saveData="1">
    <textPr codePage="850" sourceFile="C:\Users\Emma\Documents de d'Alençon\projet labo\ANR2013\résultats\petits_ARN\Dec_2016\MiRDeepALL_ON_290916\result_29_09_2016_t_11_40_48.csv" decimal="," thousands=" 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result_30_09_2016_t_10_28_59" type="6" refreshedVersion="4" background="1" saveData="1">
    <textPr codePage="850" sourceFile="C:\Users\Emma\Documents de d'Alençon\projet labo\ANR2013\résultats\petits_ARN\Dec_2016\MiRDeepALL_OS_300916\result_30_09_2016_t_10_28_59.csv" decimal=",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3979" uniqueCount="2630">
  <si>
    <t>miRDeep2 score</t>
  </si>
  <si>
    <t>novel miRNAs reported by miRDeep2</t>
  </si>
  <si>
    <t>novel miRNAs, estimated false positives</t>
  </si>
  <si>
    <t>novel miRNAs, estimated true positives</t>
  </si>
  <si>
    <t>known miRNAs in species</t>
  </si>
  <si>
    <t>known miRNAs in data</t>
  </si>
  <si>
    <t>known miRNAs detected by miRDeep2</t>
  </si>
  <si>
    <t>estimated signal-to-noise</t>
  </si>
  <si>
    <t>excision gearing</t>
  </si>
  <si>
    <t>5 +/- 2</t>
  </si>
  <si>
    <t>62 +/- 2 (92 +/- 4%)</t>
  </si>
  <si>
    <t>55 (68%)</t>
  </si>
  <si>
    <t>19.3</t>
  </si>
  <si>
    <t>63 +/- 2 (92 +/- 4%)</t>
  </si>
  <si>
    <t>18.8</t>
  </si>
  <si>
    <t>6 +/- 3</t>
  </si>
  <si>
    <t>65 +/- 3 (92 +/- 4%)</t>
  </si>
  <si>
    <t>68 +/- 3 (92 +/- 3%)</t>
  </si>
  <si>
    <t>7 +/- 3</t>
  </si>
  <si>
    <t>81 +/- 3 (92 +/- 3%)</t>
  </si>
  <si>
    <t>65 (80%)</t>
  </si>
  <si>
    <t>18.7</t>
  </si>
  <si>
    <t>10 +/- 3</t>
  </si>
  <si>
    <t>96 +/- 3 (91 +/- 3%)</t>
  </si>
  <si>
    <t>70 (86%)</t>
  </si>
  <si>
    <t>15.2</t>
  </si>
  <si>
    <t>20 +/- 4</t>
  </si>
  <si>
    <t>99 +/- 4 (83 +/- 3%)</t>
  </si>
  <si>
    <t>8.2</t>
  </si>
  <si>
    <t>30 +/- 5</t>
  </si>
  <si>
    <t>108 +/- 5 (78 +/- 4%)</t>
  </si>
  <si>
    <t>42 +/- 6</t>
  </si>
  <si>
    <t>122 +/- 6 (74 +/- 4%)</t>
  </si>
  <si>
    <t>4.9</t>
  </si>
  <si>
    <t>63 +/- 8</t>
  </si>
  <si>
    <t>133 +/- 8 (68 +/- 4%)</t>
  </si>
  <si>
    <t>72 (89%)</t>
  </si>
  <si>
    <t>3.8</t>
  </si>
  <si>
    <t>87 +/- 8</t>
  </si>
  <si>
    <t>124 +/- 8 (59 +/- 4%)</t>
  </si>
  <si>
    <t>73 (90%)</t>
  </si>
  <si>
    <t>112 +/- 9</t>
  </si>
  <si>
    <t>111 +/- 9 (50 +/- 4%)</t>
  </si>
  <si>
    <t>2.4</t>
  </si>
  <si>
    <t>138 +/- 10</t>
  </si>
  <si>
    <t>103 +/- 10 (43 +/- 4%)</t>
  </si>
  <si>
    <t>74 (91%)</t>
  </si>
  <si>
    <t>2.1</t>
  </si>
  <si>
    <t>162 +/- 10</t>
  </si>
  <si>
    <t>100 +/- 10 (38 +/- 4%)</t>
  </si>
  <si>
    <t>1.9</t>
  </si>
  <si>
    <t>185 +/- 12</t>
  </si>
  <si>
    <t>94 +/- 12 (34 +/- 4%)</t>
  </si>
  <si>
    <t>1.8</t>
  </si>
  <si>
    <t>208 +/- 12</t>
  </si>
  <si>
    <t>83 +/- 12 (29 +/- 4%)</t>
  </si>
  <si>
    <t>1.6</t>
  </si>
  <si>
    <t>228 +/- 13</t>
  </si>
  <si>
    <t>77 +/- 13 (25 +/- 4%)</t>
  </si>
  <si>
    <t>247 +/- 14</t>
  </si>
  <si>
    <t>75 +/- 14 (23 +/- 4%)</t>
  </si>
  <si>
    <t>1.5</t>
  </si>
  <si>
    <t>263 +/- 13</t>
  </si>
  <si>
    <t>77 +/- 13 (23 +/- 4%)</t>
  </si>
  <si>
    <t>278 +/- 13</t>
  </si>
  <si>
    <t>77 +/- 13 (22 +/- 4%)</t>
  </si>
  <si>
    <t>novel miRNAs predicted by miRDeep2</t>
  </si>
  <si>
    <t>provisional id</t>
  </si>
  <si>
    <t>estimated probability that the miRNA candidate is a true positive</t>
  </si>
  <si>
    <t>rfam alert</t>
  </si>
  <si>
    <t>total read count</t>
  </si>
  <si>
    <t>mature read count</t>
  </si>
  <si>
    <t>loop read count</t>
  </si>
  <si>
    <t>star read count</t>
  </si>
  <si>
    <t>significant randfold p-value</t>
  </si>
  <si>
    <t>miRBase miRNA</t>
  </si>
  <si>
    <t>example miRBase miRNA with the same seed</t>
  </si>
  <si>
    <t>UCSC browser</t>
  </si>
  <si>
    <t>NCBI blastn</t>
  </si>
  <si>
    <t>consensus mature sequence</t>
  </si>
  <si>
    <t>consensus star sequence</t>
  </si>
  <si>
    <t>consensus precursor sequence</t>
  </si>
  <si>
    <t>precursor coordinate</t>
  </si>
  <si>
    <t>scf4875_14120</t>
  </si>
  <si>
    <t>134334.1</t>
  </si>
  <si>
    <t>92 +/- 4%</t>
  </si>
  <si>
    <t>-</t>
  </si>
  <si>
    <t>yes</t>
  </si>
  <si>
    <t>dme-miR-314-3p_MIMAT0000406_Drosophila_melanogaster_miR-314-3p</t>
  </si>
  <si>
    <t>uauucgagaccucugcugauccu</t>
  </si>
  <si>
    <t>aucagcgguggucugggguacc</t>
  </si>
  <si>
    <t>aucagcgguggucugggguaccuagggacagccacuaccuuuccugggcugauugguauucgagaccucugcugauccu</t>
  </si>
  <si>
    <t>scf4875:30367..30446:-</t>
  </si>
  <si>
    <t>scf19009_21984</t>
  </si>
  <si>
    <t>50327.6</t>
  </si>
  <si>
    <t>hsa-miR-598-3p_MIMAT0003266_Homo_sapiens_miR-598-3p</t>
  </si>
  <si>
    <t>cacgucaucuguaucucguaa</t>
  </si>
  <si>
    <t>gcgggauacagaugaagugga</t>
  </si>
  <si>
    <t>gcgggauacagaugaaguggacgauugugguguuuccacgucaucuguaucucguaa</t>
  </si>
  <si>
    <t>scf19009:3418..3475:+</t>
  </si>
  <si>
    <t>scf10022_18907</t>
  </si>
  <si>
    <t>50327.2</t>
  </si>
  <si>
    <t>scf10022:2737..2794:-</t>
  </si>
  <si>
    <t>scf1398_7064</t>
  </si>
  <si>
    <t>12160.7</t>
  </si>
  <si>
    <t>cel-miR-1824-3p_MIMAT0020360_Caenorhabditis_elegans_miR-1824-3p</t>
  </si>
  <si>
    <t>cuuggccgcauuguaucuucgg</t>
  </si>
  <si>
    <t>gaagguacaaugcggccgucga</t>
  </si>
  <si>
    <t>gaagguacaaugcggccgucgagugacacccuucuuggccgcauuguaucuucgg</t>
  </si>
  <si>
    <t>scf1398:9984..10039:-</t>
  </si>
  <si>
    <t>scf76_1113</t>
  </si>
  <si>
    <t>nve-miR-2024c-5p_MIMAT0009763_Nematostella_vectensis_miR-2024c-5p</t>
  </si>
  <si>
    <t>ugaauauuuguaguucaagccu</t>
  </si>
  <si>
    <t>cucgcacuacaaacaucaggaaag</t>
  </si>
  <si>
    <t>ugaauauuuguaguucaagccugugccaauuaggcucgcacuacaaacaucaggaaag</t>
  </si>
  <si>
    <t>scf76:11992..12050:-</t>
  </si>
  <si>
    <t>scf14_464</t>
  </si>
  <si>
    <t>7820.1</t>
  </si>
  <si>
    <t>tgu-miR-215-3p_MIMAT0027009_Taeniopygia_guttata_miR-215-3p</t>
  </si>
  <si>
    <t>ccugucacacacgaucgauucg</t>
  </si>
  <si>
    <t>aaucggucgucugugacagcga</t>
  </si>
  <si>
    <t>ccugucacacacgaucgauucgucuuuaguuugaaucggucgucugugacagcga</t>
  </si>
  <si>
    <t>scf14:211668..211723:+</t>
  </si>
  <si>
    <t>scf17869_21734</t>
  </si>
  <si>
    <t>5622.8</t>
  </si>
  <si>
    <t>lmi-miR-10-3p_MIMAT0010145_Locusta_migratoria_miR-10-3p</t>
  </si>
  <si>
    <t>uaauucggacauuuugcgaugu</t>
  </si>
  <si>
    <t>uuugcaauauggccgauuuugca</t>
  </si>
  <si>
    <t>uuugcaauauggccgauuuugcagucccauauuuguaauucggacauuuugcgaugu</t>
  </si>
  <si>
    <t>scf17869:1244..1301:-</t>
  </si>
  <si>
    <t>scf6849_16337</t>
  </si>
  <si>
    <t>5622.7</t>
  </si>
  <si>
    <t>scf6849:6973..7030:+</t>
  </si>
  <si>
    <t>scf19574_22139</t>
  </si>
  <si>
    <t>mmu-miR-3106-5p_MIMAT0014817_Mus_musculus_miR-3106-5p</t>
  </si>
  <si>
    <t>cggcucaucguauggcaguuugcu</t>
  </si>
  <si>
    <t>cagcugccuagcgaagggcaac</t>
  </si>
  <si>
    <t>cggcucaucguauggcaguuugcugugugucuugccagcugccuagcgaagggcaac</t>
  </si>
  <si>
    <t>scf19574:1030..1087:-</t>
  </si>
  <si>
    <t>scf1241_6558</t>
  </si>
  <si>
    <t>2374.3</t>
  </si>
  <si>
    <t>dme-miR-10-3p_MIMAT0012531_Drosophila_melanogaster_miR-10-3p</t>
  </si>
  <si>
    <t>uaaauucgugucaucggacguu</t>
  </si>
  <si>
    <t>cguuugauuucacggauuuggc</t>
  </si>
  <si>
    <t>cguuugauuucacggauuuggcgucaauauuggcuaaauucgugucaucggacguu</t>
  </si>
  <si>
    <t>scf1241:15567..15623:-</t>
  </si>
  <si>
    <t>scf15214_21018</t>
  </si>
  <si>
    <t>2333.6</t>
  </si>
  <si>
    <t>ath-miR3932b-5p_MIMAT0032113_Arabidopsis_thaliana_miR3932b-5p</t>
  </si>
  <si>
    <t>uuugacguagcuuugccgagu</t>
  </si>
  <si>
    <t>cggcaaagcuacgucaaaggc</t>
  </si>
  <si>
    <t>cggcaaagcuacgucaaaggcguuuuugguugucccuuugacguagcuuugccgagu</t>
  </si>
  <si>
    <t>scf15214:4967..5024:-</t>
  </si>
  <si>
    <t>scf16860_21462</t>
  </si>
  <si>
    <t>1623.1</t>
  </si>
  <si>
    <t>dps-miR-2548-3p_MIMAT0012357_Drosophila_pseudoobscura_miR-2548-3p</t>
  </si>
  <si>
    <t>cuuggugugagggucacagcuag</t>
  </si>
  <si>
    <t>gcugugacucucauacuaaaua</t>
  </si>
  <si>
    <t>gcugugacucucauacuaaauauuuuacuaaucuauacuuggugugagggucacagcuag</t>
  </si>
  <si>
    <t>scf16860:1592..1652:-</t>
  </si>
  <si>
    <t>scf323_2906</t>
  </si>
  <si>
    <t>gcugugacucucauacuaaauauucuacuaaucuauacuuggugugagggucacagcuag</t>
  </si>
  <si>
    <t>scf323:27004..27064:-</t>
  </si>
  <si>
    <t>scf4266_13343</t>
  </si>
  <si>
    <t>1251.3</t>
  </si>
  <si>
    <t>gcggccauguaccucgaaggc</t>
  </si>
  <si>
    <t>cuuggcgguacauggccgca</t>
  </si>
  <si>
    <t>gcggccauguaccucgaaggcuauuacuauuuugucuuggcgguacauggccgca</t>
  </si>
  <si>
    <t>scf4266:1112..1167:-</t>
  </si>
  <si>
    <t>scf1557_7699</t>
  </si>
  <si>
    <t>1248.7</t>
  </si>
  <si>
    <t>acagucuacccggacaggccg</t>
  </si>
  <si>
    <t>cccugcacggucaggccgcgc</t>
  </si>
  <si>
    <t>acagucuacccggacaggccgaccucauagagucgcccugcacggucaggccgcgc</t>
  </si>
  <si>
    <t>scf1557:39784..39840:-</t>
  </si>
  <si>
    <t>scf4266_13345</t>
  </si>
  <si>
    <t>1146.8</t>
  </si>
  <si>
    <t>gccaccaugugucgggaagacu</t>
  </si>
  <si>
    <t>ccucccgacacauggugggug</t>
  </si>
  <si>
    <t>gccaccaugugucgggaagacuguuaccacuuuguccucccgacacauggugggug</t>
  </si>
  <si>
    <t>scf4266:1282..1338:-</t>
  </si>
  <si>
    <t>scf740_4620</t>
  </si>
  <si>
    <t>ddi-miR-7101_MIMAT0028104_Dictyostelium_discoideum_miR-7101</t>
  </si>
  <si>
    <t>uuaguugaaugauucguagca</t>
  </si>
  <si>
    <t>cugcgaauuauucaauuagug</t>
  </si>
  <si>
    <t>cugcgaauuauucaauuaguggauuuugacuuacauuaguugaaugauucguagca</t>
  </si>
  <si>
    <t>scf740:40253..40309:-</t>
  </si>
  <si>
    <t>scf8017_17426</t>
  </si>
  <si>
    <t>737.2</t>
  </si>
  <si>
    <t>sme-miR-2162-3p_MIMAT0012153_Schmidtea_mediterranea_miR-2162-3p</t>
  </si>
  <si>
    <t>auauuaugcucauuacuuuggau</t>
  </si>
  <si>
    <t>cccaaaguagugaacguaauuuauc</t>
  </si>
  <si>
    <t>cccaaaguagugaacguaauuuaucgugaaccuuaauacauagauauuaugcucauuacuuuggau</t>
  </si>
  <si>
    <t>scf8017:15316..15382:-</t>
  </si>
  <si>
    <t>scf18_550</t>
  </si>
  <si>
    <t>730.7</t>
  </si>
  <si>
    <t>hsa-miR-4525_MIMAT0019064_Homo_sapiens_miR-4525</t>
  </si>
  <si>
    <t>cgggggaucucuuuguauuccc</t>
  </si>
  <si>
    <t>cgauacaaggggauccgucau</t>
  </si>
  <si>
    <t>cgauacaaggggauccgucaugaugucucacacgggggaucucuuuguauuccc</t>
  </si>
  <si>
    <t>scf18:162808..162862:-</t>
  </si>
  <si>
    <t>scf1248_6582</t>
  </si>
  <si>
    <t>554.8</t>
  </si>
  <si>
    <t>mtr-miR2593e_MIMAT0023148_Medicago_truncatula_miR2593e</t>
  </si>
  <si>
    <t>guacaucagcgcauuugagug</t>
  </si>
  <si>
    <t>cuugaaugcgcugguauaucg</t>
  </si>
  <si>
    <t>guacaucagcgcauuugaguguggaguaucacuugaaugcgcugguauaucg</t>
  </si>
  <si>
    <t>scf1248:12452..12504:+</t>
  </si>
  <si>
    <t>scf33463_24214</t>
  </si>
  <si>
    <t>507.9</t>
  </si>
  <si>
    <t>osa-miR2095-3p_MIMAT0010055_Oryza_sativa_miR2095-3p</t>
  </si>
  <si>
    <t>cuuccauuuccuagaaguccuu</t>
  </si>
  <si>
    <t>ggacuucugggaaauggauagg</t>
  </si>
  <si>
    <t>cuuccauuuccuagaaguccuuguguuugagaugaaggacuucugggaaauggauagg</t>
  </si>
  <si>
    <t>scf33463:783..841:+</t>
  </si>
  <si>
    <t>scf11787_19685</t>
  </si>
  <si>
    <t>cuuccauuuccuagaaguccuuguguucgagaugaaggacuucugggaaauggauagg</t>
  </si>
  <si>
    <t>scf11787:7268..7326:-</t>
  </si>
  <si>
    <t>scf40768_25049</t>
  </si>
  <si>
    <t>scf40768:323..381:-</t>
  </si>
  <si>
    <t>scf6818_16311</t>
  </si>
  <si>
    <t>scf6818:7862..7920:-</t>
  </si>
  <si>
    <t>scf16860_21460</t>
  </si>
  <si>
    <t>376.2</t>
  </si>
  <si>
    <t>pxy-miR-8506_MIMAT0033722_Plutella_xylostella_miR-8506</t>
  </si>
  <si>
    <t>cuaggugugagggucacagcu</t>
  </si>
  <si>
    <t>gcugugacucucacacuuaaua</t>
  </si>
  <si>
    <t>gcugugacucucacacuuaauauuaucaccuuuauuacuaggugugagggucacagcu</t>
  </si>
  <si>
    <t>scf16860:1356..1414:-</t>
  </si>
  <si>
    <t>scf323_2904</t>
  </si>
  <si>
    <t>gcugugacucucacacuuaauauaucaccuuuauuacuaggugugagggucacagcu</t>
  </si>
  <si>
    <t>scf323:26764..26821:-</t>
  </si>
  <si>
    <t>scf286_2715</t>
  </si>
  <si>
    <t>361.6</t>
  </si>
  <si>
    <t>cuuccauuuccuaggaguccua</t>
  </si>
  <si>
    <t>gggcuccugggaaauggauaga</t>
  </si>
  <si>
    <t>cuuccauuuccuaggaguccuaguauuugaacacauagggcuccugggaaauggauaga</t>
  </si>
  <si>
    <t>scf286:13114..13173:-</t>
  </si>
  <si>
    <t>scf49361_25956</t>
  </si>
  <si>
    <t>ggggggacaacgucggggaagu</t>
  </si>
  <si>
    <t>ccccccgacguuguuuucccgg</t>
  </si>
  <si>
    <t>ccccccgacguuguuuucccgguuuuauuguuacucggggggacaacgucggggaagu</t>
  </si>
  <si>
    <t>scf49361:702..760:-</t>
  </si>
  <si>
    <t>scf1370_6881</t>
  </si>
  <si>
    <t>226.9</t>
  </si>
  <si>
    <t>ccccccgacguuguuuucccgguuuuauugguacggggggacaacgucggggaagu</t>
  </si>
  <si>
    <t>scf1370:26669..26725:+</t>
  </si>
  <si>
    <t>scf5537_14971</t>
  </si>
  <si>
    <t>195.2</t>
  </si>
  <si>
    <t>ccuaucuuuagcauaguaccua</t>
  </si>
  <si>
    <t>ggugccaugcuaaagguaaaug</t>
  </si>
  <si>
    <t>ccuaucuuuagcauaguaccuacauugccguugcgaggugccaugcuaaagguaaaug</t>
  </si>
  <si>
    <t>scf5537:13437..13495:-</t>
  </si>
  <si>
    <t>scf17987_21776</t>
  </si>
  <si>
    <t>195.1</t>
  </si>
  <si>
    <t>scf17987:3288..3346:+</t>
  </si>
  <si>
    <t>scf2035_9137</t>
  </si>
  <si>
    <t>160.8</t>
  </si>
  <si>
    <t>mtr-miR2087-5p_MIMAT0010036_Medicago_truncatula_miR2087-5p</t>
  </si>
  <si>
    <t>uaaguaaaucucgugcggcuug</t>
  </si>
  <si>
    <t>agccgugcgagauuuauuucga</t>
  </si>
  <si>
    <t>uaaguaaaucucgugcggcuuguaauagaauuggagccgugcgagauuuauuucga</t>
  </si>
  <si>
    <t>scf2035:8810..8866:-</t>
  </si>
  <si>
    <t>scf15214_21016</t>
  </si>
  <si>
    <t>123.5</t>
  </si>
  <si>
    <t>uuugacguagcuuugccgauuu</t>
  </si>
  <si>
    <t>ucggcaaagcuacgucaaagg</t>
  </si>
  <si>
    <t>ucggcaaagcuacgucaaagggacaaccaaaaacgccuuugacguagcuuugccgauuu</t>
  </si>
  <si>
    <t>scf15214:4969..5028:+</t>
  </si>
  <si>
    <t>scf11138_19416</t>
  </si>
  <si>
    <t>121.9</t>
  </si>
  <si>
    <t>gga-miR-6580-5p_MIMAT0025667_Gallus_gallus_miR-6580-5p</t>
  </si>
  <si>
    <t>ugaauugacacugacuucaucu</t>
  </si>
  <si>
    <t>augaagucagugucaagucaga</t>
  </si>
  <si>
    <t>augaagucagugucaagucagacaugguauuacugaauugacacugacuucaucu</t>
  </si>
  <si>
    <t>scf11138:13..68:-</t>
  </si>
  <si>
    <t>scf11138_19418</t>
  </si>
  <si>
    <t>121.1</t>
  </si>
  <si>
    <t>scf11138:2695..2750:-</t>
  </si>
  <si>
    <t>scf3170_11544</t>
  </si>
  <si>
    <t>101.2</t>
  </si>
  <si>
    <t>mmu-miR-193a-3p_MIMAT0000223_Mus_musculus_miR-193a-3p</t>
  </si>
  <si>
    <t>uacuggccugcuaagucccaag</t>
  </si>
  <si>
    <t>agggucuuggcggucuagugag</t>
  </si>
  <si>
    <t>agggucuuggcggucuagugagugugccaucuuacuggccugcuaagucccaag</t>
  </si>
  <si>
    <t>scf3170:20452..20506:-</t>
  </si>
  <si>
    <t>scf4870_14109</t>
  </si>
  <si>
    <t>93.3</t>
  </si>
  <si>
    <t>cel-miR-79-5p_MIMAT0020322_Caenorhabditis_elegans_miR-79-5p</t>
  </si>
  <si>
    <t>auuuggugacucagcuuauga</t>
  </si>
  <si>
    <t>auaaagcugacuuacuaaauau</t>
  </si>
  <si>
    <t>auuuggugacucagcuuaugaggguauugaugaucauaaagcugacuuacuaaauau</t>
  </si>
  <si>
    <t>scf4870:20947..21004:-</t>
  </si>
  <si>
    <t>scf9184_18207</t>
  </si>
  <si>
    <t>68.6</t>
  </si>
  <si>
    <t>hsa-miR-99a-3p_MIMAT0004511_Homo_sapiens_miR-99a-3p</t>
  </si>
  <si>
    <t>caagcucgaacuuuuccugcgu</t>
  </si>
  <si>
    <t>gcgggaaaagcucgcauuuugac</t>
  </si>
  <si>
    <t>gcgggaaaagcucgcauuuugacguucgcgucgcugccgucaagcucgaacuuuuccugcgu</t>
  </si>
  <si>
    <t>scf9184:7988..8050:+</t>
  </si>
  <si>
    <t>scf157_1892</t>
  </si>
  <si>
    <t>68.2</t>
  </si>
  <si>
    <t>uuucucaagaagaugacaaga</t>
  </si>
  <si>
    <t>cuugucaucuacuugaggaagc</t>
  </si>
  <si>
    <t>uuucucaagaagaugacaagaaguuuguugucauucuugucaucuacuugaggaagc</t>
  </si>
  <si>
    <t>scf157:128065..128122:+</t>
  </si>
  <si>
    <t>scf157_1888</t>
  </si>
  <si>
    <t>68.1</t>
  </si>
  <si>
    <t>uuucucaagaagaugacaagaaguuuguugucuuucuugucaucuacuugaggaagc</t>
  </si>
  <si>
    <t>scf157:127822..127879:+</t>
  </si>
  <si>
    <t>scf6014_15578</t>
  </si>
  <si>
    <t>66.5</t>
  </si>
  <si>
    <t>uauuccacuuugaucaccug</t>
  </si>
  <si>
    <t>uaugaucaaaguggaauagacc</t>
  </si>
  <si>
    <t>uauuccacuuugaucaccugguuuugaugacccauaugaucaaaguggaauagacc</t>
  </si>
  <si>
    <t>scf6014:9122..9178:-</t>
  </si>
  <si>
    <t>scf157_1882</t>
  </si>
  <si>
    <t>50.1</t>
  </si>
  <si>
    <t>cuugucguuuccuugaguuagg</t>
  </si>
  <si>
    <t>uuucucaagaagaugacaagaaguuuauuaucacacuugucguuuccuugaguuagg</t>
  </si>
  <si>
    <t>scf157:127097..127154:+</t>
  </si>
  <si>
    <t>scf3170_11540</t>
  </si>
  <si>
    <t>49.1</t>
  </si>
  <si>
    <t>no</t>
  </si>
  <si>
    <t>hsa-miR-365a-3p_MIMAT0000710_Homo_sapiens_miR-365a-3p</t>
  </si>
  <si>
    <t>caaugcccuuggaaaucccaaa</t>
  </si>
  <si>
    <t>ugggguuucaaagcggcaugu</t>
  </si>
  <si>
    <t>ugggguuucaaagcggcaugugccucccguuaugcaaugcccuuggaaaucccaaa</t>
  </si>
  <si>
    <t>scf3170:11645..11701:-</t>
  </si>
  <si>
    <t>scf6684_16202</t>
  </si>
  <si>
    <t>46.3</t>
  </si>
  <si>
    <t>hsv1-miR-H8-5p_MIMAT0012597_Herpes_Simplex_miR-H8-5p</t>
  </si>
  <si>
    <t>cauauagggauggacuuuggcgu</t>
  </si>
  <si>
    <t>uccaaagccuaccuucuauaauu</t>
  </si>
  <si>
    <t>uccaaagccuaccuucuauaauugaguucgucuucacauauagggauggacuuuggcgu</t>
  </si>
  <si>
    <t>scf6684:2739..2798:-</t>
  </si>
  <si>
    <t>scf148_1797</t>
  </si>
  <si>
    <t>43.7</t>
  </si>
  <si>
    <t>bmo-miR-2795_MIMAT0013695_Bombyx_mori_miR-2795</t>
  </si>
  <si>
    <t>caaguuugcagaauuucuuuauu</t>
  </si>
  <si>
    <t>cuaggaauucugcgaacaggug</t>
  </si>
  <si>
    <t>cuaggaauucugcgaacaggugagguucauauacacaaguuugcagaauuucuuuauu</t>
  </si>
  <si>
    <t>scf148:15431..15489:+</t>
  </si>
  <si>
    <t>scf7386_16812</t>
  </si>
  <si>
    <t>40.5</t>
  </si>
  <si>
    <t>cgauuauggugaugaagauggc</t>
  </si>
  <si>
    <t>caucuacaucgacauuaucauc</t>
  </si>
  <si>
    <t>cgauuauggugaugaagauggcgucaccaccgucaucuacaucgacauuaucauc</t>
  </si>
  <si>
    <t>scf7386:9549..9604:+</t>
  </si>
  <si>
    <t>scf5083_14418</t>
  </si>
  <si>
    <t>34.6</t>
  </si>
  <si>
    <t>caauaaguuucucaacaccu</t>
  </si>
  <si>
    <t>aguguuggggaacuuauuggccc</t>
  </si>
  <si>
    <t>aguguuggggaacuuauuggcccggacgguugccaauaaguuucucaacaccu</t>
  </si>
  <si>
    <t>scf5083:13741..13794:-</t>
  </si>
  <si>
    <t>scf301_2780</t>
  </si>
  <si>
    <t>31.7</t>
  </si>
  <si>
    <t>dme-miR-988-3p_MIMAT0005505_Drosophila_melanogaster_miR-988-3p</t>
  </si>
  <si>
    <t>ccccuuguuacaaaccucacuu</t>
  </si>
  <si>
    <t>gugugcguuguggcaaaggaga</t>
  </si>
  <si>
    <t>gugugcguuguggcaaaggagaucuguaugggcauaccauccccuuguuacaaaccucacuu</t>
  </si>
  <si>
    <t>scf301:7106..7168:-</t>
  </si>
  <si>
    <t>scf15851_21226</t>
  </si>
  <si>
    <t>scf15851:223..285:-</t>
  </si>
  <si>
    <t>scf950_5265</t>
  </si>
  <si>
    <t>28.8</t>
  </si>
  <si>
    <t>mmu-miR-124-3p_MIMAT0000134_Mus_musculus_miR-124-3p</t>
  </si>
  <si>
    <t>caaggcacgacaucuuuaugcg</t>
  </si>
  <si>
    <t>auggggaugucggaccuucgu</t>
  </si>
  <si>
    <t>auggggaugucggaccuucguaguuauuuugcaccaaggcacgacaucuuuaugcg</t>
  </si>
  <si>
    <t>scf950:35653..35709:+</t>
  </si>
  <si>
    <t>scf4870_14090</t>
  </si>
  <si>
    <t>27.5</t>
  </si>
  <si>
    <t>sme-miR-750-5p_MIMAT0012124_Schmidtea_mediterranea_miR-750-5p</t>
  </si>
  <si>
    <t>ucacuggauaugcugcagcaau</t>
  </si>
  <si>
    <t>ugcucagcauguucaguagaca</t>
  </si>
  <si>
    <t>ugcucagcauguucaguagacauguuccaauucugucacuggauaugcugcagcaau</t>
  </si>
  <si>
    <t>scf4870:7928..7985:-</t>
  </si>
  <si>
    <t>scf597_4079</t>
  </si>
  <si>
    <t>24.3</t>
  </si>
  <si>
    <t>bta-miR-2385-5p_MIMAT0011935_Bos_taurus_miR-2385-5p</t>
  </si>
  <si>
    <t>guggggcaaauugcgaaagcug</t>
  </si>
  <si>
    <t>gcuuucgcaauuugccgcaccc</t>
  </si>
  <si>
    <t>gcuuucgcaauuugccgcacccguaaguugaccuggguggggcaaauugcgaaagcug</t>
  </si>
  <si>
    <t>scf597:12009..12067:+</t>
  </si>
  <si>
    <t>scf6138_15658</t>
  </si>
  <si>
    <t>23.3</t>
  </si>
  <si>
    <t>dme-miR-9a-5p_MIMAT0000114_Drosophila_melanogaster_miR-9a-5p</t>
  </si>
  <si>
    <t>ucuuuggucacagccgguagc</t>
  </si>
  <si>
    <t>cugcggcugcaaccaaacgcu</t>
  </si>
  <si>
    <t>cugcggcugcaaccaaacgcuuguuguggucaagucuuuggucacagccgguagc</t>
  </si>
  <si>
    <t>scf6138:3818..3873:-</t>
  </si>
  <si>
    <t>scf13_452</t>
  </si>
  <si>
    <t>21.1</t>
  </si>
  <si>
    <t>efu-miR-9189g_MIMAT0034885_Eptesicus_fuscus_miR-9189g</t>
  </si>
  <si>
    <t>ucucuugguguacugucuaucg</t>
  </si>
  <si>
    <t>agaggcaguacaguaaaagaac</t>
  </si>
  <si>
    <t>agaggcaguacaguaaaagaacaguauguucucuugguguacugucuaucg</t>
  </si>
  <si>
    <t>scf13:112552..112603:-</t>
  </si>
  <si>
    <t>scf4919_14186</t>
  </si>
  <si>
    <t>19.9</t>
  </si>
  <si>
    <t>eca-miR-8908i_MIMAT0034719_Equus_caballus_miR-8908i</t>
  </si>
  <si>
    <t>cacccgguucugggacgccuga</t>
  </si>
  <si>
    <t>cggcgucccagaaucggaug</t>
  </si>
  <si>
    <t>cggcgucccagaaucggaugcaauauuucuccacccgguucugggacgccuga</t>
  </si>
  <si>
    <t>scf4919:9712..9765:-</t>
  </si>
  <si>
    <t>scf4870_14099</t>
  </si>
  <si>
    <t>19.2</t>
  </si>
  <si>
    <t>uccaagggugagugacaccug</t>
  </si>
  <si>
    <t>agcugucacugauccaggagaca</t>
  </si>
  <si>
    <t>agcugucacugauccaggagacauguuaacuaucuguccaagggugagugacaccug</t>
  </si>
  <si>
    <t>scf4870:11523..11580:-</t>
  </si>
  <si>
    <t>scf70_1080</t>
  </si>
  <si>
    <t>17.3</t>
  </si>
  <si>
    <t>uaugccgaucagguaccagucg</t>
  </si>
  <si>
    <t>acggguaccuaacuggcaugcc</t>
  </si>
  <si>
    <t>acggguaccuaacuggcaugccgggcgcccgggaggguaugccgaucagguaccagucg</t>
  </si>
  <si>
    <t>scf70:32300..32359:-</t>
  </si>
  <si>
    <t>scf986_5355</t>
  </si>
  <si>
    <t>cel-miR-41-5p_MIMAT0020770_Caenorhabditis_elegans_miR-41-5p</t>
  </si>
  <si>
    <t>agugguuuauacgaagagaggc</t>
  </si>
  <si>
    <t>uucgcuucauauaagcuacuga</t>
  </si>
  <si>
    <t>uucgcuucauauaagcuacugaucguuccaaucucagugguuuauacgaagagaggc</t>
  </si>
  <si>
    <t>scf986:3522..3579:+</t>
  </si>
  <si>
    <t>scf14_466</t>
  </si>
  <si>
    <t>16.2</t>
  </si>
  <si>
    <t>hsa-miR-3681-5p_MIMAT0018108_Homo_sapiens_miR-3681-5p</t>
  </si>
  <si>
    <t>caguggaugccgcacacacaaggc</t>
  </si>
  <si>
    <t>cuugugugcgaaauccauugc</t>
  </si>
  <si>
    <t>caguggaugccgcacacacaaggcuauggccucgcagcacauucuugugugcgaaauccauugc</t>
  </si>
  <si>
    <t>scf14:211814..211878:+</t>
  </si>
  <si>
    <t>scf40209_24976</t>
  </si>
  <si>
    <t>15.6</t>
  </si>
  <si>
    <t>osa-miR2101-5p_MIMAT0010066_Oryza_sativa_miR2101-5p</t>
  </si>
  <si>
    <t>ucauguuuuucuugcuuggcugc</t>
  </si>
  <si>
    <t>agccggcaagaaaaauaugaaa</t>
  </si>
  <si>
    <t>ucauguuuuucuugcuuggcugcggcaaccaggcuacggcagccggcaagaaaaauaugaaa</t>
  </si>
  <si>
    <t>scf40209:820..882:+</t>
  </si>
  <si>
    <t>scf383_3117</t>
  </si>
  <si>
    <t>14.8</t>
  </si>
  <si>
    <t>hbv-miR-B8-3p_MIMAT0031768_Herpes_B_miR-B8-3p</t>
  </si>
  <si>
    <t>aaucuucaaucaaagaggaacu</t>
  </si>
  <si>
    <t>uuccucuguggaggaggauu</t>
  </si>
  <si>
    <t>aaucuucaaucaaagaggaacuguuccuccuaacguaguuccucuguggaggaggauu</t>
  </si>
  <si>
    <t>scf383:18014..18072:-</t>
  </si>
  <si>
    <t>scf8899_17994</t>
  </si>
  <si>
    <t>14.1</t>
  </si>
  <si>
    <t>rno-miR-653-5p_MIMAT0012838_Rattus_norvegicus_miR-653-5p</t>
  </si>
  <si>
    <t>augaaacaaaagagcgucgcac</t>
  </si>
  <si>
    <t>cgcaagcgcucuuuuguuucauu</t>
  </si>
  <si>
    <t>cgcaagcgcucuuuuguuucauugugaaugauacaaugaaacaaaagagcgucgcac</t>
  </si>
  <si>
    <t>scf8899:14438..14495:-</t>
  </si>
  <si>
    <t>scf157_1884</t>
  </si>
  <si>
    <t>11.6</t>
  </si>
  <si>
    <t>auucucaagaagaugacaaga</t>
  </si>
  <si>
    <t>cuugccuuuuucuugagauagg</t>
  </si>
  <si>
    <t>auucucaagaagaugacaagaaguuuacuaucauucuugccuuuuucuugagauagg</t>
  </si>
  <si>
    <t>scf157:127257..127314:+</t>
  </si>
  <si>
    <t>scf4870_14085</t>
  </si>
  <si>
    <t>11.3</t>
  </si>
  <si>
    <t>uaagcacucaggucacacaguagg</t>
  </si>
  <si>
    <t>ccacugggugcgugaugcugu</t>
  </si>
  <si>
    <t>uaagcacucaggucacacaguaggcaagucauuauucugccacugggugcgugaugcugu</t>
  </si>
  <si>
    <t>scf4870:6984..7044:-</t>
  </si>
  <si>
    <t>scf18272_21850</t>
  </si>
  <si>
    <t>uaagcacucaggucacacaguaggcaagucaucauucugccacugggugcgugaugcugu</t>
  </si>
  <si>
    <t>scf18272:290..350:+</t>
  </si>
  <si>
    <t>scf4870_14078</t>
  </si>
  <si>
    <t>10.6</t>
  </si>
  <si>
    <t>acacuggaugcgcgaugucug</t>
  </si>
  <si>
    <t>gcauucgcucaucuaguagucau</t>
  </si>
  <si>
    <t>gcauucgcucaucuaguagucauguuugacaucugacacuggaugcgcgaugucug</t>
  </si>
  <si>
    <t>scf4870:3638..3694:-</t>
  </si>
  <si>
    <t>scf157_1878</t>
  </si>
  <si>
    <t>10.4</t>
  </si>
  <si>
    <t>cuucucaagaagaugacaaga</t>
  </si>
  <si>
    <t>cuugccguuuccuugaaaaagg</t>
  </si>
  <si>
    <t>cuucucaagaagaugacaagaaguuuauuaucacucuugccguuuccuugaaaaagg</t>
  </si>
  <si>
    <t>scf157:126496..126553:+</t>
  </si>
  <si>
    <t>scf29854_23753</t>
  </si>
  <si>
    <t>8.9</t>
  </si>
  <si>
    <t>caagcggacccgaguucgaaucc</t>
  </si>
  <si>
    <t>guuguucucguggcucgguugg</t>
  </si>
  <si>
    <t>guuguucucguggcucgguuggggcaggcgcugcgcaaauccaagcggacccgaguucgaaucc</t>
  </si>
  <si>
    <t>scf29854:855..919:+</t>
  </si>
  <si>
    <t>scf383_3140</t>
  </si>
  <si>
    <t>7.6</t>
  </si>
  <si>
    <t>cel-miR-251_MIMAT0000307_Caenorhabditis_elegans_miR-251</t>
  </si>
  <si>
    <t>auaaguagcuuuucaucggcuu</t>
  </si>
  <si>
    <t>acccguuuaaaaucuacugacg</t>
  </si>
  <si>
    <t>auaaguagcuuuucaucggcuuauuuccauuaacccguuuaaaaucuacugacg</t>
  </si>
  <si>
    <t>scf383:35337..35391:-</t>
  </si>
  <si>
    <t>scf44882_25527</t>
  </si>
  <si>
    <t>7.3</t>
  </si>
  <si>
    <t>ahy-miR3511-3p_MIMAT0016335_Arachis_hypogaea_miR3511-3p</t>
  </si>
  <si>
    <t>aguuacuaacaucgauggucaga</t>
  </si>
  <si>
    <t>ucacugucgaugguuguaucuaaa</t>
  </si>
  <si>
    <t>aguuacuaacaucgauggucagaaaugucgauagucucacugucgaugguuguaucuaaa</t>
  </si>
  <si>
    <t>scf44882:886..946:-</t>
  </si>
  <si>
    <t>scf18727_21920</t>
  </si>
  <si>
    <t>7.2</t>
  </si>
  <si>
    <t>bmo-miR-3233_MIMAT0015415_Bombyx_mori_miR-3233</t>
  </si>
  <si>
    <t>acuucgugcuguuguauuuacu</t>
  </si>
  <si>
    <t>aaaugcaacagcacgaaguc</t>
  </si>
  <si>
    <t>acuucgugcuguuguauuuacuuuuguuguuacucuguaaaugcaacagcacgaaguc</t>
  </si>
  <si>
    <t>scf18727:3695..3753:+</t>
  </si>
  <si>
    <t>scf7_305</t>
  </si>
  <si>
    <t>6.6</t>
  </si>
  <si>
    <t>92 +/- 3%</t>
  </si>
  <si>
    <t>dre-miR-737-5p_MIMAT0032013_Danio_rerio_miR-737-5p</t>
  </si>
  <si>
    <t>cuuuuuuucaccuucaaaccuuu</t>
  </si>
  <si>
    <t>gguuugaagcugaaaaaauaacgg</t>
  </si>
  <si>
    <t>gguuugaagcugaaaaaauaacgguggauugauaacccuuuuuuucaccuucaaaccuuu</t>
  </si>
  <si>
    <t>scf7:127899..127959:+</t>
  </si>
  <si>
    <t>scf8686_17828</t>
  </si>
  <si>
    <t>6.2</t>
  </si>
  <si>
    <t>ata-miR169c-3p_MIMAT0037137_Aegilops_tauschii_miR169c-3p</t>
  </si>
  <si>
    <t>ugcggucaggucgaagcgaucg</t>
  </si>
  <si>
    <t>uucgcuucgaccugaccgcgga</t>
  </si>
  <si>
    <t>ugcggucaggucgaagcgaucggacgucaugcgaguugcguucgcuucgaccugaccgcgga</t>
  </si>
  <si>
    <t>scf8686:462..524:+</t>
  </si>
  <si>
    <t>scf7_329</t>
  </si>
  <si>
    <t>6.1</t>
  </si>
  <si>
    <t>dsi-miR-992-3p_MIMAT0012492_Drosophila_simulans_miR-992-3p</t>
  </si>
  <si>
    <t>accuuuuuggccgcuagaacu</t>
  </si>
  <si>
    <t>uucuaacggccaaaaagguga</t>
  </si>
  <si>
    <t>accuuuuuggccgcuagaacuagguccguuacccaguucuaacggccaaaaagguga</t>
  </si>
  <si>
    <t>scf7:265710..265767:-</t>
  </si>
  <si>
    <t>scf14834_20885</t>
  </si>
  <si>
    <t>5.7</t>
  </si>
  <si>
    <t>aly-miR844-5p_MIMAT0017629_Arabidopsis_lyrata_miR844-5p</t>
  </si>
  <si>
    <t>agaaggaccaaguugcaaaauguc</t>
  </si>
  <si>
    <t>gacauuuugcaauuuggaccu</t>
  </si>
  <si>
    <t>agaaggaccaaguugcaaaauguccaauuuccgaucuggacauuuugcaauuuggaccu</t>
  </si>
  <si>
    <t>scf14834:2349..2408:-</t>
  </si>
  <si>
    <t>scf25471_23061</t>
  </si>
  <si>
    <t>5.6</t>
  </si>
  <si>
    <t>nve-miR-9448_MIMAT0035409_Nematostella_vectensis_miR-9448</t>
  </si>
  <si>
    <t>uccgcagccgugucgucaggc</t>
  </si>
  <si>
    <t>cuggccucgcggcugcaggcgu</t>
  </si>
  <si>
    <t>uccgcagccgugucgucaggcuguagaggcgucgcuuccuugccuggccucgcggcugcaggcgu</t>
  </si>
  <si>
    <t>scf25471:381..446:-</t>
  </si>
  <si>
    <t>scf148_1814</t>
  </si>
  <si>
    <t>5.4</t>
  </si>
  <si>
    <t>cel-miR-57-5p_MIMAT0000029_Caenorhabditis_elegans_miR-57-5p</t>
  </si>
  <si>
    <t>uacccuguaauuccgagucguug</t>
  </si>
  <si>
    <t>caggcucggauauacggggucgg</t>
  </si>
  <si>
    <t>caggcucggauauacggggucggaguuuucauucccuacccuguaauuccgagucguug</t>
  </si>
  <si>
    <t>scf148:72318..72377:-</t>
  </si>
  <si>
    <t>scf8953_18044</t>
  </si>
  <si>
    <t>uaagcucggaacuaagcgc</t>
  </si>
  <si>
    <t>gcuuagcugcgggcuuacu</t>
  </si>
  <si>
    <t>uaagcucggaacuaagcgccagugcauacuuggugcuuagcugcgggcuuacu</t>
  </si>
  <si>
    <t>scf8953:1050..1103:+</t>
  </si>
  <si>
    <t>scf1657_8009</t>
  </si>
  <si>
    <t>5.3</t>
  </si>
  <si>
    <t>mmu-miR-1963_MIMAT0009436_Mus_musculus_miR-1963</t>
  </si>
  <si>
    <t>ugggacgaauaccugcccaga</t>
  </si>
  <si>
    <t>ugggcaggaacucgcacnacg</t>
  </si>
  <si>
    <t>ugggacgaauaccugcccagagaguugccauccgcugggcaggaacucgcacnacg</t>
  </si>
  <si>
    <t>scf1657:36410..36466:-</t>
  </si>
  <si>
    <t>scf4875_14118</t>
  </si>
  <si>
    <t>tca-miR-3850-3p_MIMAT0018755_Tribolium_castaneum_miR-3850-3p</t>
  </si>
  <si>
    <t>uucgagacugacaccgacuuuag</t>
  </si>
  <si>
    <t>agagucggcgucgguaguggacc</t>
  </si>
  <si>
    <t>agagucggcgucgguaguggaccgcgacuuggagguucgagacugacaccgacuuuag</t>
  </si>
  <si>
    <t>scf4875:28794..28852:-</t>
  </si>
  <si>
    <t>scf1214_6493</t>
  </si>
  <si>
    <t>5.2</t>
  </si>
  <si>
    <t>uacccuguagauccgagcuuugc</t>
  </si>
  <si>
    <t>agagucgguucuagagggguuu</t>
  </si>
  <si>
    <t>uacccuguagauccgagcuuugccuugugagguggcagagucgguucuagagggguuu</t>
  </si>
  <si>
    <t>scf1214:40527..40585:-</t>
  </si>
  <si>
    <t>scf94_1297</t>
  </si>
  <si>
    <t>cel-miR-270_MIMAT0000326_Caenorhabditis_elegans_miR-270</t>
  </si>
  <si>
    <t>ugcaugauugguuauuuuugac</t>
  </si>
  <si>
    <t>caaaauccaccaaucacgcagc</t>
  </si>
  <si>
    <t>ugcaugauugguuauuuuugacaugacaugucaaaauccaccaaucacgcagc</t>
  </si>
  <si>
    <t>scf94:123004..123057:+</t>
  </si>
  <si>
    <t>scf133_1707</t>
  </si>
  <si>
    <t>mmu-miR-7680-5p_MIMAT0029874_Mus_musculus_miR-7680-5p</t>
  </si>
  <si>
    <t>guuccagucacaaugucaucuc</t>
  </si>
  <si>
    <t>gaugacauugcgacugaauuaagc</t>
  </si>
  <si>
    <t>gaugacauugcgacugaauuaagcuguguaguuugcguuccagucacaaugucaucuc</t>
  </si>
  <si>
    <t>scf133:14904..14962:+</t>
  </si>
  <si>
    <t>scf4563_13760</t>
  </si>
  <si>
    <t>5.1</t>
  </si>
  <si>
    <t>dme-miR-10-5p_MIMAT0000115_Drosophila_melanogaster_miR-10-5p</t>
  </si>
  <si>
    <t>ucccuguagcugcuuaggggcg</t>
  </si>
  <si>
    <t>ccccuaugcugcuacacggucu</t>
  </si>
  <si>
    <t>ucccuguagcugcuuaggggcgcagucuuggucauuccuccccuaugcugcuacacggucu</t>
  </si>
  <si>
    <t>scf4563:2856..2917:+</t>
  </si>
  <si>
    <t>scf4870_14104</t>
  </si>
  <si>
    <t>dme-miR-3-3p_MIMAT0000108_Drosophila_melanogaster_miR-3-3p</t>
  </si>
  <si>
    <t>ucacugggaaugagaugccgau</t>
  </si>
  <si>
    <t>cggccucucuuccuuaguagaua</t>
  </si>
  <si>
    <t>cggccucucuuccuuaguagauaauuccuuuucuaucacugggaaugagaugccgau</t>
  </si>
  <si>
    <t>scf4870:15171..15228:-</t>
  </si>
  <si>
    <t>scf13440_20384</t>
  </si>
  <si>
    <t>gga-miR-1626-5p_MIMAT0007495_Gallus_gallus_miR-1626-5p</t>
  </si>
  <si>
    <t>auuccaugcucugugucug</t>
  </si>
  <si>
    <t>accacagagcacggaauua</t>
  </si>
  <si>
    <t>accacagagcacggaauuagccggcugccaacucggcgcgcggcgauuccaugcucugugucug</t>
  </si>
  <si>
    <t>scf13440:4908..4972:-</t>
  </si>
  <si>
    <t>scf323_2908</t>
  </si>
  <si>
    <t>cuugguguuagggucacaguuug</t>
  </si>
  <si>
    <t>acugugacucuaacacuuaaua</t>
  </si>
  <si>
    <t>acugugacucuaacacuuaauauuuaugacucauacuugguguuagggucacaguuug</t>
  </si>
  <si>
    <t>scf323:27186..27244:-</t>
  </si>
  <si>
    <t>scf1398_7066</t>
  </si>
  <si>
    <t>aly-miR853-3p_MIMAT0017694_Arabidopsis_lyrata_miR853-3p</t>
  </si>
  <si>
    <t>caaccggacaccugaccccaug</t>
  </si>
  <si>
    <t>uggguccagcugucccauuagu</t>
  </si>
  <si>
    <t>uggguccagcugucccauuaguguguguccaucaccaaccggacaccugaccccaug</t>
  </si>
  <si>
    <t>scf1398:19284..19341:-</t>
  </si>
  <si>
    <t>scf688_4401</t>
  </si>
  <si>
    <t>91 +/- 3%</t>
  </si>
  <si>
    <t>uguuaauuauaguccuaguuauu</t>
  </si>
  <si>
    <t>agcuaggaauauaauuaacuca</t>
  </si>
  <si>
    <t>agcuaggaauauaauuaacucaucguuaaaaagauuguguuaauuauaguccuaguuauu</t>
  </si>
  <si>
    <t>scf688:74197..74257:+</t>
  </si>
  <si>
    <t>scf3415_11987</t>
  </si>
  <si>
    <t>dsi-miR-2582b-3p_MIMAT0012524_Drosophila_simulans_miR-2582b-3p</t>
  </si>
  <si>
    <t>uaacuuuggaacgggacgug</t>
  </si>
  <si>
    <t>cgucccguuccaauuccaau</t>
  </si>
  <si>
    <t>uaacuuuggaacgggacgugccccuugcacgucccguuccaauuccaau</t>
  </si>
  <si>
    <t>scf3415:18169..18218:-</t>
  </si>
  <si>
    <t>scf383_3133</t>
  </si>
  <si>
    <t>hsa-miR-3653-3p_MIMAT0018073_Homo_sapiens_miR-3653-3p</t>
  </si>
  <si>
    <t>guaagaagguugugacuggcu</t>
  </si>
  <si>
    <t>ccacucaaaaccugcuuacau</t>
  </si>
  <si>
    <t>guaagaagguugugacuggcuuguaagucauuuaagccacucaaaaccugcuuacau</t>
  </si>
  <si>
    <t>scf383:34009..34066:-</t>
  </si>
  <si>
    <t>scf946_5251</t>
  </si>
  <si>
    <t>oan-miR-1410_MIMAT0007228_Ornithorhynchus_anatinus_miR-1410</t>
  </si>
  <si>
    <t>cagacggauacugacuguuagu</t>
  </si>
  <si>
    <t>cggcagucacuguccggcaguu</t>
  </si>
  <si>
    <t>cggcagucacuguccggcaguugcuagcaacagacggauacugacuguuagu</t>
  </si>
  <si>
    <t>scf946:21584..21636:+</t>
  </si>
  <si>
    <t>scf43858_25429</t>
  </si>
  <si>
    <t>4.8</t>
  </si>
  <si>
    <t>hsa-miR-891a-3p_MIMAT0026717_Homo_sapiens_miR-891a-3p</t>
  </si>
  <si>
    <t>aguggcaccaacuguugagcgc</t>
  </si>
  <si>
    <t>acucacuaguuggcgccauugu</t>
  </si>
  <si>
    <t>acucacuaguuggcgccauuguagauuaagguccuuucauucguuaguggcugagaaaguggcaccaacuguugagcgc</t>
  </si>
  <si>
    <t>scf43858:600..679:+</t>
  </si>
  <si>
    <t>scf786_4802</t>
  </si>
  <si>
    <t>mdo-miR-7325-3p_MIMAT0028651_Monodelphis_domestica_miR-7325-3p</t>
  </si>
  <si>
    <t>aaguggaaucuguauuaacuga</t>
  </si>
  <si>
    <t>agcugauacagagucuauuuau</t>
  </si>
  <si>
    <t>aaguggaaucuguauuaacugaagaaggaacccuuaugucagcugauacagagucuauuuau</t>
  </si>
  <si>
    <t>scf786:9718..9780:+</t>
  </si>
  <si>
    <t>scf51087_26150</t>
  </si>
  <si>
    <t>4.7</t>
  </si>
  <si>
    <t>ucacugggugucuugaugcaug</t>
  </si>
  <si>
    <t>agcauucagucacccagcagac</t>
  </si>
  <si>
    <t>agcauucagucacccagcagacauguugacauucugucacugggugucuugaugcaug</t>
  </si>
  <si>
    <t>scf51087:489..547:-</t>
  </si>
  <si>
    <t>scf4870_14098</t>
  </si>
  <si>
    <t>4.6</t>
  </si>
  <si>
    <t>mmu-miR-674-5p_MIMAT0003740_Mus_musculus_miR-674-5p</t>
  </si>
  <si>
    <t>ucacugagagagcgaugcugcu</t>
  </si>
  <si>
    <t>uagcaaucacuaccccagugaca</t>
  </si>
  <si>
    <t>uagcaaucacuaccccagugacaaguuuucauucugucacugagagagcgaugcugcu</t>
  </si>
  <si>
    <t>scf4870:11175..11233:-</t>
  </si>
  <si>
    <t>scf1051_6025</t>
  </si>
  <si>
    <t>dps-miR-2568b-3p_MIMAT0012409_Drosophila_pseudoobscura_miR-2568b-3p</t>
  </si>
  <si>
    <t>uuggcccgaucgaagcugagcaagg</t>
  </si>
  <si>
    <t>uugcgucagucaaagcguggccuaca</t>
  </si>
  <si>
    <t>uuggcccgaucgaagcugagcaaggcacaugccuugcgucagucaaagcguggccuaca</t>
  </si>
  <si>
    <t>scf1051:38599..38658:-</t>
  </si>
  <si>
    <t>scf2173_9368</t>
  </si>
  <si>
    <t>bdi-miR7770-5p_MIMAT0030290_Brachypodium_distachyon_miR7770-5p</t>
  </si>
  <si>
    <t>ccuugaaaauguuggcuaaacugcu</t>
  </si>
  <si>
    <t>cagugggccuaauuuaugaagcgg</t>
  </si>
  <si>
    <t>cagugggccuaauuuaugaagcggugauaagggcccuguuacaccuugaaaauguuggcuaaacugcu</t>
  </si>
  <si>
    <t>scf2173:31546..31614:-</t>
  </si>
  <si>
    <t>scf11165_19428</t>
  </si>
  <si>
    <t>4.5</t>
  </si>
  <si>
    <t>gga-miR-1579_MIMAT0007440_Gallus_gallus_miR-1579</t>
  </si>
  <si>
    <t>uguggcggaaauaaacuguacu</t>
  </si>
  <si>
    <t>uauanuuuauuuuuggccacaug</t>
  </si>
  <si>
    <t>uauanuuuauuuuuggccacauguuacuauaaucuguggcggaaauaaacuguacu</t>
  </si>
  <si>
    <t>scf11165:365..421:-</t>
  </si>
  <si>
    <t>scf5531_14947</t>
  </si>
  <si>
    <t>prd-miR-7927c-3p_MIMAT0030611_Panagrellus_redivivus_miR-7927c-3p</t>
  </si>
  <si>
    <t>gcagucguggccgagugguuaaggc</t>
  </si>
  <si>
    <t>cuuaauaauuucggccucgagcgu</t>
  </si>
  <si>
    <t>cuuaauaauuucggccucgagcgucaagcagucguggccgagugguuaaggc</t>
  </si>
  <si>
    <t>scf5531:1523..1575:+</t>
  </si>
  <si>
    <t>scf759_4678</t>
  </si>
  <si>
    <t>4.4</t>
  </si>
  <si>
    <t>mmu-miR-7241-3p_MIMAT0028451_Mus_musculus_miR-7241-3p</t>
  </si>
  <si>
    <t>uaguagaucaagaaacguaugag</t>
  </si>
  <si>
    <t>caugguuucgugaucuacccau</t>
  </si>
  <si>
    <t>uaguagaucaagaaacguaugagaugucucauuccacucaugguuucgugaucuacccau</t>
  </si>
  <si>
    <t>scf759:52978..53038:+</t>
  </si>
  <si>
    <t>scf4870_14094</t>
  </si>
  <si>
    <t>uagcaaucacuaccccagugacaaguuuccauucugucacugagagagcgaugcugcu</t>
  </si>
  <si>
    <t>scf4870:10747..10805:-</t>
  </si>
  <si>
    <t>scf36561_24616</t>
  </si>
  <si>
    <t>4.3</t>
  </si>
  <si>
    <t>ahy-miR3513-5p_MIMAT0016337_Arachis_hypogaea_miR3513-5p</t>
  </si>
  <si>
    <t>uuaauuucugugacgggucu</t>
  </si>
  <si>
    <t>accggccggaaauugaaa</t>
  </si>
  <si>
    <t>accggccggaaauugaaaugaugaauuuuaauuucugugacgggucu</t>
  </si>
  <si>
    <t>scf36561:601..648:+</t>
  </si>
  <si>
    <t>scf9340_18360</t>
  </si>
  <si>
    <t>mtr-miR2593a_MIMAT0013280_Medicago_truncatula_miR2593a</t>
  </si>
  <si>
    <t>auaaaugaugauucagauucugauu</t>
  </si>
  <si>
    <t>ccauuaucuguacccaucguuuguac</t>
  </si>
  <si>
    <t>ccauuaucuguacccaucguuuguaccacauuaaaugugguacacaacaaauaaaugaugauucagauucugauu</t>
  </si>
  <si>
    <t>scf9340:157..232:-</t>
  </si>
  <si>
    <t>scf4870_14082</t>
  </si>
  <si>
    <t>ucacuggauaugcugcagcacu</t>
  </si>
  <si>
    <t>ugcucaacauuuucaguagaca</t>
  </si>
  <si>
    <t>ugcucaacauuuucaguagacauguuccaauucugucacuggauaugcugcagcacu</t>
  </si>
  <si>
    <t>scf4870:4681..4738:-</t>
  </si>
  <si>
    <t>scf740_4619</t>
  </si>
  <si>
    <t>cugccgucguugcaaucagug</t>
  </si>
  <si>
    <t>uuaguugaaugauucguagcaucggugcaguuaaccucgucgcugccgucguugcaaucagug</t>
  </si>
  <si>
    <t>scf740:40211..40274:-</t>
  </si>
  <si>
    <t>scf383_3129</t>
  </si>
  <si>
    <t>3.9</t>
  </si>
  <si>
    <t>83 +/- 3%</t>
  </si>
  <si>
    <t>auaaguagguccuggcuggcu</t>
  </si>
  <si>
    <t>ucacccaaaaccuacuuuaau</t>
  </si>
  <si>
    <t>auaaguagguccuggcuggcuuauuuccauuuuaagucacccaaaaccuacuuuaau</t>
  </si>
  <si>
    <t>scf383:33461..33518:-</t>
  </si>
  <si>
    <t>scf3246_11635</t>
  </si>
  <si>
    <t>guucuugaaagagucgauucgc</t>
  </si>
  <si>
    <t>gaauugacuccuucgagaacu</t>
  </si>
  <si>
    <t>gaauugacuccuucgagaacuaguaaucucauacuauuaguucuugaaagagucgauucgc</t>
  </si>
  <si>
    <t>scf3246:631..692:+</t>
  </si>
  <si>
    <t>scf759_4681</t>
  </si>
  <si>
    <t>hsa-miR-3714_MIMAT0018165_Homo_sapiens_miR-3714</t>
  </si>
  <si>
    <t>aaaggcaguccuguauuagcuu</t>
  </si>
  <si>
    <t>gcuaacuacaugauugacucuucu</t>
  </si>
  <si>
    <t>gcuaacuacaugauugacucuucuuguuuuuuaucaugaaaggcaguccuguauuagcuu</t>
  </si>
  <si>
    <t>scf759:71652..71712:+</t>
  </si>
  <si>
    <t>scf341_2926</t>
  </si>
  <si>
    <t>hco-miR-5945-3p_MIMAT0023447_Haemonchus_contortus_miR-5945-3p</t>
  </si>
  <si>
    <t>aaggacucggaagacucaaa</t>
  </si>
  <si>
    <t>cuagucuuaaaaaucgagucuuuua</t>
  </si>
  <si>
    <t>aaggacucggaagacucaaaggauucggauuguuucggauucauguaacuaaagaguucuagucuuaaaaaucgagucuuuua</t>
  </si>
  <si>
    <t>scf341:32420..32503:+</t>
  </si>
  <si>
    <t>scf383_3137</t>
  </si>
  <si>
    <t>mtr-miR5257_MIMAT0021257_Medicago_truncatula_miR5257</t>
  </si>
  <si>
    <t>acaaguagguucugauugacu</t>
  </si>
  <si>
    <t>ucauucaauaccugcuuaguu</t>
  </si>
  <si>
    <t>acaaguagguucugauugacuuguugccuuuaaagucauucaauaccugcuuaguu</t>
  </si>
  <si>
    <t>scf383:35202..35258:-</t>
  </si>
  <si>
    <t>scf383_3125</t>
  </si>
  <si>
    <t>bta-miR-6536_MIMAT0025572_Bos_taurus_miR-6536</t>
  </si>
  <si>
    <t>uuuaaguacgauucgaucagcu</t>
  </si>
  <si>
    <t>cucuucgaaucuuacuuuaauu</t>
  </si>
  <si>
    <t>uuuaaguacgauucgaucagcuguauucauuauaagcucuucgaaucuuacuuuaauu</t>
  </si>
  <si>
    <t>scf383:31970..32028:-</t>
  </si>
  <si>
    <t>scf4870_14108</t>
  </si>
  <si>
    <t>3.7</t>
  </si>
  <si>
    <t>ucacugggugugcgaugaccu</t>
  </si>
  <si>
    <t>agguuaucauacugucaguugaca</t>
  </si>
  <si>
    <t>agguuaucauacugucaguugacauguugacauucagucacugggugugcgaugaccu</t>
  </si>
  <si>
    <t>scf4870:16364..16422:-</t>
  </si>
  <si>
    <t>scf383_3127</t>
  </si>
  <si>
    <t>auaaguagcuuuugucugacu</t>
  </si>
  <si>
    <t>uugcacaagagcuacuuauau</t>
  </si>
  <si>
    <t>auaaguagcuuuugucugacuuauuaccauuaaaaguugcacaagagcuacuuauau</t>
  </si>
  <si>
    <t>scf383:32123..32180:-</t>
  </si>
  <si>
    <t>scf1191_6462</t>
  </si>
  <si>
    <t>3.6</t>
  </si>
  <si>
    <t>osa-miR5156_MIMAT0021106_Oryza_sativa_miR5156</t>
  </si>
  <si>
    <t>ugccuguagacaauguaacauu</t>
  </si>
  <si>
    <t>ucuuauacugucuagaugcacu</t>
  </si>
  <si>
    <t>ugccuguagacaauguaacauucgauuuucagcaaucgaaucgauaucuuauacugucuagaugcacu</t>
  </si>
  <si>
    <t>scf1191:13920..13988:+</t>
  </si>
  <si>
    <t>scf383_3131</t>
  </si>
  <si>
    <t>auaaguagguccuggccgacu</t>
  </si>
  <si>
    <t>ucgcucaauaccuacuuuacu</t>
  </si>
  <si>
    <t>auaaguagguccuggccgacuuauuuccacuuaagucgcucaauaccuacuuuacu</t>
  </si>
  <si>
    <t>scf383:33609..33665:-</t>
  </si>
  <si>
    <t>scf1979_8923</t>
  </si>
  <si>
    <t>3.5</t>
  </si>
  <si>
    <t>mmu-miR-143-3p_MIMAT0000247_Mus_musculus_miR-143-3p</t>
  </si>
  <si>
    <t>agagaugaagacggagcucucu</t>
  </si>
  <si>
    <t>gggcacgucuuccccugucuauuuu</t>
  </si>
  <si>
    <t>gggcacgucuuccccugucuauuuuguaaagaacagagagaugaagacggagcucucu</t>
  </si>
  <si>
    <t>scf1979:6927..6985:+</t>
  </si>
  <si>
    <t>scf214_2278</t>
  </si>
  <si>
    <t>3.3</t>
  </si>
  <si>
    <t>hvt-miR-H8_MIMAT0012720_Herpesvirus_of_miR-H8</t>
  </si>
  <si>
    <t>cucucucgccuccaugaccuga</t>
  </si>
  <si>
    <t>aggccaugcaggcgaaggaauaugug</t>
  </si>
  <si>
    <t>aggccaugcaggcgaaggaauaugugcauaccacuuuguacucucucgccuccaugaccuga</t>
  </si>
  <si>
    <t>scf214:42723..42785:-</t>
  </si>
  <si>
    <t>scf132_1668</t>
  </si>
  <si>
    <t>3.1</t>
  </si>
  <si>
    <t>age-miR-513e_MIMAT0005750_Ateles_geoffroyi_miR-513e</t>
  </si>
  <si>
    <t>auacaagaucuauccuggcc</t>
  </si>
  <si>
    <t>uuaagguggauggcaaggua</t>
  </si>
  <si>
    <t>auacaagaucuauccuggccauggaaaaaccaugguuaagguggauggcaaggua</t>
  </si>
  <si>
    <t>scf132:23728..23783:+</t>
  </si>
  <si>
    <t>scf148_1800</t>
  </si>
  <si>
    <t>2.9</t>
  </si>
  <si>
    <t>78 +/- 4%</t>
  </si>
  <si>
    <t>cfa-miR-450a_MIMAT0001548_Canis_familiaris_miR-450a</t>
  </si>
  <si>
    <t>uuuuugcgaugauugcgucuua</t>
  </si>
  <si>
    <t>uaggacgcaaucaucgccaga</t>
  </si>
  <si>
    <t>uuuuugcgaugauugcgucuuaauguuuccuauuauaggacgcaaucaucgccaga</t>
  </si>
  <si>
    <t>scf148:50575..50631:+</t>
  </si>
  <si>
    <t>scf4870_14102</t>
  </si>
  <si>
    <t>guugucauacugucaguugaca</t>
  </si>
  <si>
    <t>guugucauacugucaguugacauguugacauucugucacugggugugcgaugaccu</t>
  </si>
  <si>
    <t>scf4870:15059..15115:-</t>
  </si>
  <si>
    <t>scf1520_7571</t>
  </si>
  <si>
    <t>prd-miR-7968-5p_MIMAT0030838_Panagrellus_redivivus_miR-7968-5p</t>
  </si>
  <si>
    <t>uauuacauaaauuuagcuugggac</t>
  </si>
  <si>
    <t>cuccauuugcuaaauaauguuuacca</t>
  </si>
  <si>
    <t>uauuacauaaauuuagcuugggacagcgauuuuccauuuaguggagaaaugcccaucuccauuugcuaaauaauguuuacca</t>
  </si>
  <si>
    <t>scf1520:38051..38133:-</t>
  </si>
  <si>
    <t>scf19868_22189</t>
  </si>
  <si>
    <t>2.8</t>
  </si>
  <si>
    <t>ccgcugcugaacaugggccu</t>
  </si>
  <si>
    <t>ccuauguucagcaguagacg</t>
  </si>
  <si>
    <t>ccuauguucagcaguagacguccauucagccacaggacguccgcugcugaacaugggccu</t>
  </si>
  <si>
    <t>scf19868:559..619:+</t>
  </si>
  <si>
    <t>scf33820_24251</t>
  </si>
  <si>
    <t>2.7</t>
  </si>
  <si>
    <t>gga-miR-3524a_MIMAT0016374_Gallus_gallus_miR-3524a</t>
  </si>
  <si>
    <t>aagaaucgucauuacucaag</t>
  </si>
  <si>
    <t>ugaguaccuaaaugacgauuuuuuc</t>
  </si>
  <si>
    <t>aagaaucgucauuacucaaguaaaagcuaaacuugaguaccuaaaugacgauuuuuuc</t>
  </si>
  <si>
    <t>scf33820:586..644:-</t>
  </si>
  <si>
    <t>scf383_3141</t>
  </si>
  <si>
    <t>auaaguagaaccucaucggcu</t>
  </si>
  <si>
    <t>ccguuaagucucugcuuauau</t>
  </si>
  <si>
    <t>auaaguagaaccucaucggcuuguuuccaacuaagccguuaagucucugcuuauau</t>
  </si>
  <si>
    <t>scf383:36143..36199:-</t>
  </si>
  <si>
    <t>scf36085_24557</t>
  </si>
  <si>
    <t>2.6</t>
  </si>
  <si>
    <t>crm-miR-2230-3p_MIMAT0011630_Caenorhabditis_remanei_miR-2230-3p</t>
  </si>
  <si>
    <t>uaacccaaaucuugcugguacu</t>
  </si>
  <si>
    <t>ugccagcuagguuugggucacc</t>
  </si>
  <si>
    <t>uaacccaaaucuugcugguacucuuauguauaagugccagcuagguuugggucacc</t>
  </si>
  <si>
    <t>scf36085:315..371:-</t>
  </si>
  <si>
    <t>scf1650_8000</t>
  </si>
  <si>
    <t>2.5</t>
  </si>
  <si>
    <t>osa-miR167a-3p_MIMAT0006780_Oryza_sativa_miR167a-3p</t>
  </si>
  <si>
    <t>aucaugcagcauuuggaccu</t>
  </si>
  <si>
    <t>ccucauuugcuggaugaauu</t>
  </si>
  <si>
    <t>aucaugcagcauuuggaccucgcgucuacguauugccaucuggcggauuuuucgaucgcgaaaacccucauuugcuggaugaauu</t>
  </si>
  <si>
    <t>scf1650:31989..32074:-</t>
  </si>
  <si>
    <t>scf5808_15270</t>
  </si>
  <si>
    <t>aucgccaucacugcacgccggc</t>
  </si>
  <si>
    <t>cgacgugcagcgauggcgauc</t>
  </si>
  <si>
    <t>cgacgugcagcgauggcgaucagacuuaugcauugaucgccaucacugcacgccggc</t>
  </si>
  <si>
    <t>scf5808:9553..9610:-</t>
  </si>
  <si>
    <t>scf32117_24023</t>
  </si>
  <si>
    <t>2.3</t>
  </si>
  <si>
    <t>cgcgacgauuccaugcucugugu</t>
  </si>
  <si>
    <t>agagcauggaaucgucgcgcgcc</t>
  </si>
  <si>
    <t>agagcauggaaucgucgcgcgccgagcgggcggcgcgcgacgauuccaugcucugugu</t>
  </si>
  <si>
    <t>scf32117:1346..1404:+</t>
  </si>
  <si>
    <t>scf383_3135</t>
  </si>
  <si>
    <t>auaaguaggcacuagacggcuu</t>
  </si>
  <si>
    <t>gucgcuuauucccugcuuuugu</t>
  </si>
  <si>
    <t>auaaguaggcacuagacggcuuauuucccacuuaagucgcuuauucccugcuuuugu</t>
  </si>
  <si>
    <t>scf383:34189..34246:-</t>
  </si>
  <si>
    <t>scf2636_10327</t>
  </si>
  <si>
    <t>2.2</t>
  </si>
  <si>
    <t>chi-miR-224-3p_MIMAT0036074_Capra_hircus_miR-224-3p</t>
  </si>
  <si>
    <t>aaaugguagagcucucgc</t>
  </si>
  <si>
    <t>ggaacgaguucuaucuagugu</t>
  </si>
  <si>
    <t>aaaugguagagcucucgccuauuucauauaguccggaacgaguucuaucuagugu</t>
  </si>
  <si>
    <t>scf2636:5956..6011:-</t>
  </si>
  <si>
    <t>scf4870_14080</t>
  </si>
  <si>
    <t>cel-miR-359_MIMAT0000701_Caenorhabditis_elegans_miR-359</t>
  </si>
  <si>
    <t>acacugguuaagcgaugucug</t>
  </si>
  <si>
    <t>gcauucgcucauccaguaguca</t>
  </si>
  <si>
    <t>gcauucgcucauccaguagucaugucugacaucugacacugguuaagcgaugucug</t>
  </si>
  <si>
    <t>scf4870:4125..4181:-</t>
  </si>
  <si>
    <t>scf5894_15392</t>
  </si>
  <si>
    <t>mdo-miR-7281-5p_MIMAT0028536_Monodelphis_domestica_miR-7281-5p</t>
  </si>
  <si>
    <t>uaauaggccaguagaauuac</t>
  </si>
  <si>
    <t>uacacuacuggccuauaagac</t>
  </si>
  <si>
    <t>uaauaggccaguagaauuacauuacacuacuggccuauaagac</t>
  </si>
  <si>
    <t>scf5894:16346..16389:+</t>
  </si>
  <si>
    <t>scf6738_16240</t>
  </si>
  <si>
    <t>accaucgcugcacgucggcuga</t>
  </si>
  <si>
    <t>cggcgugcagcgauggcgguc</t>
  </si>
  <si>
    <t>cggcgugcagcgauggcggucagacuuaaaugcauugaucaccaucgcugcacgucggcuga</t>
  </si>
  <si>
    <t>scf6738:8989..9051:-</t>
  </si>
  <si>
    <t>scf5083_14414</t>
  </si>
  <si>
    <t>ugaacacugccaacgggaccua</t>
  </si>
  <si>
    <t>agucccguggucaguguucugc</t>
  </si>
  <si>
    <t>agucccguggucaguguucugcgcgacggccgcugaacacugccaacgggaccua</t>
  </si>
  <si>
    <t>scf5083:9838..9893:-</t>
  </si>
  <si>
    <t>scf3505_12077</t>
  </si>
  <si>
    <t>hsa-miR-3910_MIMAT0018184_Homo_sapiens_miR-3910</t>
  </si>
  <si>
    <t>caaggcauccuaacuauccagcac</t>
  </si>
  <si>
    <t>gcucagauaguuuugaugccuccuguu</t>
  </si>
  <si>
    <t>gcucagauaguuuugaugccuccuguugauaacaacaaggcauccuaacuauccagcac</t>
  </si>
  <si>
    <t>scf3505:617..676:+</t>
  </si>
  <si>
    <t>scf617_4132</t>
  </si>
  <si>
    <t>cin-miR-4206-3p_MIMAT0016827_Ciona_intestinalis_miR-4206-3p</t>
  </si>
  <si>
    <t>uuugaauauugaugguggccu</t>
  </si>
  <si>
    <t>gccaccaucaauauucaaaau</t>
  </si>
  <si>
    <t>gccaccaucaauauucaaaauuauguaccuauuuugaauauugaugguggccu</t>
  </si>
  <si>
    <t>scf617:35060..35113:-</t>
  </si>
  <si>
    <t>scf18272_21851</t>
  </si>
  <si>
    <t>gcauucgcucauccaguagucauuuugacaucugacacugguuaagcgaugucug</t>
  </si>
  <si>
    <t>scf18272:3559..3614:+</t>
  </si>
  <si>
    <t>scf617_4129</t>
  </si>
  <si>
    <t>74 +/- 4%</t>
  </si>
  <si>
    <t>gccaccaucaauauucaaaauagguacauaauuuugaauauugaugguggccu</t>
  </si>
  <si>
    <t>scf617:35062..35115:+</t>
  </si>
  <si>
    <t>scf8086_17453</t>
  </si>
  <si>
    <t>cuccggggaagugcaucgcuuacu</t>
  </si>
  <si>
    <t>acgaugcgcuuccucggagug</t>
  </si>
  <si>
    <t>acgaugcgcuuccucggagugcgucagacguacacuccggggaagugcaucgcuuacu</t>
  </si>
  <si>
    <t>scf8086:12305..12363:+</t>
  </si>
  <si>
    <t>scf8086_17451</t>
  </si>
  <si>
    <t>scf8086:10831..10889:+</t>
  </si>
  <si>
    <t>scf3732_12422</t>
  </si>
  <si>
    <t>auaacggggauuaaugaacuuuu</t>
  </si>
  <si>
    <t>ucacuaauccccguugacgg</t>
  </si>
  <si>
    <t>auaacggggauuaaugaacuuuuuaguucuuuauuccccauuauaagcuccaauuggcguuaacggggaauaaugaacaaaaaguucacuaauccccguugacgg</t>
  </si>
  <si>
    <t>scf3732:14672..14777:-</t>
  </si>
  <si>
    <t>scf285_2713</t>
  </si>
  <si>
    <t>cin-miR-4194-3p_MIMAT0016813_Ciona_intestinalis_miR-4194-3p</t>
  </si>
  <si>
    <t>ugguauaugaaaacucuuggc</t>
  </si>
  <si>
    <t>auggaguauucauauaccgga</t>
  </si>
  <si>
    <t>ugguauaugaaaacucuuggcugccuaaugcgugggcugcauggaguauucauauaccgga</t>
  </si>
  <si>
    <t>scf285:92212..92273:-</t>
  </si>
  <si>
    <t>scf372_3086</t>
  </si>
  <si>
    <t>caccgcgacagcgucaacugggc</t>
  </si>
  <si>
    <t>ucagauggcguugucgcguuggg</t>
  </si>
  <si>
    <t>ucagauggcguugucgcguuggggcuagcggagcucccaccgcgacagcgucaacugggc</t>
  </si>
  <si>
    <t>scf372:64168..64228:-</t>
  </si>
  <si>
    <t>scf16596_21411</t>
  </si>
  <si>
    <t>1.7</t>
  </si>
  <si>
    <t>hsa-miR-493-3p_MIMAT0003161_Homo_sapiens_miR-493-3p</t>
  </si>
  <si>
    <t>ugaaggucuagcgaagagcu</t>
  </si>
  <si>
    <t>gucuuaacucgucugacucaacgca</t>
  </si>
  <si>
    <t>ugaaggucuagcgaagagcuuacuauagaaaugauccuaugaaguaaggucuuaacucgucugacucaacgca</t>
  </si>
  <si>
    <t>scf16596:978..1051:-</t>
  </si>
  <si>
    <t>scf6138_15660</t>
  </si>
  <si>
    <t>uaucacguuggucuuggaaauacc</t>
  </si>
  <si>
    <t>aguccaagucacugugauguc</t>
  </si>
  <si>
    <t>aguccaagucacugugaugucuaucguuacuuagauaucacguuggucuuggaaauacc</t>
  </si>
  <si>
    <t>scf6138:6651..6710:-</t>
  </si>
  <si>
    <t>scf3415_11979</t>
  </si>
  <si>
    <t>oan-miR-7404-5p_MIMAT0028950_Ornithorhynchus_anatinus_miR-7404-5p</t>
  </si>
  <si>
    <t>acgucccguuccaaaguuau</t>
  </si>
  <si>
    <t>ggaauuggaacgggacgugc</t>
  </si>
  <si>
    <t>ggaauuggaacgggacgugcaaggggcacgucccguuccaaaguuau</t>
  </si>
  <si>
    <t>scf3415:18172..18219:+</t>
  </si>
  <si>
    <t>scf289_2739</t>
  </si>
  <si>
    <t>dme-miR-5-5p_MIMAT0000110_Drosophila_melanogaster_miR-5-5p</t>
  </si>
  <si>
    <t>gaaggaacguugaugcuggcaa</t>
  </si>
  <si>
    <t>gcuaucaucacgggccaaucca</t>
  </si>
  <si>
    <t>gcuaucaucacgggccaauccacgugguucuaacguggaaggaacguugaugcuggcaa</t>
  </si>
  <si>
    <t>scf289:47134..47193:+</t>
  </si>
  <si>
    <t>scf148_1803</t>
  </si>
  <si>
    <t>agacgcaaucaucgccagaugu</t>
  </si>
  <si>
    <t>guuugucgcgaugauugcgucuua</t>
  </si>
  <si>
    <t>guuugucgcgaugauugcgucuuaauguuuuccuauucuaagacgcaaucaucgccagaugu</t>
  </si>
  <si>
    <t>scf148:51360..51422:+</t>
  </si>
  <si>
    <t>scf38842_24873</t>
  </si>
  <si>
    <t>cuuggcgacaucaagcagugucg</t>
  </si>
  <si>
    <t>acacugccuccugucgccacaac</t>
  </si>
  <si>
    <t>cuuggcgacaucaagcagugucggugaucagacacugccuccugucgccacaac</t>
  </si>
  <si>
    <t>scf38842:691..745:-</t>
  </si>
  <si>
    <t>scf8211_17518</t>
  </si>
  <si>
    <t>scf8211:8550..8604:+</t>
  </si>
  <si>
    <t>scf49_888</t>
  </si>
  <si>
    <t>uacuaucgauaguauugucgcu</t>
  </si>
  <si>
    <t>cuaucgauacuaucgauaguauc</t>
  </si>
  <si>
    <t>uacuaucgauaguauugucgcuuuuaaauaaaaagcuaucgauacuaucgauaguauc</t>
  </si>
  <si>
    <t>scf49:70895..70953:+</t>
  </si>
  <si>
    <t>scf119_1549</t>
  </si>
  <si>
    <t>hsa-miR-4787-5p_MIMAT0019956_Homo_sapiens_miR-4787-5p</t>
  </si>
  <si>
    <t>gcgggggucucggcgcggaucgacg</t>
  </si>
  <si>
    <t>acucgcgccgcgcucccucgcgu</t>
  </si>
  <si>
    <t>acucgcgccgcgcucccucgcguaaucaagucgcggacgcgggggucucggcgcggaucgacg</t>
  </si>
  <si>
    <t>scf119:123816..123879:+</t>
  </si>
  <si>
    <t>scf3094_11214</t>
  </si>
  <si>
    <t>gccaucaucauggaccaaucca</t>
  </si>
  <si>
    <t>gccaucaucauggaccaauccacgugguucuaacguggaaggaacguugaugcuggcaa</t>
  </si>
  <si>
    <t>scf3094:22862..22921:-</t>
  </si>
  <si>
    <t>scf7661_17192</t>
  </si>
  <si>
    <t>pgi-miR6138_MIMAT0027259_Panax_ginseng_miR6138</t>
  </si>
  <si>
    <t>uacguuuggucuucuggcuc</t>
  </si>
  <si>
    <t>gccagaagacaaaaccccga</t>
  </si>
  <si>
    <t>gccagaagacaaaaccccgauuacguuuggucuucuggcuc</t>
  </si>
  <si>
    <t>scf7661:11868..11909:-</t>
  </si>
  <si>
    <t>scf759_4679</t>
  </si>
  <si>
    <t>1.4</t>
  </si>
  <si>
    <t>hsa-miR-1910-3p_MIMAT0026917_Homo_sapiens_miR-1910-3p</t>
  </si>
  <si>
    <t>caggcagacuuugucaaaaggu</t>
  </si>
  <si>
    <t>cuuuugccaaaguugucccgua</t>
  </si>
  <si>
    <t>cuuuugccaaaguugucccguauguuuccauuuuacaggcagacuuugucaaaaggu</t>
  </si>
  <si>
    <t>scf759:62892..62949:+</t>
  </si>
  <si>
    <t>scf37003_24649</t>
  </si>
  <si>
    <t>mmu-miR-694_MIMAT0003474_Mus_musculus_miR-694</t>
  </si>
  <si>
    <t>uugaaaauguuggcuaaacugc</t>
  </si>
  <si>
    <t>cagagucagcauuuucacgaug</t>
  </si>
  <si>
    <t>uugaaaauguuggcuaaacugcugaauugucauauuugucauccuaaccugcagagucagcauuuucacgaug</t>
  </si>
  <si>
    <t>scf37003:527..600:-</t>
  </si>
  <si>
    <t>scf157_1880</t>
  </si>
  <si>
    <t>1.3</t>
  </si>
  <si>
    <t>uugaccuuuucuugaggungg</t>
  </si>
  <si>
    <t>cuucucaagaagaugacaagaaguuuccuaucauucuugaccuuuucuugaggungg</t>
  </si>
  <si>
    <t>scf157:126660..126717:+</t>
  </si>
  <si>
    <t>scf6402_16001</t>
  </si>
  <si>
    <t>gccaucauuacggaccaaccca</t>
  </si>
  <si>
    <t>gccaucauuacggaccaacccacgugguuucuaacguggaaggaacguugaugcuggcaa</t>
  </si>
  <si>
    <t>scf6402:10595..10655:+</t>
  </si>
  <si>
    <t>scf1214_6491</t>
  </si>
  <si>
    <t>1.2</t>
  </si>
  <si>
    <t>oan-miR-1340-5p_MIMAT0006868_Ornithorhynchus_anatinus_miR-1340-5p</t>
  </si>
  <si>
    <t>uuuccaauaggacccuuuuuugu</t>
  </si>
  <si>
    <t>aaaaaaugguucuauugaagccu</t>
  </si>
  <si>
    <t>uuuccaauaggacccuuuuuugucugauaaaagccgacaaaaaaugguucuauugaagccu</t>
  </si>
  <si>
    <t>scf1214:40210..40271:-</t>
  </si>
  <si>
    <t>scf4970_14228</t>
  </si>
  <si>
    <t>ucgcaccgcacagcuuggucg</t>
  </si>
  <si>
    <t>accaaagcuuugcggaggcaugg</t>
  </si>
  <si>
    <t>accaaagcuuugcggaggcauggccagauuaguguccucgcaccgcacagcuuggucg</t>
  </si>
  <si>
    <t>scf4970:11161..11219:-</t>
  </si>
  <si>
    <t>scf4870_14087</t>
  </si>
  <si>
    <t>cacugggugugagaugcuauca</t>
  </si>
  <si>
    <t>uaagcacucaggucacacaguaggcaagucauuauucugccacugggugugagaugcuauca</t>
  </si>
  <si>
    <t>scf4870:7507..7569:-</t>
  </si>
  <si>
    <t>scf37896_24719</t>
  </si>
  <si>
    <t>1.1</t>
  </si>
  <si>
    <t>mghv-miR-M1-11-5p_MIMAT0018168_Mouse_gammaherpesvirus_miR-M1-11-5p</t>
  </si>
  <si>
    <t>agcugucaguuguaggugucacc</t>
  </si>
  <si>
    <t>agcggcgguccccugacg</t>
  </si>
  <si>
    <t>agcggcgguccccugacggugguggacgucgacggccagcugucaguuguaggugucacc</t>
  </si>
  <si>
    <t>scf37896:1114..1174:+</t>
  </si>
  <si>
    <t>scf9587_18520</t>
  </si>
  <si>
    <t>cguccgcuggacauaggccu</t>
  </si>
  <si>
    <t>gccugcguccagcgcuuccu</t>
  </si>
  <si>
    <t>cguccgcuggacauaggccucccccaauacuuuccauguuacccgguugguagcagccugcguccagcgcuuccu</t>
  </si>
  <si>
    <t>scf9587:7349..7424:+</t>
  </si>
  <si>
    <t>scf1134_6203</t>
  </si>
  <si>
    <t>0.9</t>
  </si>
  <si>
    <t>68 +/- 4%</t>
  </si>
  <si>
    <t>ucguagaacuggacaggauugucu</t>
  </si>
  <si>
    <t>cacuuuguccagaucagcgaacac</t>
  </si>
  <si>
    <t>ucguagaacuggacaggauugucuugucgucgaccacuuuguccagaucagcgaacac</t>
  </si>
  <si>
    <t>scf1134:47779..47837:-</t>
  </si>
  <si>
    <t>scf157_1886</t>
  </si>
  <si>
    <t>uugucguuuccuugagnuaggg</t>
  </si>
  <si>
    <t>cuucucaagaagaugacaagaaguuuauuaucacacuugucguuuccuugagnuaggg</t>
  </si>
  <si>
    <t>scf157:127663..127721:+</t>
  </si>
  <si>
    <t>scf5477_14884</t>
  </si>
  <si>
    <t>uuauaaaaagugacuggaucauu</t>
  </si>
  <si>
    <t>ugaucagucacuuuuuauaaau</t>
  </si>
  <si>
    <t>ugaucagucacuuuuuauaaaucggaaguuauuagaauuuauaaaaagugacuggaucauu</t>
  </si>
  <si>
    <t>scf5477:11274..11335:-</t>
  </si>
  <si>
    <t>scf41113_25092</t>
  </si>
  <si>
    <t>oan-miR-7411-3p_MIMAT0028969_Ornithorhynchus_anatinus_miR-7411-3p</t>
  </si>
  <si>
    <t>uagauauaguagaauacuacu</t>
  </si>
  <si>
    <t>uagaauucuacuauaucuaaa</t>
  </si>
  <si>
    <t>uagaauucuacuauaucuaaauauccuuauuuagauauaguagaauacuacu</t>
  </si>
  <si>
    <t>scf41113:266..318:-</t>
  </si>
  <si>
    <t>scf7565_16942</t>
  </si>
  <si>
    <t>auucugggcugagguuauaauc</t>
  </si>
  <si>
    <t>agguaaucuuauugugcagaaucu</t>
  </si>
  <si>
    <t>agguaaucuuauugugcagaaucuuaguuacgauacagauucugggcugagguuauaauc</t>
  </si>
  <si>
    <t>scf7565:12180..12240:-</t>
  </si>
  <si>
    <t>scf13357_20354</t>
  </si>
  <si>
    <t>ppy-miR-613_MIMAT0016054_Pongo_pygmaeus_miR-613</t>
  </si>
  <si>
    <t>ggggauguagcucagugguaga</t>
  </si>
  <si>
    <t>aaggccccggguucgauccccggc</t>
  </si>
  <si>
    <t>ggggauguagcucagugguagagcguucgcuuugcaugugaaaggccccggguucgauccccggc</t>
  </si>
  <si>
    <t>scf13357:2185..2250:-</t>
  </si>
  <si>
    <t>scf148_1802</t>
  </si>
  <si>
    <t>0.8</t>
  </si>
  <si>
    <t>uuuucgugaugauuguauccu</t>
  </si>
  <si>
    <t>gauguaaucaccacgagaagu</t>
  </si>
  <si>
    <t>uuuucgugaugauuguauccuuauguugccuauuuuaggauguaaucaccacgagaagu</t>
  </si>
  <si>
    <t>scf148:51218..51277:+</t>
  </si>
  <si>
    <t>scf30019_23776</t>
  </si>
  <si>
    <t>ccacugcugaacauaggccu</t>
  </si>
  <si>
    <t>gccugcguccagcgccuucc</t>
  </si>
  <si>
    <t>ccacugcugaacauaggccucccccaauaacuuccacauugcacgguugguggcggccugcguccagcgccuucc</t>
  </si>
  <si>
    <t>scf30019:1296..1371:-</t>
  </si>
  <si>
    <t>scf597_4082</t>
  </si>
  <si>
    <t>ppe-miR6297b_MIMAT0027336_Prunus_persica_miR6297b</t>
  </si>
  <si>
    <t>aauguauuugucgaagagg</t>
  </si>
  <si>
    <t>ucuucuugaaucuauucc</t>
  </si>
  <si>
    <t>ucuucuugaaucuauuccucacggucuccaagcaaggaggaauguauuugucgaagagg</t>
  </si>
  <si>
    <t>scf597:20561..20620:-</t>
  </si>
  <si>
    <t>scf18727_21919</t>
  </si>
  <si>
    <t>0.7</t>
  </si>
  <si>
    <t>cgcaggcaacggaggcgcugucc</t>
  </si>
  <si>
    <t>cgcaggcaacggaggcgcuguccgagggagaccuggacuucgugcuguuguauuuacu</t>
  </si>
  <si>
    <t>scf18727:3659..3717:+</t>
  </si>
  <si>
    <t>scf33355_24195</t>
  </si>
  <si>
    <t>ath-miR866-3p_MIMAT0004316_Arabidopsis_thaliana_miR866-3p</t>
  </si>
  <si>
    <t>ucaaaaucgguguagaucac</t>
  </si>
  <si>
    <t>gauccacccgaucaaaagc</t>
  </si>
  <si>
    <t>gauccacccgaucaaaagccuucucaaaaucgguguagaucac</t>
  </si>
  <si>
    <t>scf33355:103..146:+</t>
  </si>
  <si>
    <t>scf1398_7063</t>
  </si>
  <si>
    <t>0.6</t>
  </si>
  <si>
    <t>gcaacuucaaugcagccgccagga</t>
  </si>
  <si>
    <t>cuuggccgcauuguaucuucggggacacucacuugucacacacuguucuccgcaacuucaaugcagccgccagga</t>
  </si>
  <si>
    <t>scf1398:9931..10006:-</t>
  </si>
  <si>
    <t>scf8899_17995</t>
  </si>
  <si>
    <t>gcgccguucuuuacguug</t>
  </si>
  <si>
    <t>augaaacaaaagagcgucgcacgcgccugcgucuacaccgcgcgcgccgcugcgccguucuuuacguug</t>
  </si>
  <si>
    <t>scf8899:14521..14590:-</t>
  </si>
  <si>
    <t>scf11652_19636</t>
  </si>
  <si>
    <t>oan-miR-875-3p_MIMAT0006831_Ornithorhynchus_anatinus_miR-875-3p</t>
  </si>
  <si>
    <t>ucuggcaaagguaacgauaccu</t>
  </si>
  <si>
    <t>guauaacguuaccuuugcuauuaacg</t>
  </si>
  <si>
    <t>guauaacguuaccuuugcuauuaacguuaucgucgucuggcaaagguaacgauaccu</t>
  </si>
  <si>
    <t>scf11652:8011..8068:-</t>
  </si>
  <si>
    <t>scf2255_9521</t>
  </si>
  <si>
    <t>0.5</t>
  </si>
  <si>
    <t>oan-miR-1388-3p_MIMAT0007169_Ornithorhynchus_anatinus_miR-1388-3p</t>
  </si>
  <si>
    <t>gucucagguucgaauccug</t>
  </si>
  <si>
    <t>ggacaguauacucugggacgc</t>
  </si>
  <si>
    <t>ggacaguauacucugggacgcaguagguaagcgucucagguucgaauccug</t>
  </si>
  <si>
    <t>scf2255:5604..5655:+</t>
  </si>
  <si>
    <t>scf34762_24364</t>
  </si>
  <si>
    <t>zma-miR171b-5p_MIMAT0015155_Zea_mays_miR171b-5p</t>
  </si>
  <si>
    <t>aauauugguuuuguaaacu</t>
  </si>
  <si>
    <t>uuuacagaagcaacuaggu</t>
  </si>
  <si>
    <t>uuuacagaagcaacuagguaccucuaccuaaauauugguuuuguaaacu</t>
  </si>
  <si>
    <t>scf34762:289..338:-</t>
  </si>
  <si>
    <t>scf10665_19239</t>
  </si>
  <si>
    <t>0.4</t>
  </si>
  <si>
    <t>ccuuagguccgcauuuuucaau</t>
  </si>
  <si>
    <t>agaaaugcggacccaaagugu</t>
  </si>
  <si>
    <t>agaaaugcggacccaaaguguggguuagccuuagcagcaccuuagguccgcauuuuucaau</t>
  </si>
  <si>
    <t>scf10665:1307..1368:+</t>
  </si>
  <si>
    <t>scf1728_8181</t>
  </si>
  <si>
    <t>scf1728:20737..20794:+</t>
  </si>
  <si>
    <t>scf1_74</t>
  </si>
  <si>
    <t>hsa-miR-3149_MIMAT0015022_Homo_sapiens_miR-3149</t>
  </si>
  <si>
    <t>auuguauguguaguggacgc</t>
  </si>
  <si>
    <t>gaucgaaaaaauaugcgauag</t>
  </si>
  <si>
    <t>gaucgaaaaaauaugcgauaguucgaauuuuauuguauguguaguggacgc</t>
  </si>
  <si>
    <t>scf1:185398..185449:-</t>
  </si>
  <si>
    <t>scf6500_16085</t>
  </si>
  <si>
    <t>0.3</t>
  </si>
  <si>
    <t>sbi-miR6222-3p_MIMAT0026411_Sorghum_bicolor_miR6222-3p</t>
  </si>
  <si>
    <t>uuagcugagaauugugaccaaga</t>
  </si>
  <si>
    <t>cuucucaggaugagucaguggag</t>
  </si>
  <si>
    <t>cuucucaggaugagucaguggaggaagaguugccuuuagcugagaauugugaccaaga</t>
  </si>
  <si>
    <t>scf6500:19685..19743:+</t>
  </si>
  <si>
    <t>scf6453_16049</t>
  </si>
  <si>
    <t>sme-let-7a-3p_MIMAT0012087_Schmidtea_mediterranea_let-7a-3p</t>
  </si>
  <si>
    <t>gcuguucagaacuuggucuc</t>
  </si>
  <si>
    <t>gagcugacgugcgacagccc</t>
  </si>
  <si>
    <t>gcuguucagaacuuggucucgggauaaagccacuagucucccgaaagcgucuuaaaacuuucgaaccccaggacuggcugauguggagcugacgugcgacagccc</t>
  </si>
  <si>
    <t>scf6453:9001..9106:-</t>
  </si>
  <si>
    <t>scf3152_11328</t>
  </si>
  <si>
    <t>0.2</t>
  </si>
  <si>
    <t>aca-let-7e-3p_MIMAT0021702_Anolis_carolinensis_let-7e-3p</t>
  </si>
  <si>
    <t>uaacuauaccguucgaggcc</t>
  </si>
  <si>
    <t>ccaccguauaguuacg</t>
  </si>
  <si>
    <t>uaacuauaccguucgaggcccugccaccguauaguuacg</t>
  </si>
  <si>
    <t>scf3152:23992..24031:+</t>
  </si>
  <si>
    <t>scf7888_17287</t>
  </si>
  <si>
    <t>0.1</t>
  </si>
  <si>
    <t>tch-miR-9771b_MIMAT0036477_Tupaia_chinensis_miR-9771b</t>
  </si>
  <si>
    <t>cacuaugugaaaccacccu</t>
  </si>
  <si>
    <t>ggugguuucacagugugau</t>
  </si>
  <si>
    <t>ggugguuucacagugugauggacuagcacuaugugaaaccacccu</t>
  </si>
  <si>
    <t>scf7888:3967..4012:+</t>
  </si>
  <si>
    <t>scf5217_14633</t>
  </si>
  <si>
    <t>chi-miR-451-3p_MIMAT0036238_Capra_hircus_miR-451-3p</t>
  </si>
  <si>
    <t>auuaguaauauaaaguacuaa</t>
  </si>
  <si>
    <t>cguacuuuucauuacuaaacc</t>
  </si>
  <si>
    <t>auuaguaauauaaaguacuaaauuuuuaauuaaugacguacuuuucauuacuaaacc</t>
  </si>
  <si>
    <t>scf5217:5988..6045:-</t>
  </si>
  <si>
    <t>scf3769_12502</t>
  </si>
  <si>
    <t>mml-miR-567_MIMAT0006430_Macaca_mulatta_miR-567</t>
  </si>
  <si>
    <t>ccuauguucagcaguggacg</t>
  </si>
  <si>
    <t>aggaaagugcuggaugcag</t>
  </si>
  <si>
    <t>aggaaagugcuggaugcaggucgcuaccaagcggucauuaugaaaaucauugggguacaggccuauguucagcaguggacg</t>
  </si>
  <si>
    <t>scf3769:21320..21401:-</t>
  </si>
  <si>
    <t>scf2888_10937</t>
  </si>
  <si>
    <t>ggucgcgaguucgagucuu</t>
  </si>
  <si>
    <t>gguuugaauuuuuugauagu</t>
  </si>
  <si>
    <t>ggucgcgaguucgagucuuccaguuacuugacccacuuuuagcuuggucuacgggccaagucgcugguuugaauuuuuugauagu</t>
  </si>
  <si>
    <t>scf2888:9087..9172:-</t>
  </si>
  <si>
    <t>scf3152_11327</t>
  </si>
  <si>
    <t>scf3152_11330</t>
  </si>
  <si>
    <t>scf3152:24840..24879:+</t>
  </si>
  <si>
    <t>scf383_3143</t>
  </si>
  <si>
    <t>uaaguaggaucccggccaacu</t>
  </si>
  <si>
    <t>uugcacgaauccuacuuuaag</t>
  </si>
  <si>
    <t>uaaguaggaucccggccaacuuuuuaagacuaaguugcacgaauccuacuuuaag</t>
  </si>
  <si>
    <t>scf383:36273..36328:-</t>
  </si>
  <si>
    <t>scf11787_19686</t>
  </si>
  <si>
    <t>gucuucuaggaucuacagac</t>
  </si>
  <si>
    <t>gucuucuaggaucuacagaccaucaauggaaccccaccagugaagacugauugguauuuuuccucuuccauuuccuagaaguccuu</t>
  </si>
  <si>
    <t>scf11787:7304..7390:-</t>
  </si>
  <si>
    <t>scf2481_10002</t>
  </si>
  <si>
    <t>aagucuacuuugaucaccug</t>
  </si>
  <si>
    <t>ggugaucagcguggaauaga</t>
  </si>
  <si>
    <t>aagucuacuuugaucaccugggugaucuaauccaggugaucagcguggaauaga</t>
  </si>
  <si>
    <t>scf2481:14200..14254:+</t>
  </si>
  <si>
    <t>scf27174_23317</t>
  </si>
  <si>
    <t>auugaauucuguuagggcca</t>
  </si>
  <si>
    <t>gcccguuucaauucaauuc</t>
  </si>
  <si>
    <t>auugaauucuguuagggccaaucaauauaucggcuccaaagagacauaguagugaugugcccguuucaauucaauuc</t>
  </si>
  <si>
    <t>scf27174:1149..1226:-</t>
  </si>
  <si>
    <t>mature miRBase miRNAs detected by miRDeep2</t>
  </si>
  <si>
    <t>tag id</t>
  </si>
  <si>
    <t>estimated probability that the miRNA is a true positive</t>
  </si>
  <si>
    <t>mature miRBase miRNA</t>
  </si>
  <si>
    <t>scf762_4697</t>
  </si>
  <si>
    <t>1194587.2</t>
  </si>
  <si>
    <t>bmo-miR-10-5p</t>
  </si>
  <si>
    <t>uacccuguagauccgaauuugu</t>
  </si>
  <si>
    <t>caaauucgguucuagagagguuu</t>
  </si>
  <si>
    <t>uacccuguagauccgaauuuguuugaagugaggcgacaaauucgguucuagagagguuu</t>
  </si>
  <si>
    <t>scf762:23728..23787:-</t>
  </si>
  <si>
    <t>scf50332_26090</t>
  </si>
  <si>
    <t>scf50332:11..70:+</t>
  </si>
  <si>
    <t>scf26097_23139</t>
  </si>
  <si>
    <t>1186241.1</t>
  </si>
  <si>
    <t>caaauucgguucuagaga</t>
  </si>
  <si>
    <t>uacccuguagauccgaauuuguuugaagugaggcgacaaauucgguucuagaga</t>
  </si>
  <si>
    <t>scf26097:1855..1909:-</t>
  </si>
  <si>
    <t>scf762_4699</t>
  </si>
  <si>
    <t>scf762:24692..24746:-</t>
  </si>
  <si>
    <t>scf3682_12366</t>
  </si>
  <si>
    <t>702379.4</t>
  </si>
  <si>
    <t>bmo-miR-8-5p</t>
  </si>
  <si>
    <t>dme-miR-8-3p_MIMAT0000113_Drosophila_melanogaster_miR-8-3p</t>
  </si>
  <si>
    <t>uaauacugucagguaaagauguc</t>
  </si>
  <si>
    <t>caucuuaccgggcagcauuaga</t>
  </si>
  <si>
    <t>caucuuaccgggcagcauuagagucguauaguuauuuucuaauacugucagguaaagauguc</t>
  </si>
  <si>
    <t>scf3682:20066..20128:-</t>
  </si>
  <si>
    <t>scf490_3559</t>
  </si>
  <si>
    <t>431260.7</t>
  </si>
  <si>
    <t>bmo-bantam-5p</t>
  </si>
  <si>
    <t>cel-miR-80-3p_MIMAT0000053_Caenorhabditis_elegans_miR-80-3p</t>
  </si>
  <si>
    <t>ugagaucauugugaaagcugau</t>
  </si>
  <si>
    <t>cugguuuucauaaugauuugac</t>
  </si>
  <si>
    <t>cugguuuucauaaugauuugacagauugguuacuauucugagaucauugugaaagcugau</t>
  </si>
  <si>
    <t>scf490:61078..61138:+</t>
  </si>
  <si>
    <t>scf1316_6760</t>
  </si>
  <si>
    <t>331783.1</t>
  </si>
  <si>
    <t>bmo-miR-31-5p</t>
  </si>
  <si>
    <t>cel-miR-72-5p_MIMAT0000044_Caenorhabditis_elegans_miR-72-5p</t>
  </si>
  <si>
    <t>aggcaagaagucggcauagcugu</t>
  </si>
  <si>
    <t>ggcugugucacuucgagccagc</t>
  </si>
  <si>
    <t>aggcaagaagucggcauagcuguuugaaguuauauacggcugugucacuucgagccagc</t>
  </si>
  <si>
    <t>scf1316:12918..12977:+</t>
  </si>
  <si>
    <t>scf1476_7458</t>
  </si>
  <si>
    <t>258696.7</t>
  </si>
  <si>
    <t>bmo-miR-263a-5p</t>
  </si>
  <si>
    <t>mmu-miR-183-5p_MIMAT0000212_Mus_musculus_miR-183-5p</t>
  </si>
  <si>
    <t>aauggcacuggaagaauucacgg</t>
  </si>
  <si>
    <t>cguggucucuuaguggcaucac</t>
  </si>
  <si>
    <t>aauggcacuggaagaauucacggguuuuguuucauacucccguggucucuuaguggcaucac</t>
  </si>
  <si>
    <t>scf1476:12599..12661:+</t>
  </si>
  <si>
    <t>scf403_3298</t>
  </si>
  <si>
    <t>203940.7</t>
  </si>
  <si>
    <t>bmo-miR-281-5p</t>
  </si>
  <si>
    <t>cel-miR-46-5p_MIMAT0015096_Caenorhabditis_elegans_miR-46-5p</t>
  </si>
  <si>
    <t>aagagagcuauccgucgacagu</t>
  </si>
  <si>
    <t>cugucauggaguugcucucuu</t>
  </si>
  <si>
    <t>aagagagcuauccgucgacaguauugacgauaaacacugucauggaguugcucucuu</t>
  </si>
  <si>
    <t>scf403:76123..76180:+</t>
  </si>
  <si>
    <t>scf4010_12841</t>
  </si>
  <si>
    <t>100642.1</t>
  </si>
  <si>
    <t>bmo-miR-9a-5p</t>
  </si>
  <si>
    <t>ucuuugguuaucuagcuguauga</t>
  </si>
  <si>
    <t>auaaagcuagguuaccggaguu</t>
  </si>
  <si>
    <t>ucuuugguuaucuagcuguaugaguauuguagacaucauaaagcuagguuaccggaguu</t>
  </si>
  <si>
    <t>scf4010:12492..12551:-</t>
  </si>
  <si>
    <t>scf383_3145</t>
  </si>
  <si>
    <t>97623.1</t>
  </si>
  <si>
    <t>bmo-miR-274-5p</t>
  </si>
  <si>
    <t>mmu-miR-153-5p_MIMAT0016992_Mus_musculus_miR-153-5p</t>
  </si>
  <si>
    <t>uuugugaccgucacuaacgggca</t>
  </si>
  <si>
    <t>cucguuuugacgaucgcaaaaug</t>
  </si>
  <si>
    <t>uuugugaccgucacuaacgggcagugaaaugagaauuugcucguuuugacgaucgcaaaaug</t>
  </si>
  <si>
    <t>scf383:39128..39190:-</t>
  </si>
  <si>
    <t>scf38779_24859</t>
  </si>
  <si>
    <t>50969.1</t>
  </si>
  <si>
    <t>bmo-miR-184-3p</t>
  </si>
  <si>
    <t>mmu-miR-184-3p_MIMAT0000213_Mus_musculus_miR-184-3p</t>
  </si>
  <si>
    <t>uggacggagaacugauaagggc</t>
  </si>
  <si>
    <t>ccuugucaugucucuugccc</t>
  </si>
  <si>
    <t>ccuugucaugucucuugccccguguguugauacuacuggacggagaacugauaagggc</t>
  </si>
  <si>
    <t>scf38779:505..563:+</t>
  </si>
  <si>
    <t>scf950_5263</t>
  </si>
  <si>
    <t>50124.8</t>
  </si>
  <si>
    <t>scf950:35500..35558:+</t>
  </si>
  <si>
    <t>scf800_4851</t>
  </si>
  <si>
    <t>35547.9</t>
  </si>
  <si>
    <t>bmo-miR-750-5p</t>
  </si>
  <si>
    <t>sme-miR-750-3p_MIMAT0004017_Schmidtea_mediterranea_miR-750-3p</t>
  </si>
  <si>
    <t>ccagaucuaucuuuccagcuca</t>
  </si>
  <si>
    <t>aguuggacaggggaucuugaca</t>
  </si>
  <si>
    <t>aguuggacaggggaucuugacaguuuaauguugaaugcugccagaucuaucuuuccagcuca</t>
  </si>
  <si>
    <t>scf800:9147..9209:+</t>
  </si>
  <si>
    <t>scf3239_11621</t>
  </si>
  <si>
    <t>29519.1</t>
  </si>
  <si>
    <t>bmo-miR-14-3p</t>
  </si>
  <si>
    <t>dme-miR-14-3p_MIMAT0000120_Drosophila_melanogaster_miR-14-3p</t>
  </si>
  <si>
    <t>ucagucuuuuucucucuccuau</t>
  </si>
  <si>
    <t>cggggggagauuuagacuuggcu</t>
  </si>
  <si>
    <t>cggggggagauuuagacuuggcuuguucuaaucagucagucuuuuucucucuccuau</t>
  </si>
  <si>
    <t>scf3239:7952..8009:+</t>
  </si>
  <si>
    <t>scf36269_24589</t>
  </si>
  <si>
    <t>25815.4</t>
  </si>
  <si>
    <t>bmo-miR-317-5p</t>
  </si>
  <si>
    <t>dme-miR-317-3p_MIMAT0000409_Drosophila_melanogaster_miR-317-3p</t>
  </si>
  <si>
    <t>ugaacacagcuggugguaucucagu</t>
  </si>
  <si>
    <t>cgggugccacgcugugcucucu</t>
  </si>
  <si>
    <t>cgggugccacgcugugcucucucgggauuugugcgagugaacacagcuggugguaucucagu</t>
  </si>
  <si>
    <t>scf36269:1232..1294:+</t>
  </si>
  <si>
    <t>scf864_5013</t>
  </si>
  <si>
    <t>scf864:7125..7187:+</t>
  </si>
  <si>
    <t>scf3455_12030</t>
  </si>
  <si>
    <t>23893.4</t>
  </si>
  <si>
    <t>bmo-miR-279d-3p</t>
  </si>
  <si>
    <t>cel-miR-44-3p_MIMAT0000015_Caenorhabditis_elegans_miR-44-3p</t>
  </si>
  <si>
    <t>ugacuagauuuucacuuauccu</t>
  </si>
  <si>
    <t>gauaggugaauuucuaguucaag</t>
  </si>
  <si>
    <t>gauaggugaauuucuaguucaaguguaugacguaucuugacuagauuuucacuuauccu</t>
  </si>
  <si>
    <t>scf3455:7829..7888:-</t>
  </si>
  <si>
    <t>scf5412_14832</t>
  </si>
  <si>
    <t>7283.5</t>
  </si>
  <si>
    <t>bmo-miR-2755-3p</t>
  </si>
  <si>
    <t>cacccugucagaccauacuugu</t>
  </si>
  <si>
    <t>caagguggccuagcagcguguu</t>
  </si>
  <si>
    <t>caagguggccuagcagcguguuuucuuuaagguuugcacccugucagaccauacuugu</t>
  </si>
  <si>
    <t>scf5412:13236..13294:-</t>
  </si>
  <si>
    <t>scf2026_9123</t>
  </si>
  <si>
    <t>6848.2</t>
  </si>
  <si>
    <t>bmo-miR-283-5p</t>
  </si>
  <si>
    <t>dme-miR-283-5p_MIMAT0000347_Drosophila_melanogaster_miR-283-5p</t>
  </si>
  <si>
    <t>aaauaucagcugguaauucuggg</t>
  </si>
  <si>
    <t>caggcuaccaguugguauacag</t>
  </si>
  <si>
    <t>aaauaucagcugguaauucugggcuauaagucgugcccaggcuaccaguugguauacag</t>
  </si>
  <si>
    <t>scf2026:31551..31610:-</t>
  </si>
  <si>
    <t>scf1728_8184</t>
  </si>
  <si>
    <t>6359.5</t>
  </si>
  <si>
    <t>bmo-miR-279a</t>
  </si>
  <si>
    <t>ugacuagauccacacucaucca</t>
  </si>
  <si>
    <t>gaugaguggagguuuagugcaug</t>
  </si>
  <si>
    <t>gaugaguggagguuuagugcauguuuuuguacaucaugacuagauccacacucaucca</t>
  </si>
  <si>
    <t>scf1728:9274..9332:-</t>
  </si>
  <si>
    <t>scf1190_6457</t>
  </si>
  <si>
    <t>5456.9</t>
  </si>
  <si>
    <t>bmo-miR-278-3p</t>
  </si>
  <si>
    <t>dme-miR-278-3p_MIMAT0000339_Drosophila_melanogaster_miR-278-3p</t>
  </si>
  <si>
    <t>ucggugggaucuucguccguu</t>
  </si>
  <si>
    <t>ccggacgaacuucccaguucggcc</t>
  </si>
  <si>
    <t>ccggacgaacuucccaguucggccgacauacacgggucggugggaucuucguccguu</t>
  </si>
  <si>
    <t>scf1190:45218..45275:+</t>
  </si>
  <si>
    <t>scf5044_14376</t>
  </si>
  <si>
    <t>5238.5</t>
  </si>
  <si>
    <t>bmo-miR-970-5p</t>
  </si>
  <si>
    <t>dme-miR-970-3p_MIMAT0005486_Drosophila_melanogaster_miR-970-3p</t>
  </si>
  <si>
    <t>ucauaagacacacgcggcucu</t>
  </si>
  <si>
    <t>agccuugcgugugcucuuauuggua</t>
  </si>
  <si>
    <t>agccuugcgugugcucuuauugguaguguggcugauaaucuaucauaagacacacgcggcucu</t>
  </si>
  <si>
    <t>scf5044:27..90:-</t>
  </si>
  <si>
    <t>scf778_4769</t>
  </si>
  <si>
    <t>4635.7</t>
  </si>
  <si>
    <t>bmo-miR-1a-5p</t>
  </si>
  <si>
    <t>cel-miR-1-3p_MIMAT0000003_Caenorhabditis_elegans_miR-1-3p</t>
  </si>
  <si>
    <t>uggaauguaaagaaguauggag</t>
  </si>
  <si>
    <t>ccgugcuuccuuacuucccaua</t>
  </si>
  <si>
    <t>ccgugcuuccuuacuucccauagugcuuauaaucguauggaauguaaagaaguauggag</t>
  </si>
  <si>
    <t>scf778:9005..9064:+</t>
  </si>
  <si>
    <t>scf800_4854</t>
  </si>
  <si>
    <t>4385.5</t>
  </si>
  <si>
    <t>bmo-miR-1175-5p</t>
  </si>
  <si>
    <t>sme-miR-1175-5p_MIMAT0012147_Schmidtea_mediterranea_miR-1175-5p</t>
  </si>
  <si>
    <t>aaguggaggugugaucucuucacu</t>
  </si>
  <si>
    <t>ugagauucaacuccuccaacuu</t>
  </si>
  <si>
    <t>aaguggaggugugaucucuucacuuuuuaugcuuaaagugagauucaacuccuccaacuu</t>
  </si>
  <si>
    <t>scf800:9298..9358:+</t>
  </si>
  <si>
    <t>scf940_5239</t>
  </si>
  <si>
    <t>2943.1</t>
  </si>
  <si>
    <t>bmo-miR-275-3p</t>
  </si>
  <si>
    <t>dme-miR-275-3p_MIMAT0000333_Drosophila_melanogaster_miR-275-3p</t>
  </si>
  <si>
    <t>ucagguaccugaaguagcgcgc</t>
  </si>
  <si>
    <t>cgcgcuacuccggcgccggggcu</t>
  </si>
  <si>
    <t>cgcgcuacuccggcgccggggcuguccucacagagucagguaccugaaguagcgcgc</t>
  </si>
  <si>
    <t>scf940:46969..47026:-</t>
  </si>
  <si>
    <t>scf53424_26415</t>
  </si>
  <si>
    <t>2167.3</t>
  </si>
  <si>
    <t>bmo-miR-927-5p</t>
  </si>
  <si>
    <t>dme-miR-927-5p_MIMAT0005501_Drosophila_melanogaster_miR-927-5p</t>
  </si>
  <si>
    <t>uuuagaauuccuacgcuuuacc</t>
  </si>
  <si>
    <t>caaagcguuuggauucuaaaa</t>
  </si>
  <si>
    <t>uuuagaauuccuacgcuuuaccguugcccaguugaaggcaaagcguuuggauucuaaaa</t>
  </si>
  <si>
    <t>scf53424:939..998:-</t>
  </si>
  <si>
    <t>scf2732_10474</t>
  </si>
  <si>
    <t>1991.5</t>
  </si>
  <si>
    <t>bmo-miR-965-3p</t>
  </si>
  <si>
    <t>gga-miR-30c-2-3p_MIMAT0026515_Gallus_gallus_miR-30c-2-3p</t>
  </si>
  <si>
    <t>cgggagaagcuguaucgcuauaug</t>
  </si>
  <si>
    <t>uaagcguauagcuuuuccccu</t>
  </si>
  <si>
    <t>cgggagaagcuguaucgcuauauguuaacuucauauucauaagcguauagcuuuuccccu</t>
  </si>
  <si>
    <t>scf2732:13274..13334:+</t>
  </si>
  <si>
    <t>scf3654_12337</t>
  </si>
  <si>
    <t>1922.8</t>
  </si>
  <si>
    <t>bmo-miR-92b</t>
  </si>
  <si>
    <t>hsa-miR-25-3p_MIMAT0000081_Homo_sapiens_miR-25-3p</t>
  </si>
  <si>
    <t>aauugcaccaaucccggccugc</t>
  </si>
  <si>
    <t>aggacgcgguucgguguaaauguug</t>
  </si>
  <si>
    <t>aggacgcgguucgguguaaauguugugucuuauaucucaaauugcaccaaucccggccugc</t>
  </si>
  <si>
    <t>scf3654:20142..20203:+</t>
  </si>
  <si>
    <t>scf23044_22777</t>
  </si>
  <si>
    <t>1084.7</t>
  </si>
  <si>
    <t>bmo-miR-87</t>
  </si>
  <si>
    <t>cel-miR-87-3p_MIMAT0000060_Caenorhabditis_elegans_miR-87-3p</t>
  </si>
  <si>
    <t>gugagcaaacuuucaggugugu</t>
  </si>
  <si>
    <t>gggccugaauuguugcucuuaccu</t>
  </si>
  <si>
    <t>gggccugaauuguugcucuuaccuguauuuggacuaggugagcaaacuuucaggugugu</t>
  </si>
  <si>
    <t>scf23044:1662..1721:+</t>
  </si>
  <si>
    <t>scf7225_16649</t>
  </si>
  <si>
    <t>996.5</t>
  </si>
  <si>
    <t>bmo-miR-190-5p</t>
  </si>
  <si>
    <t>cel-miR-50-5p_MIMAT0000021_Caenorhabditis_elegans_miR-50-5p</t>
  </si>
  <si>
    <t>agauauguuugauauucuugguug</t>
  </si>
  <si>
    <t>cccaggaaucaaacauauuacaca</t>
  </si>
  <si>
    <t>agauauguuugauauucuugguuguuuuaauaucacccaggaaucaaacauauuacaca</t>
  </si>
  <si>
    <t>scf7225:6213..6272:-</t>
  </si>
  <si>
    <t>scf383_3119</t>
  </si>
  <si>
    <t>905.4</t>
  </si>
  <si>
    <t>bmo-miR-252-5p</t>
  </si>
  <si>
    <t>dme-miR-252-5p_MIMAT0005516_Drosophila_melanogaster_miR-252-5p</t>
  </si>
  <si>
    <t>cuaaguacuagugccgcaggag</t>
  </si>
  <si>
    <t>cugcugcuuaagugcuuauca</t>
  </si>
  <si>
    <t>cuaaguacuagugccgcaggaguguuuugccuaucuccugcugcuuaagugcuuauca</t>
  </si>
  <si>
    <t>scf383:19097..19155:-</t>
  </si>
  <si>
    <t>scf3809_12551</t>
  </si>
  <si>
    <t>766.6</t>
  </si>
  <si>
    <t>bmo-miR-2768-5p</t>
  </si>
  <si>
    <t>uugguuaagauauugcaucguc</t>
  </si>
  <si>
    <t>ucggugaaauauuuugaccaau</t>
  </si>
  <si>
    <t>ucggugaaauauuuugaccaauuuuaaauugugacguuucgcggcucacgcggcagugaauugguuaagauauugcaucguc</t>
  </si>
  <si>
    <t>scf3809:8772..8854:+</t>
  </si>
  <si>
    <t>scf778_4771</t>
  </si>
  <si>
    <t>471.2</t>
  </si>
  <si>
    <t>bmo-miR-133</t>
  </si>
  <si>
    <t>dme-miR-133-3p_MIMAT0000340_Drosophila_melanogaster_miR-133-3p</t>
  </si>
  <si>
    <t>uugguccccuucaaccagcugu</t>
  </si>
  <si>
    <t>agcugguugacuucgggucaaau</t>
  </si>
  <si>
    <t>agcugguugacuucgggucaaauugucuuuucaauaucauuugguccccuucaaccagcugu</t>
  </si>
  <si>
    <t>scf778:26470..26532:+</t>
  </si>
  <si>
    <t>scf4541_13730</t>
  </si>
  <si>
    <t>bmo-miR-993a-5p</t>
  </si>
  <si>
    <t>gaagcucgucucuacagguaucu</t>
  </si>
  <si>
    <t>uacccuguagauccgggcuuuu</t>
  </si>
  <si>
    <t>uacccuguagauccgggcuuuuguaguuaagacaaaaucagaagcucgucucuacagguaucu</t>
  </si>
  <si>
    <t>scf4541:13290..13353:-</t>
  </si>
  <si>
    <t>scf864_5018</t>
  </si>
  <si>
    <t>308.9</t>
  </si>
  <si>
    <t>bmo-miR-34-5p</t>
  </si>
  <si>
    <t>cel-miR-34-5p_MIMAT0000005_Caenorhabditis_elegans_miR-34-5p</t>
  </si>
  <si>
    <t>uggcagugugguuagcugguugu</t>
  </si>
  <si>
    <t>agccacuaacgacacugcuccu</t>
  </si>
  <si>
    <t>uggcagugugguuagcugguuguuugguagagacaacagccacuaacgacacugcuccu</t>
  </si>
  <si>
    <t>scf864:33866..33925:+</t>
  </si>
  <si>
    <t>scf3654_12335</t>
  </si>
  <si>
    <t>242.7</t>
  </si>
  <si>
    <t>bmo-miR-92a</t>
  </si>
  <si>
    <t>uauugcaccagucccggccuau</t>
  </si>
  <si>
    <t>ggguugugacuggcgcuauauu</t>
  </si>
  <si>
    <t>ggguugugacuggcgcuauauucgguugagugcgauauugcaccagucccggccuau</t>
  </si>
  <si>
    <t>scf3654:19978..20035:+</t>
  </si>
  <si>
    <t>scf15172_21005</t>
  </si>
  <si>
    <t>148.2</t>
  </si>
  <si>
    <t>bmo-miR-263b-5p</t>
  </si>
  <si>
    <t>hsa-miR-96-5p_MIMAT0000095_Homo_sapiens_miR-96-5p</t>
  </si>
  <si>
    <t>cuuggcacugggagaauucacag</t>
  </si>
  <si>
    <t>cgugaauuuccugaugccuca</t>
  </si>
  <si>
    <t>cuuggcacugggagaauucacaggaguuguguaaauacccgugaauuuccugaugccuca</t>
  </si>
  <si>
    <t>scf15172:5769..5829:-</t>
  </si>
  <si>
    <t>scf9388_18434</t>
  </si>
  <si>
    <t>95.4</t>
  </si>
  <si>
    <t>bmo-miR-137</t>
  </si>
  <si>
    <t>mmu-miR-137-3p_MIMAT0000149_Mus_musculus_miR-137-3p</t>
  </si>
  <si>
    <t>uuauugcuugagaauacacguag</t>
  </si>
  <si>
    <t>acgcguauucuuggggaauuaaca</t>
  </si>
  <si>
    <t>acgcguauucuuggggaauuaacacacauugugagauguuauugcuugagaauacacguag</t>
  </si>
  <si>
    <t>scf9388:3021..3082:-</t>
  </si>
  <si>
    <t>scf3377_11937</t>
  </si>
  <si>
    <t>61.7</t>
  </si>
  <si>
    <t>bmo-miR-929-5p</t>
  </si>
  <si>
    <t>dme-miR-929-5p_MIMAT0020892_Drosophila_melanogaster_miR-929-5p</t>
  </si>
  <si>
    <t>aaauugacucuaguagggagu</t>
  </si>
  <si>
    <t>cucccuaaucgagucagguuga</t>
  </si>
  <si>
    <t>aaauugacucuaguagggaguccguuuauaccgcgacucccuaaucgagucagguuga</t>
  </si>
  <si>
    <t>scf3377:1260..1318:-</t>
  </si>
  <si>
    <t>scf25486_23063</t>
  </si>
  <si>
    <t>61.2</t>
  </si>
  <si>
    <t>scf25486:468..526:-</t>
  </si>
  <si>
    <t>scf5275_14707</t>
  </si>
  <si>
    <t>59.1</t>
  </si>
  <si>
    <t>bmo-miR-2796-5p</t>
  </si>
  <si>
    <t>hsa-miR-1295a_MIMAT0005885_Homo_sapiens_miR-1295a</t>
  </si>
  <si>
    <t>guaggccggcggaaacuacuugc</t>
  </si>
  <si>
    <t>agggguuucuuucggccuucag</t>
  </si>
  <si>
    <t>agggguuucuuucggccuucagcuguguguagacuguaggccggcggaaacuacuugc</t>
  </si>
  <si>
    <t>scf5275:17264..17322:+</t>
  </si>
  <si>
    <t>scf10308_19055</t>
  </si>
  <si>
    <t>43.4</t>
  </si>
  <si>
    <t>bmo-miR-33-5p</t>
  </si>
  <si>
    <t>hsa-miR-33a-5p_MIMAT0000091_Homo_sapiens_miR-33a-5p</t>
  </si>
  <si>
    <t>gugcauuguaguugcauugca</t>
  </si>
  <si>
    <t>caauaucacuacaaggcaaauc</t>
  </si>
  <si>
    <t>gugcauuguaguugcauugcacuuguuuccauuugugcaauaucacuacaaggcaaauc</t>
  </si>
  <si>
    <t>scf10308:6088..6147:-</t>
  </si>
  <si>
    <t>scf712_4522</t>
  </si>
  <si>
    <t>34.4</t>
  </si>
  <si>
    <t>bmo-miR-iab-8</t>
  </si>
  <si>
    <t>dme-miR-iab-8-5p_MIMAT0005463_Drosophila_melanogaster_miR-iab-8-5p</t>
  </si>
  <si>
    <t>uuacguauacugaagguauaccgga</t>
  </si>
  <si>
    <t>aggauacauucaguauacguaca</t>
  </si>
  <si>
    <t>uuacguauacugaagguauaccggaaagaaugaggcacucaggauacauucaguauacguaca</t>
  </si>
  <si>
    <t>scf712:16245..16308:+</t>
  </si>
  <si>
    <t>scf2727_10466</t>
  </si>
  <si>
    <t>bmo-miR-3286-3p</t>
  </si>
  <si>
    <t>hsa-miR-210-3p_MIMAT0000267_Homo_sapiens_miR-210-3p</t>
  </si>
  <si>
    <t>uugugcguguuccaauaguuau</t>
  </si>
  <si>
    <t>aacuauuggucacugcacaggac</t>
  </si>
  <si>
    <t>aacuauuggucacugcacaggacuaguaacuuauuauacucuugugcguguuccaauaguuau</t>
  </si>
  <si>
    <t>scf2727:26036..26099:-</t>
  </si>
  <si>
    <t>scf5698_15190</t>
  </si>
  <si>
    <t>5.8</t>
  </si>
  <si>
    <t>bmo-miR-998</t>
  </si>
  <si>
    <t>cel-miR-49-3p_MIMAT0000020_Caenorhabditis_elegans_miR-49-3p</t>
  </si>
  <si>
    <t>uagcaccaugggauucagcuc</t>
  </si>
  <si>
    <t>gcugggccccaugcggcucca</t>
  </si>
  <si>
    <t>gcugggccccaugcggcuccagugccucguguagcaccaugggauucagcuc</t>
  </si>
  <si>
    <t>scf5698:12107..12159:-</t>
  </si>
  <si>
    <t>scf4446_13639</t>
  </si>
  <si>
    <t>bmo-miR-308-3p</t>
  </si>
  <si>
    <t>cel-miR-2-3p_MIMAT0000004_Caenorhabditis_elegans_miR-2-3p</t>
  </si>
  <si>
    <t>aaucacaggauaauacug</t>
  </si>
  <si>
    <t>guauuauaccugugaaugu</t>
  </si>
  <si>
    <t>guauuauaccugugaauguguuucuauuacaaucacaggauaauacug</t>
  </si>
  <si>
    <t>scf4446:698..746:+</t>
  </si>
  <si>
    <t>scf39_805</t>
  </si>
  <si>
    <t>5.5</t>
  </si>
  <si>
    <t>bmo-miR-932</t>
  </si>
  <si>
    <t>ame-miR-932_MIMAT0004444_Apis_mellifera_miR-932</t>
  </si>
  <si>
    <t>ucaauuccguagugcauugcagu</t>
  </si>
  <si>
    <t>ugcaagcagugcggaagugagg</t>
  </si>
  <si>
    <t>ucaauuccguagugcauugcagugcguggugcucccugcaagcagugcggaagugagg</t>
  </si>
  <si>
    <t>scf39:112960..113018:-</t>
  </si>
  <si>
    <t>scf5519_14917</t>
  </si>
  <si>
    <t>bmo-let-7-5p</t>
  </si>
  <si>
    <t>cel-let-7-5p_MIMAT0000001_Caenorhabditis_elegans_let-7-5p</t>
  </si>
  <si>
    <t>ugagguaguagguuguauag</t>
  </si>
  <si>
    <t>cuguauagccugcuaacuuucc</t>
  </si>
  <si>
    <t>ugagguaguagguuguauaguacuguauuacaacauuuuggagagacuguauagccugcuaacuuucc</t>
  </si>
  <si>
    <t>scf5519:6038..6106:-</t>
  </si>
  <si>
    <t>scf940_5237</t>
  </si>
  <si>
    <t>bmo-miR-305-5p</t>
  </si>
  <si>
    <t>cel-miR-238-3p_MIMAT0000293_Caenorhabditis_elegans_miR-238-3p</t>
  </si>
  <si>
    <t>auuguacuucaucaggugcuc</t>
  </si>
  <si>
    <t>aggcgcuuguuggaguacacuu</t>
  </si>
  <si>
    <t>auuguacuucaucaggugcucuggugaugaucguuccaggcgcuuguuggaguacacuu</t>
  </si>
  <si>
    <t>scf940:46848..46907:-</t>
  </si>
  <si>
    <t>scf3119_11294</t>
  </si>
  <si>
    <t>bmo-miR-307-5p</t>
  </si>
  <si>
    <t>cel-miR-67-3p_MIMAT0000039_Caenorhabditis_elegans_miR-67-3p</t>
  </si>
  <si>
    <t>ucacaaccuccuugagugagc</t>
  </si>
  <si>
    <t>acucacucaaccugggugugaugu</t>
  </si>
  <si>
    <t>acucacucaaccugggugugaugugugcacuaguugcucggcccaucacaaccuccuugagugagc</t>
  </si>
  <si>
    <t>scf3119:20290..20356:-</t>
  </si>
  <si>
    <t>scf2727_10468</t>
  </si>
  <si>
    <t>bmo-miR-210</t>
  </si>
  <si>
    <t>dme-miR-210-3p_MIMAT0000355_Drosophila_melanogaster_miR-210-3p</t>
  </si>
  <si>
    <t>cuugugcgugugacagcggcu</t>
  </si>
  <si>
    <t>cugcuggccacugcacaagau</t>
  </si>
  <si>
    <t>cugcuggccacugcacaagauuaguacugcuuauacucuugugcgugugacagcggcu</t>
  </si>
  <si>
    <t>scf2727:27465..27523:-</t>
  </si>
  <si>
    <t>scf712_4523</t>
  </si>
  <si>
    <t>bmo-miR-iab-4-5p</t>
  </si>
  <si>
    <t>dme-miR-iab-4-5p_MIMAT0000412_Drosophila_melanogaster_miR-iab-4-5p</t>
  </si>
  <si>
    <t>acguauacugaauguauccuga</t>
  </si>
  <si>
    <t>uauaccuucaguauacguaaca</t>
  </si>
  <si>
    <t>acguauacugaauguauccugagugccucauucuuuccgguauaccuucaguauacguaaca</t>
  </si>
  <si>
    <t>scf712:16243..16305:-</t>
  </si>
  <si>
    <t>scf2167_9347</t>
  </si>
  <si>
    <t>bmo-miR-285</t>
  </si>
  <si>
    <t>uagcaccauucgaauucagugc</t>
  </si>
  <si>
    <t>acuguauucgaguguguggguaga</t>
  </si>
  <si>
    <t>acuguauucgaguguguggguagagugauucaauucucuagcaccauucgaauucagugc</t>
  </si>
  <si>
    <t>scf2167:4041..4101:+</t>
  </si>
  <si>
    <t>scf6585_16150</t>
  </si>
  <si>
    <t>bmo-miR-124</t>
  </si>
  <si>
    <t>uaaggcacgcggugaaugcca</t>
  </si>
  <si>
    <t>gcguucacugccggcgccuuuaug</t>
  </si>
  <si>
    <t>gcguucacugccggcgccuuuauguaguucuaaguaucauaaggcacgcggugaaugcca</t>
  </si>
  <si>
    <t>scf6585:14062..14122:-</t>
  </si>
  <si>
    <t>scf17497_21641</t>
  </si>
  <si>
    <t>bmo-miR-316-5p</t>
  </si>
  <si>
    <t>dme-miR-316-5p_MIMAT0000408_Drosophila_melanogaster_miR-316-5p</t>
  </si>
  <si>
    <t>ugucuuuuuccgcuuugcug</t>
  </si>
  <si>
    <t>gcaaagngaaaaggucucc</t>
  </si>
  <si>
    <t>ugucuuuuuccgcuuugcugcugauaauuguugacaugucaacagcaaagngaaaaggucucc</t>
  </si>
  <si>
    <t>scf17497:1825..1888:-</t>
  </si>
  <si>
    <t>scf6585_16152</t>
  </si>
  <si>
    <t>scf6585:17433..17493:-</t>
  </si>
  <si>
    <t>scf39_806</t>
  </si>
  <si>
    <t>aaagauucauugcgcgaguggagc</t>
  </si>
  <si>
    <t>aaagauucauugcgcgaguggagccggcgggcauggcgucgaggccucaauuccguagugcauugcagu</t>
  </si>
  <si>
    <t>scf39:112995..113064:-</t>
  </si>
  <si>
    <t>scf4278_13364</t>
  </si>
  <si>
    <t>bmo-miR-3338-5p</t>
  </si>
  <si>
    <t>cauguacuuacuuuguuuguucu</t>
  </si>
  <si>
    <t>agcaaacacaguagugugcaaugcu</t>
  </si>
  <si>
    <t>agcaaacacaguagugugcaaugcuaaguugggacaugcauguacuuacuuuguuuguucu</t>
  </si>
  <si>
    <t>scf4278:24251..24312:-</t>
  </si>
  <si>
    <t>scf4278_13362</t>
  </si>
  <si>
    <t>-0.2</t>
  </si>
  <si>
    <t>59 +/- 4%</t>
  </si>
  <si>
    <t>bmo-miR-3327-5p</t>
  </si>
  <si>
    <t>rno-miR-379-3p_MIMAT0004791_Rattus_norvegicus_miR-379-3p</t>
  </si>
  <si>
    <t>auauguaacguuuuuguugucuu</t>
  </si>
  <si>
    <t>aacaacaggaauguuauguacag</t>
  </si>
  <si>
    <t>aacaacaggaauguuauguacaguauacagauaauucuauauguaacguuuuuguugucuu</t>
  </si>
  <si>
    <t>scf4278:24115..24176:-</t>
  </si>
  <si>
    <t>scf2727_10467</t>
  </si>
  <si>
    <t>-0.4</t>
  </si>
  <si>
    <t>ccgugagaacaccgcaagaa</t>
  </si>
  <si>
    <t>cuugugcgugugacagcggcuauugcgggcgguucauugucgccgugagaacaccgcaagaa</t>
  </si>
  <si>
    <t>scf2727:27424..27486:-</t>
  </si>
  <si>
    <t>scf32250_24037</t>
  </si>
  <si>
    <t>-0.5</t>
  </si>
  <si>
    <t>scf32250:1492..1554:-</t>
  </si>
  <si>
    <t>scf2026_9118</t>
  </si>
  <si>
    <t>-2.7</t>
  </si>
  <si>
    <t>43 +/- 4%</t>
  </si>
  <si>
    <t>bmo-miR-12</t>
  </si>
  <si>
    <t>dme-miR-12-5p_MIMAT0000117_Drosophila_melanogaster_miR-12-5p</t>
  </si>
  <si>
    <t>ugaguauuacuucagguacu</t>
  </si>
  <si>
    <t>uagaagaaguauaaacuaga</t>
  </si>
  <si>
    <t>uagaagaaguauaaacuagaagauucgccgaguaagccgcauugcuucugaguauuacuucagguacu</t>
  </si>
  <si>
    <t>scf2026:30587..30655:-</t>
  </si>
  <si>
    <t>scf778_4772</t>
  </si>
  <si>
    <t>-9.5</t>
  </si>
  <si>
    <t>22 +/- 4%</t>
  </si>
  <si>
    <t>aucugcuuugcuuucuugaccaauu</t>
  </si>
  <si>
    <t>uugguccccuucaaccagcuguaguugacaucugcuuugcuuucuugaccaauu</t>
  </si>
  <si>
    <t>scf778:26510..26564:+</t>
  </si>
  <si>
    <t>scf17497_21642</t>
  </si>
  <si>
    <t>gcagaagaauaccacaga</t>
  </si>
  <si>
    <t>gcagaagaauaccacagaagaaagaagcgaaaguucuccauaaaauugucuuuuuccgcuuugcug</t>
  </si>
  <si>
    <t>scf17497:1868..1934:-</t>
  </si>
  <si>
    <t>scf6585_16151</t>
  </si>
  <si>
    <t>0.22 +/- 0.04</t>
  </si>
  <si>
    <t>gacucaugcuacggucuaaaa</t>
  </si>
  <si>
    <t>uaaggcacgcggugaaugccaagagcggacucaugcuacggucuaaaa</t>
  </si>
  <si>
    <t>scf6585:17386..17434:-</t>
  </si>
  <si>
    <t>scf4010_12842</t>
  </si>
  <si>
    <t>-18.3</t>
  </si>
  <si>
    <t>aagaacagaagaauagcgguagauu</t>
  </si>
  <si>
    <t>aagaacagaagaauagcgguagauugguuaauuaucuuugguuaucuagcuguauga</t>
  </si>
  <si>
    <t>scf4010:12528..12585:-</t>
  </si>
  <si>
    <t>#miRBase miRNAs not detected by miRDeep2</t>
  </si>
  <si>
    <t>miRBase precursor id</t>
  </si>
  <si>
    <t>5p read counts</t>
  </si>
  <si>
    <t>3p read counts</t>
  </si>
  <si>
    <t>remaining reads</t>
  </si>
  <si>
    <t>miRBase 5p sequence(s)</t>
  </si>
  <si>
    <t>miRBase 3p sequence(s)</t>
  </si>
  <si>
    <t>miRBase precursor sequence</t>
  </si>
  <si>
    <t>cugguuuucauaaugauuugaca</t>
  </si>
  <si>
    <t>ugagaucauugugaaagcuaauu</t>
  </si>
  <si>
    <t>uaaaaggaacuacgaaacugguuuucauaaugauuugacagauuguuuuguauucugagaucauugugaaagcuaauuuuguuccuggua</t>
  </si>
  <si>
    <t>ucuuugguauccuagcug</t>
  </si>
  <si>
    <t>uaaaguuaugguaccgaaguua</t>
  </si>
  <si>
    <t>cagcgcgccgagggucgcgggccgucucuuugguauccuagcuguaggcgugcgcggcccuaaaguuaugguaccgaaguuacggcucgugacguaucagucgacguc</t>
  </si>
  <si>
    <t>ccgcccuucgucuugacuggcg</t>
  </si>
  <si>
    <t>ucagucuugucgaauggug</t>
  </si>
  <si>
    <t>cauuacucguccgcccuucgucuugacuggcgcugucgcuugcaucagucuugucgaauggugggugaguuuc</t>
  </si>
  <si>
    <t>aacccguagauccgaacuugug</t>
  </si>
  <si>
    <t>cauuaagccucuuuaacuggaacccguagauccgaacuugugcgcuauugucguuggggacuccguccaaucgcgcguaacgauagcgacuauucaauggcaacaauaucgauucuaaaaguugccggcaaucaaaaccaaa</t>
  </si>
  <si>
    <t>agcgagguauagaguuccuacg</t>
  </si>
  <si>
    <t>uaggaacuucauaccgugcucu</t>
  </si>
  <si>
    <t>cugguaauuaccacuagcgagguauagaguuccuacguaugcuaacacuguaggaacuucauaccgugcucuuggguuugccaa</t>
  </si>
  <si>
    <t>ucgacaaggugguugugacaug</t>
  </si>
  <si>
    <t>uaucacagccagcuuuguugagu</t>
  </si>
  <si>
    <t>cgcuagaacucgacaaggugguugugacaugggggcucaggaucauaucacagccagcuuuguugaguucucggcu</t>
  </si>
  <si>
    <t>ucgugccaggagugcguuugc</t>
  </si>
  <si>
    <t>uaaaugcacuaucugguacgaca</t>
  </si>
  <si>
    <t>uugauuacgccucgggguucgugccaggagugcguuugcaaagaggccgacauguuugcguuauugcaauguuaacacuguaaaugcacuaucugguacgacaucccggggcguguagcaac</t>
  </si>
  <si>
    <t>auggguauaggucuaguau</t>
  </si>
  <si>
    <t>ugacuagaucuacacucauuga</t>
  </si>
  <si>
    <t>uuuguaguuaauggguauaggucuaguaucaccgggcugauucugugacuagaucuacacucauugagugcuuaugg</t>
  </si>
  <si>
    <t>ucagguacuaggugacucuga</t>
  </si>
  <si>
    <t>cagagccgccucgugccucag</t>
  </si>
  <si>
    <t>ccgcgggagacggaggcgggcggccgccucagguacuaggugacucugaguggugccggucucagagccgccucgugccucagcgcgggcuccgccgacacguccgcc</t>
  </si>
  <si>
    <t>ugaaagacauggguaguga</t>
  </si>
  <si>
    <t>uucucacuaccuugucuuucau</t>
  </si>
  <si>
    <t>gcaagaugcucucuaccucuugaaagacauggguagugagaugucccguacaucuaaaauucucacuaccuugucuuucaugcggauugggcaaauaucuucacucggcuucggaagau</t>
  </si>
  <si>
    <t>gggcgaguuugcuucugguuca</t>
  </si>
  <si>
    <t>ugacuagauccauacucgucug</t>
  </si>
  <si>
    <t>ugauauuugugggcgaguuugcuucugguucauguuuuauauugaucaugacuagauccauacucgucugcagccaucaa</t>
  </si>
  <si>
    <t>uagcacucgacaugugaccugu</t>
  </si>
  <si>
    <t>caucacagucagaguucuagcu</t>
  </si>
  <si>
    <t>guuuuguggcuagcacucgacaugugaccuguguucgguaaucacaucacagucagaguucuagcuacacggcgcg</t>
  </si>
  <si>
    <t>cugccugagcguucgaguuccau</t>
  </si>
  <si>
    <t>gguucggaacgcgaagagcac</t>
  </si>
  <si>
    <t>ucugccugagcguucgaguuccauggaauccuauagaagggagauaugguucggaacgcgaagagcac</t>
  </si>
  <si>
    <t>cggcucaucguguggcaguuugcu</t>
  </si>
  <si>
    <t>cagcugccuagcgaagggcaacg</t>
  </si>
  <si>
    <t>uaguugguugcggcucaucguguggcaguuugcuagguuagaaugccagcugccuagcgaagggcaacgaacaacugag</t>
  </si>
  <si>
    <t>accuagccucuccuuggcuuugucugu</t>
  </si>
  <si>
    <t>acauagccugauagagguuacg</t>
  </si>
  <si>
    <t>cgggacuuugaccuagccucuccuuggcuuugucuguuucguuaguagcucagacauagccugauagagguuacguuuugucccu</t>
  </si>
  <si>
    <t>cucacaaagugguugucguaug</t>
  </si>
  <si>
    <t>uaucacagccagcuuugaugagc</t>
  </si>
  <si>
    <t>aauguuucgucgcucacaaagugguugucguaugcguuuuuacuuuggccauaucacagccagcuuugaugagcgaugaa</t>
  </si>
  <si>
    <t>ucguaaaaauggcugugucgug</t>
  </si>
  <si>
    <t>uaucacagccauuuuugacgagu</t>
  </si>
  <si>
    <t>guccauggcccacucguaaaaauggcugugucguguagcaacccucauaucacagccauuuuugacgaguugggcugugu</t>
  </si>
  <si>
    <t>cuuuggcgauuuagcuccguga</t>
  </si>
  <si>
    <t>uucauaaagcuagauuaccaaagcau</t>
  </si>
  <si>
    <t>cgccgccgggcgcgcugcgacgcuuuggcgauuuagcuccgugacaucauuccguucauaaagcuagauuaccaaagcaucgcgucgcgccgucucaacg</t>
  </si>
  <si>
    <t>ugcaaaguagugaacauaauuuau</t>
  </si>
  <si>
    <t>uauuaugcucauuucuuuggau</t>
  </si>
  <si>
    <t>ggcaauguacugcaaaguagugaacauaauuuaucgugagauuuauuauuagauauuaugcucauuucuuuggauauguuguacg</t>
  </si>
  <si>
    <t>agcccagcacugaaucccguuguu</t>
  </si>
  <si>
    <t>auaacgggagaugugguguucgg</t>
  </si>
  <si>
    <t>aguagcggcgagcgaacaggaauauagcccagcacugaaucccguuguuuuaaucgauaacgggagaugugguguucgggagguuccgcuuucucgucgcgacg</t>
  </si>
  <si>
    <t>ccugucaaagcggcggugaaa</t>
  </si>
  <si>
    <t>uaucacagccacuuugaugug</t>
  </si>
  <si>
    <t>gauaaucucgauccugucaaagcggcggugaaaugucuccucccuuucauaucacagccacuuugauguggucgguuua</t>
  </si>
  <si>
    <t>gcucugaggaccggggcguguc</t>
  </si>
  <si>
    <t>gaugcggccggugccgggucu</t>
  </si>
  <si>
    <t>ggauccguaacuucggaauaaggauuggcucugaggaccggggcgugucggguuuggacgggaagcggaugcggccggugccgggucuggucgauguucgugcguuauguucg</t>
  </si>
  <si>
    <t>cgcgucuguugucgcagccgugc</t>
  </si>
  <si>
    <t>aacgucugcgaugauacaguu</t>
  </si>
  <si>
    <t>agugcggacgcgagugcgacgcgucuguugucgcagccgugcagucucggacuagugcguguuuguuugaacgucugcgaugauacaguuucgggcacucgcaggacccguc</t>
  </si>
  <si>
    <t>uggaagacuagugauuuuguugu</t>
  </si>
  <si>
    <t>aagaaaucacuaaucugccua</t>
  </si>
  <si>
    <t>cgcuucguguuguauggaagacuagugauuuuguuguuuuuguugacuaacaagaaaucacuaaucugccuacaaagcgacagca</t>
  </si>
  <si>
    <t>uacccuguagauccgggcuuucg</t>
  </si>
  <si>
    <t>aaagcucgucucuacagguauau</t>
  </si>
  <si>
    <t>ggcacauucgugaucuacccuguagauccgggcuuucguaaaaaacaaaucgaaagcucgucucuacagguauaucacggcuggcccacgccaccuuuucuacaauuagucaagaacug</t>
  </si>
  <si>
    <t>auauccggcucgaaggacca</t>
  </si>
  <si>
    <t>uugcugguuuauauccggcucgaaggaccauauguugcguugugguaauugagcguggacuguauuuguuauu</t>
  </si>
  <si>
    <t>caaguuuggugauacgcgggcgc</t>
  </si>
  <si>
    <t>cguccccacacaaguuuggugauacgcgggcgcaguuuuaguggcccgacaucgcucgcucuuucuucguuacgu</t>
  </si>
  <si>
    <t>auauuguccugucacagcagu</t>
  </si>
  <si>
    <t>ggcgcgucgcggccauauuguccugucacagcaguacuuggaagcuacugcugcgucuggacaagccggccgcggcgccgcc</t>
  </si>
  <si>
    <t>uugcaagaaggacucagccagcgag</t>
  </si>
  <si>
    <t>aaaucguugaccuauugcaagaaggacucagccagcgaguugucgcucgucggcuccacauaagccaguccuguguuucgaaagcu</t>
  </si>
  <si>
    <t>acccgagcggucugagcaaacu</t>
  </si>
  <si>
    <t>uuuguucgccccggcucgugucg</t>
  </si>
  <si>
    <t>cagcaaggcgacccgagcggucugagcaaacugugacaauaucuaguuuguucgccccggcucgugucgccaagcguca</t>
  </si>
  <si>
    <t>gugugaugugacguaguggaa</t>
  </si>
  <si>
    <t>gguucaggguugaaauggccauuaccucacagucacguggucaugaugguacaacgugugaugugacguaguggaagucucgaccuggaua</t>
  </si>
  <si>
    <t>aucuuuuagaacggccaucugaug</t>
  </si>
  <si>
    <t>auucucugaucuaaaugaugaauguucuuuaccauuaaaagacugauaugaauauugaagaucuuuuagaacggccaucugaugaaucauaaaaacuaaauuugggaaua</t>
  </si>
  <si>
    <t>ugguaacuccaccaccguuggc</t>
  </si>
  <si>
    <t>uaucugggccugguaacuccaccaccguuggcguuaucaauccgccaacgggguaagaguucccuuuccuagacg</t>
  </si>
  <si>
    <t>ugggguuucaaagcgguaugug</t>
  </si>
  <si>
    <t>gccguagaacugggguuucaaagcgguaugugccuucgauuaugcaaugcccuuggaaaucccaaacgugcuggcg</t>
  </si>
  <si>
    <t>aacaacaggaauguuauguac</t>
  </si>
  <si>
    <t>auauguaacguuuuuguuguccu</t>
  </si>
  <si>
    <t>agaacauuuuggguaauguauaaacaacaggaauguuauguacaguauacagauaauucuauauguaacguuuuuguuguccuaaauuacucuacuaccucaacu</t>
  </si>
  <si>
    <t>uaggaggagauuuaucuggauaa</t>
  </si>
  <si>
    <t>cgaacguuuguaggaggagauuuaucuggauaauucgucgauucagucaauaggucgauuuucuaacgagaagacaaauacuaauuaaucgauauacgaauuagcauaaaaucgauuuuugcaaaua</t>
  </si>
  <si>
    <t>ugagauugucuagugucuuaagaa</t>
  </si>
  <si>
    <t>aucuuuuucuacagucauauuucuuuggacgcagaagucacgaaugauggaauuaccgguugaaaaugagauugucuagugucuuaagaaaaguaguugcaugugugagagaa</t>
  </si>
  <si>
    <t>acggcgacuuuucguagcga</t>
  </si>
  <si>
    <t>aggggcacgcgacuccgcgccgaagucaauugugaugcggucggcuuuuuagggaccccguucacggcgacuuuucguagcgaugcugccgcg</t>
  </si>
  <si>
    <t>uuagccuuuaauacuguaaaac</t>
  </si>
  <si>
    <t>uauuuuauuugaacaacagaaugagcgcacguuuucuaaaaaguaagaacuguaacuagcaggcuaacauuaaauguuagccuuuaauacuguaaaacuauuaaaacguaagucuauaauaaaaa</t>
  </si>
  <si>
    <t>uggcucugauuuccgcuugua</t>
  </si>
  <si>
    <t>ugaaggauggcucugauuuccgcuuguaaugguaucuacagaaaauccuuacgcuauggagcucagcucagcaucaagacaauuuuuuuuuccggagcgccccuuaacaagugguagacaaccaaucuagugcgaacauucug</t>
  </si>
  <si>
    <t>gaaacagcgaacggaucaccugau</t>
  </si>
  <si>
    <t>uacucgaagcgaaacagcgaacggaucaccugaugcgaaccggaagaagcgaauugagaguuuuaaaguguuuguugaguguuuuaagca</t>
  </si>
  <si>
    <t>ugcauuacuguuucuucgacuccg</t>
  </si>
  <si>
    <t>cggugcgacagguacggcaaucagugccgcggcaggggccgguagcuucagcuguucuauuggugcgggaaguuccaguugcgguugcucgaggguggcuggugauccauguguuagcugcauuacuguuucuucgacuccgu</t>
  </si>
  <si>
    <t>caaguaaaucucgugcgguuug</t>
  </si>
  <si>
    <t>accguuguuucaaguaaaucucgugcgguuugucucauuccgaaccguaugagauuuacuuaaaaugauugug</t>
  </si>
  <si>
    <t>agguuaugcaggcgaaggaaua</t>
  </si>
  <si>
    <t>ucauuucuucagguuaugcaggcgaaggaauaucagcuagcguacucucucgccuucaugaccuggugaauugu</t>
  </si>
  <si>
    <t>ugaggcacgaggcggcucuga</t>
  </si>
  <si>
    <t>gagcccgcgcugaggcacgaggcggcucugagaccggcaccacucagagucaccuaguaccugaggcggccgcccg</t>
  </si>
  <si>
    <t>gugccugagggcuucguccauguu</t>
  </si>
  <si>
    <t>ccacgaaguugacgcgcugucucu</t>
  </si>
  <si>
    <t>gaaauagugccugagggcuucguccauguucgcgucggccgucgucgcgugugccacgaaguugacgcgcugucucuu</t>
  </si>
  <si>
    <t>acaagcuagcaacccggcuccgug</t>
  </si>
  <si>
    <t>uggccuccgaguccggcacaccgccagcggggcccgguugcuggaguguccuggugccaacaccagugcggccgcggacaagcuagcaacccggcuccgugaauccugccggacccagaagugggcgua</t>
  </si>
  <si>
    <t>cugcgacggacuagacgcgca</t>
  </si>
  <si>
    <t>cgcccgcgcggcugcgacggacuagacgcgcauuuuccucgggcugcuguugaaccuugcgcaguuucaguuauuuguuuaguuauuguuuuaguuauuacguuguggggg</t>
  </si>
  <si>
    <t>ugucucuugauuacuuucgugagu</t>
  </si>
  <si>
    <t>augcaagauagaagaaguagaaugaaagauaguaagaaugaaagaaaauaaauccgcaaucuggggguuuacuuuucgguuuaauguucacugucucuugauuacuuucgugaguuga</t>
  </si>
  <si>
    <t>gcaucaaagucgguuugucaua</t>
  </si>
  <si>
    <t>ggcggaauguagucguggcaucaaagucgguuugucauaggucauaacguaacuaucacagccagcuuugaugagcacgacuucaucugu</t>
  </si>
  <si>
    <t>cgagucagucgauuucuucga</t>
  </si>
  <si>
    <t>cacgaauauuuacucgaugcgggaaucgaacccacgacccucggcgcaacaguuaggggcacuaacuacuacaccaccgagucagucgauuucuucgaauuacuauuugau</t>
  </si>
  <si>
    <t>3 +/- 2</t>
  </si>
  <si>
    <t>52 +/- 2 (94 +/- 3%)</t>
  </si>
  <si>
    <t>50 (64%)</t>
  </si>
  <si>
    <t>28.7</t>
  </si>
  <si>
    <t>53 +/- 2 (94 +/- 3%)</t>
  </si>
  <si>
    <t>28.2</t>
  </si>
  <si>
    <t>54 +/- 2 (94 +/- 3%)</t>
  </si>
  <si>
    <t>56 +/- 2 (94 +/- 3%)</t>
  </si>
  <si>
    <t>26.6</t>
  </si>
  <si>
    <t>4 +/- 2</t>
  </si>
  <si>
    <t>55 +/- 2 (94 +/- 3%)</t>
  </si>
  <si>
    <t>25.1</t>
  </si>
  <si>
    <t>70 +/- 2 (94 +/- 3%)</t>
  </si>
  <si>
    <t>59 (76%)</t>
  </si>
  <si>
    <t>24.6</t>
  </si>
  <si>
    <t>88 +/- 3 (93 +/- 3%)</t>
  </si>
  <si>
    <t>65 (83%)</t>
  </si>
  <si>
    <t>18.9</t>
  </si>
  <si>
    <t>16 +/- 4</t>
  </si>
  <si>
    <t>89 +/- 4 (85 +/- 4%)</t>
  </si>
  <si>
    <t>66 (85%)</t>
  </si>
  <si>
    <t>9.2</t>
  </si>
  <si>
    <t>25 +/- 5</t>
  </si>
  <si>
    <t>93 +/- 5 (79 +/- 4%)</t>
  </si>
  <si>
    <t>67 (86%)</t>
  </si>
  <si>
    <t>6.4</t>
  </si>
  <si>
    <t>36 +/- 6</t>
  </si>
  <si>
    <t>113 +/- 6 (76 +/- 4%)</t>
  </si>
  <si>
    <t>57 +/- 7</t>
  </si>
  <si>
    <t>133 +/- 7 (70 +/- 4%)</t>
  </si>
  <si>
    <t>70 (90%)</t>
  </si>
  <si>
    <t>99 +/- 10</t>
  </si>
  <si>
    <t>126 +/- 10 (56 +/- 5%)</t>
  </si>
  <si>
    <t>158 +/- 13</t>
  </si>
  <si>
    <t>80 +/- 13 (34 +/- 5%)</t>
  </si>
  <si>
    <t>212 +/- 14</t>
  </si>
  <si>
    <t>61 +/- 14 (22 +/- 5%)</t>
  </si>
  <si>
    <t>71 (91%)</t>
  </si>
  <si>
    <t>267 +/- 16</t>
  </si>
  <si>
    <t>46 +/- 16 (15 +/- 5%)</t>
  </si>
  <si>
    <t>334 +/- 18</t>
  </si>
  <si>
    <t>36 +/- 18 (10 +/- 5%)</t>
  </si>
  <si>
    <t>400 +/- 20</t>
  </si>
  <si>
    <t>18 +/- 16 (4 +/- 4%)</t>
  </si>
  <si>
    <t>457 +/- 21</t>
  </si>
  <si>
    <t>10 +/- 12 (2 +/- 3%)</t>
  </si>
  <si>
    <t>509 +/- 21</t>
  </si>
  <si>
    <t>25 +/- 18 (5 +/- 3%)</t>
  </si>
  <si>
    <t>553 +/- 22</t>
  </si>
  <si>
    <t>30 +/- 20 (5 +/- 3%)</t>
  </si>
  <si>
    <t>591 +/- 22</t>
  </si>
  <si>
    <t>39 +/- 21 (6 +/- 3%)</t>
  </si>
  <si>
    <t>scf4875_17428</t>
  </si>
  <si>
    <t>121194.4</t>
  </si>
  <si>
    <t>94 +/- 3%</t>
  </si>
  <si>
    <t>scf19009_27150</t>
  </si>
  <si>
    <t>scf10022_23441</t>
  </si>
  <si>
    <t>17530.7</t>
  </si>
  <si>
    <t>scf76_1353</t>
  </si>
  <si>
    <t>gcucgcacuacaaacaucagga</t>
  </si>
  <si>
    <t>ugaauauuuguaguucaagccugugccaauuaggcucgcacuacaaacaucagga</t>
  </si>
  <si>
    <t>scf76:11995..12050:-</t>
  </si>
  <si>
    <t>scf1398_8790</t>
  </si>
  <si>
    <t>5197.6</t>
  </si>
  <si>
    <t>cugaagguacaaugcggcc</t>
  </si>
  <si>
    <t>cugaagguacaaugcggccgucgagugacacccuucuuggccgcauuguaucuucgg</t>
  </si>
  <si>
    <t>scf1398:9984..10041:-</t>
  </si>
  <si>
    <t>scf14_564</t>
  </si>
  <si>
    <t>4619.9</t>
  </si>
  <si>
    <t>scf19574_27311</t>
  </si>
  <si>
    <t>scf16860_26574</t>
  </si>
  <si>
    <t>517.3</t>
  </si>
  <si>
    <t>scf323_3672</t>
  </si>
  <si>
    <t>scf4266_16389</t>
  </si>
  <si>
    <t>517.2</t>
  </si>
  <si>
    <t>scf15214_25904</t>
  </si>
  <si>
    <t>491.1</t>
  </si>
  <si>
    <t>scf1241_8138</t>
  </si>
  <si>
    <t>scf4266_16387</t>
  </si>
  <si>
    <t>354.5</t>
  </si>
  <si>
    <t>cuuggcgguacauggccgc</t>
  </si>
  <si>
    <t>gcggccauguaccucgaaggcuauuacuauuuugucuuggcgguacauggccgc</t>
  </si>
  <si>
    <t>scf4266:1113..1167:-</t>
  </si>
  <si>
    <t>scf18_672</t>
  </si>
  <si>
    <t>342.2</t>
  </si>
  <si>
    <t>cgauacaaggggauccgucaug</t>
  </si>
  <si>
    <t>scf1557_9493</t>
  </si>
  <si>
    <t>320.9</t>
  </si>
  <si>
    <t>scf6818_20203</t>
  </si>
  <si>
    <t>293.3</t>
  </si>
  <si>
    <t>scf40768_30737</t>
  </si>
  <si>
    <t>293.2</t>
  </si>
  <si>
    <t>scf33463_29764</t>
  </si>
  <si>
    <t>scf11787_24433</t>
  </si>
  <si>
    <t>scf286_3415</t>
  </si>
  <si>
    <t>280.6</t>
  </si>
  <si>
    <t>scf8017_21616</t>
  </si>
  <si>
    <t>276.3</t>
  </si>
  <si>
    <t>caaaguagugaacguaauuuaucgu</t>
  </si>
  <si>
    <t>caaaguagugaacguaauuuaucgugaaccuuaauacauagauauuaugcucauuacuuuggau</t>
  </si>
  <si>
    <t>scf8017:15316..15380:-</t>
  </si>
  <si>
    <t>scf1248_8158</t>
  </si>
  <si>
    <t>261.2</t>
  </si>
  <si>
    <t>scf5083_17778</t>
  </si>
  <si>
    <t>237.5</t>
  </si>
  <si>
    <t>scf16860_26572</t>
  </si>
  <si>
    <t>scf323_3670</t>
  </si>
  <si>
    <t>179.9</t>
  </si>
  <si>
    <t>scf49361_31772</t>
  </si>
  <si>
    <t>141.8</t>
  </si>
  <si>
    <t>mmu-miR-3062-3p_MIMAT0014831_Mus_musculus_miR-3062-3p</t>
  </si>
  <si>
    <t>gggggacaacgucggggaagu</t>
  </si>
  <si>
    <t>ccccccgacguuguuuucccg</t>
  </si>
  <si>
    <t>scf1370_8569</t>
  </si>
  <si>
    <t>scf2035_11149</t>
  </si>
  <si>
    <t>138.9</t>
  </si>
  <si>
    <t>agccgugcgagauuuauuucg</t>
  </si>
  <si>
    <t>uaaguaaaucucgugcggcuuguaauagaauuggagccgugcgagauuuauuucg</t>
  </si>
  <si>
    <t>scf2035:8811..8866:-</t>
  </si>
  <si>
    <t>scf5537_18475</t>
  </si>
  <si>
    <t>85.6</t>
  </si>
  <si>
    <t>scf17987_26904</t>
  </si>
  <si>
    <t>85.5</t>
  </si>
  <si>
    <t>scf6138_19389</t>
  </si>
  <si>
    <t>83.7</t>
  </si>
  <si>
    <t>scf13348_25174</t>
  </si>
  <si>
    <t>70.2</t>
  </si>
  <si>
    <t>agcaagcugucgacacgucgacg</t>
  </si>
  <si>
    <t>cgacgagucgacagcuug</t>
  </si>
  <si>
    <t>agcaagcugucgacacgucgacgucugccgucgacgagucgacagcuug</t>
  </si>
  <si>
    <t>scf13348:1180..1229:+</t>
  </si>
  <si>
    <t>scf15851_26196</t>
  </si>
  <si>
    <t>63.8</t>
  </si>
  <si>
    <t>gugugcguuguggcaaaggagauc</t>
  </si>
  <si>
    <t>scf301_3492</t>
  </si>
  <si>
    <t>scf3170_14276</t>
  </si>
  <si>
    <t>59.4</t>
  </si>
  <si>
    <t>scf11138_24090</t>
  </si>
  <si>
    <t>57.7</t>
  </si>
  <si>
    <t>scf11138_24092</t>
  </si>
  <si>
    <t>56.9</t>
  </si>
  <si>
    <t>scf157_2295</t>
  </si>
  <si>
    <t>48.3</t>
  </si>
  <si>
    <t>ppt-miR1060_MIMAT0005178_Physcomitrella_patens_miR1060</t>
  </si>
  <si>
    <t>scf157_2293</t>
  </si>
  <si>
    <t>scf1889_10481</t>
  </si>
  <si>
    <t>36.2</t>
  </si>
  <si>
    <t>hco-miR-5903_MIMAT0023354_Haemonchus_contortus_miR-5903</t>
  </si>
  <si>
    <t>gaccgggaguagaauuuuuu</t>
  </si>
  <si>
    <t>aaaaugaagauuuguggcaaa</t>
  </si>
  <si>
    <t>aaaaugaagauuuguggcaaaaggaguaaaaagaccgggaguagaauuuuuu</t>
  </si>
  <si>
    <t>scf1889:8490..8542:+</t>
  </si>
  <si>
    <t>scf4970_17572</t>
  </si>
  <si>
    <t>31.5</t>
  </si>
  <si>
    <t>scf106_1720</t>
  </si>
  <si>
    <t>29.3</t>
  </si>
  <si>
    <t>uuccguuacauguuuuugac</t>
  </si>
  <si>
    <t>uagagacaauaacugaaaagu</t>
  </si>
  <si>
    <t>uuccguuacauguuuuugacuaucuuaggacuaacuaauguuugcaauccacuaaguuuacguuacguagaacacguuuagagacaauaacugaaaagu</t>
  </si>
  <si>
    <t>scf106:7212..7311:-</t>
  </si>
  <si>
    <t>scf8086_21659</t>
  </si>
  <si>
    <t>29.1</t>
  </si>
  <si>
    <t>cuccggggaagugcaucgcuuac</t>
  </si>
  <si>
    <t>gacacgaugcgcuuccucggag</t>
  </si>
  <si>
    <t>gacacgaugcgcuuccucggagugcgucagacguacacuccggggaagugcaucgcuuac</t>
  </si>
  <si>
    <t>scf8086:12302..12362:+</t>
  </si>
  <si>
    <t>scf8086_21657</t>
  </si>
  <si>
    <t>scf8086:10828..10888:+</t>
  </si>
  <si>
    <t>scf157_2284</t>
  </si>
  <si>
    <t>23.2</t>
  </si>
  <si>
    <t>cuucucaagaagaugacaagaa</t>
  </si>
  <si>
    <t>scf157_2288</t>
  </si>
  <si>
    <t>23.1</t>
  </si>
  <si>
    <t>scf4870_17415</t>
  </si>
  <si>
    <t>22.9</t>
  </si>
  <si>
    <t>auaaagcugacuuacuaaauauu</t>
  </si>
  <si>
    <t>auuuggugacucagcuuaugaggguauugaugaucauaaagcugacuuacuaaauauu</t>
  </si>
  <si>
    <t>scf4870:20946..21004:-</t>
  </si>
  <si>
    <t>scf597_5143</t>
  </si>
  <si>
    <t>22.3</t>
  </si>
  <si>
    <t>scf148_2195</t>
  </si>
  <si>
    <t>scf11983_24524</t>
  </si>
  <si>
    <t>17.2</t>
  </si>
  <si>
    <t>gma-miR1510a-5p_MIMAT0017338_Glycine_max_miR1510a-5p</t>
  </si>
  <si>
    <t>ugggauaggugggauaggucga</t>
  </si>
  <si>
    <t>ccccuauuccaccuaucccggcu</t>
  </si>
  <si>
    <t>ugggauaggugggauaggucgaauaggguucccccuauuccaccuaucccggcu</t>
  </si>
  <si>
    <t>scf11983:3676..3730:+</t>
  </si>
  <si>
    <t>scf7386_20908</t>
  </si>
  <si>
    <t>16.1</t>
  </si>
  <si>
    <t>scf13_548</t>
  </si>
  <si>
    <t>11.9</t>
  </si>
  <si>
    <t>scf9087_22544</t>
  </si>
  <si>
    <t>sme-miR-2156a-3p_MIMAT0011246_Schmidtea_mediterranea_miR-2156a-3p</t>
  </si>
  <si>
    <t>ucuuacggacgugugaaggcgu</t>
  </si>
  <si>
    <t>gccuuuacaugacugugauuuc</t>
  </si>
  <si>
    <t>gccuuuacaugacugugauuucuaguugucaaugaucuuacggacgugugaaggcgu</t>
  </si>
  <si>
    <t>scf9087:8995..9052:-</t>
  </si>
  <si>
    <t>scf70_1325</t>
  </si>
  <si>
    <t>ame-miR-6060_MIMAT0023684_Apis_mellifera_miR-6060</t>
  </si>
  <si>
    <t>scf6138_19388</t>
  </si>
  <si>
    <t>10.1</t>
  </si>
  <si>
    <t>scf14_566</t>
  </si>
  <si>
    <t>9.1</t>
  </si>
  <si>
    <t>scf3962_15720</t>
  </si>
  <si>
    <t>8.8</t>
  </si>
  <si>
    <t>ccuugaaaauguuggcuaaacugcuguauugccauccuaaccugcagagucagcauuuucacgaug</t>
  </si>
  <si>
    <t>scf3962:3510..3576:+</t>
  </si>
  <si>
    <t>scf4919_17508</t>
  </si>
  <si>
    <t>7.7</t>
  </si>
  <si>
    <t>gacggcgucccagaaucggaug</t>
  </si>
  <si>
    <t>gacggcgucccagaaucggaugcaauauuucuccacccgguucugggacgccuga</t>
  </si>
  <si>
    <t>scf4919:9712..9767:-</t>
  </si>
  <si>
    <t>scf2173_11481</t>
  </si>
  <si>
    <t>ccuugaaaauguuggcuaaacugcuguauugccaucauaaccugcagagucagcauuuucacgaug</t>
  </si>
  <si>
    <t>scf2173:31505..31571:-</t>
  </si>
  <si>
    <t>scf9184_22623</t>
  </si>
  <si>
    <t>scf8953_22406</t>
  </si>
  <si>
    <t>gugcuuagcugcgggcuuacu</t>
  </si>
  <si>
    <t>scf148_2216</t>
  </si>
  <si>
    <t>scf4396_16751</t>
  </si>
  <si>
    <t>ame-miR-3766_MIMAT0018540_Apis_mellifera_miR-3766</t>
  </si>
  <si>
    <t>uagguggugcaacucagccu</t>
  </si>
  <si>
    <t>gcugaguugaaccacuuaac</t>
  </si>
  <si>
    <t>uagguggugcaacucagccuuagaagugucuaaggcugaguugaaccacuuaac</t>
  </si>
  <si>
    <t>scf4396:23203..23257:+</t>
  </si>
  <si>
    <t>scf40209_30642</t>
  </si>
  <si>
    <t>scf4875_17426</t>
  </si>
  <si>
    <t>agucggcgucgguaguggacc</t>
  </si>
  <si>
    <t>agucggcgucgguaguggaccgcgacuuggagguucgagacugacaccgacuuuag</t>
  </si>
  <si>
    <t>scf4875:28794..28850:-</t>
  </si>
  <si>
    <t>scf1657_9891</t>
  </si>
  <si>
    <t>scf1214_8057</t>
  </si>
  <si>
    <t>scf3170_14272</t>
  </si>
  <si>
    <t>caaugcccuuggaaauccca</t>
  </si>
  <si>
    <t>ugggguuucaaagcggcaug</t>
  </si>
  <si>
    <t>ugggguuucaaagcggcaugugccucccguuaugcaaugcccuuggaaauccca</t>
  </si>
  <si>
    <t>scf3170:11647..11701:-</t>
  </si>
  <si>
    <t>scf133_2059</t>
  </si>
  <si>
    <t>scf214_2810</t>
  </si>
  <si>
    <t>scf4563_16968</t>
  </si>
  <si>
    <t>scf4870_17408</t>
  </si>
  <si>
    <t>ucacugggaaugagaugccgauu</t>
  </si>
  <si>
    <t>ucggccucucuuccuuaguagaua</t>
  </si>
  <si>
    <t>ucggccucucuuccuuaguagauaauuccuuuucuaucacugggaaugagaugccgauu</t>
  </si>
  <si>
    <t>scf4870:15170..15229:-</t>
  </si>
  <si>
    <t>scf15214_25902</t>
  </si>
  <si>
    <t>cucggcaaagcuacgucaaagg</t>
  </si>
  <si>
    <t>cucggcaaagcuacgucaaagggacaaccaaaaacgccuuugacguagcuuugccgauuu</t>
  </si>
  <si>
    <t>scf15214:4968..5028:+</t>
  </si>
  <si>
    <t>scf148_2200</t>
  </si>
  <si>
    <t>ggacgcaaucaucgccagaagu</t>
  </si>
  <si>
    <t>uuuuugcgaugauugcgucuuaauguuuccuauuauaggacgcaaucaucgccagaagu</t>
  </si>
  <si>
    <t>scf148:50575..50634:+</t>
  </si>
  <si>
    <t>scf323_3674</t>
  </si>
  <si>
    <t>scf157_2290</t>
  </si>
  <si>
    <t>93 +/- 3%</t>
  </si>
  <si>
    <t>scf946_6603</t>
  </si>
  <si>
    <t>scf740_5786</t>
  </si>
  <si>
    <t>scf17869_26856</t>
  </si>
  <si>
    <t>scf6684_20064</t>
  </si>
  <si>
    <t>uccaaagccuaccuucuauaauug</t>
  </si>
  <si>
    <t>scf51087_32004</t>
  </si>
  <si>
    <t>scf6849_20251</t>
  </si>
  <si>
    <t>scf17845_26849</t>
  </si>
  <si>
    <t>bdi-miR7712-3p_MIMAT0030147_Brachypodium_distachyon_miR7712-3p</t>
  </si>
  <si>
    <t>uuauugugucgggagagccacc</t>
  </si>
  <si>
    <t>uugcacuucugaucugacgga</t>
  </si>
  <si>
    <t>uuauugugucgggagagccaccuucugcgccaguguguguaaagguugcacuucugaucugacgga</t>
  </si>
  <si>
    <t>scf17845:3680..3746:-</t>
  </si>
  <si>
    <t>scf6713_20089</t>
  </si>
  <si>
    <t>eca-miR-8982_MIMAT0034519_Equus_caballus_miR-8982</t>
  </si>
  <si>
    <t>cacccgggagcucuggcccaga</t>
  </si>
  <si>
    <t>ucguccagaagcacccgggagcu</t>
  </si>
  <si>
    <t>cacccgggagcucuggcccagaagcacccgggagcucuugcccaaaaucgcucgagagcucucguccagaagcacccgggagcu</t>
  </si>
  <si>
    <t>scf6713:7876..7960:-</t>
  </si>
  <si>
    <t>scf2459_12263</t>
  </si>
  <si>
    <t>oan-miR-1421y-5p_MIMAT0007244_Ornithorhynchus_anatinus_miR-1421y-5p</t>
  </si>
  <si>
    <t>cggagggcggcggcgagg</t>
  </si>
  <si>
    <t>gagcugccgcuccaggg</t>
  </si>
  <si>
    <t>cggagggcggcggcgaggagagcugccgcuccaggg</t>
  </si>
  <si>
    <t>scf2459:21475..21511:+</t>
  </si>
  <si>
    <t>scf5531_18451</t>
  </si>
  <si>
    <t>scf11165_24112</t>
  </si>
  <si>
    <t>scf1051_7489</t>
  </si>
  <si>
    <t>scf3505_14885</t>
  </si>
  <si>
    <t>scf8899_22326</t>
  </si>
  <si>
    <t>rlcv-miR-rL1-16-3p_MIMAT0003448_Rhesus_lymphocryptovirus_miR-rL1-16-3p</t>
  </si>
  <si>
    <t>aaugaaacaaaagagcgucgca</t>
  </si>
  <si>
    <t>caagcgcucuuuuguuucauugu</t>
  </si>
  <si>
    <t>caagcgcucuuuuguuucauugugaaugauacaaugaaacaaaagagcgucgca</t>
  </si>
  <si>
    <t>scf8899:14439..14493:-</t>
  </si>
  <si>
    <t>scf6363_19798</t>
  </si>
  <si>
    <t>scf6363:10506..10572:+</t>
  </si>
  <si>
    <t>scf4870_17389</t>
  </si>
  <si>
    <t>4.1</t>
  </si>
  <si>
    <t>uaagcacucaggucacacaguaggc</t>
  </si>
  <si>
    <t>ccacugggugcgugaugcuguc</t>
  </si>
  <si>
    <t>uaagcacucaggucacacaguaggcaagucauuauucugccacugggugcgugaugcuguc</t>
  </si>
  <si>
    <t>scf4870:6983..7044:-</t>
  </si>
  <si>
    <t>scf18272_26998</t>
  </si>
  <si>
    <t>uaagcacucaggucacacaguaggcaagucaucauucugccacugggugcgugaugcuguc</t>
  </si>
  <si>
    <t>scf18272:290..351:+</t>
  </si>
  <si>
    <t>scf740_5785</t>
  </si>
  <si>
    <t>scf4870_17386</t>
  </si>
  <si>
    <t>scf383_3993</t>
  </si>
  <si>
    <t>85 +/- 4%</t>
  </si>
  <si>
    <t>uuaaguacgauucgaucagcu</t>
  </si>
  <si>
    <t>cucuucgaaucuuacuuuaau</t>
  </si>
  <si>
    <t>uuaaguacgauucgaucagcuguauucauuauaagcucuucgaaucuuacuuuaau</t>
  </si>
  <si>
    <t>scf383:31971..32027:-</t>
  </si>
  <si>
    <t>scf383_3995</t>
  </si>
  <si>
    <t>scf383_3999</t>
  </si>
  <si>
    <t>scf1979_10897</t>
  </si>
  <si>
    <t>aagggcacgucuuccccugucu</t>
  </si>
  <si>
    <t>aagggcacgucuuccccugucuauuuuguaaagaacagagagaugaagacggagcucucu</t>
  </si>
  <si>
    <t>scf1979:6925..6985:+</t>
  </si>
  <si>
    <t>scf1813_10279</t>
  </si>
  <si>
    <t>3.4</t>
  </si>
  <si>
    <t>ame-miR-3725_MIMAT0018592_Apis_mellifera_miR-3725</t>
  </si>
  <si>
    <t>auucuacacauaauaacugu</t>
  </si>
  <si>
    <t>aguucuauuaugaucaaaucgg</t>
  </si>
  <si>
    <t>auucuacacauaauaacuguuuuguuguaaugcaaaacaguucuauuaugaucaaaucgg</t>
  </si>
  <si>
    <t>scf1813:44506..44566:-</t>
  </si>
  <si>
    <t>scf6359_19796</t>
  </si>
  <si>
    <t>3.2</t>
  </si>
  <si>
    <t>dps-miR-2537-3p_MIMAT0012329_Drosophila_pseudoobscura_miR-2537-3p</t>
  </si>
  <si>
    <t>caauagucuagugcucacc</t>
  </si>
  <si>
    <t>ugagcacuagacuauucug</t>
  </si>
  <si>
    <t>ugagcacuagacuauucugugguggacacacaauagucuagugcucacc</t>
  </si>
  <si>
    <t>scf6359:13010..13059:-</t>
  </si>
  <si>
    <t>scf4870_17404</t>
  </si>
  <si>
    <t>scf13440_25228</t>
  </si>
  <si>
    <t>mdo-miR-1540a_MIMAT0006139_Monodelphis_domestica_miR-1540a</t>
  </si>
  <si>
    <t>cgauuccaugcucugugucu</t>
  </si>
  <si>
    <t>ccacagagcacggaauuagcc</t>
  </si>
  <si>
    <t>ccacagagcacggaauuagccggcugccaacucggcgcgcggcgauuccaugcucugugucu</t>
  </si>
  <si>
    <t>scf13440:4909..4971:-</t>
  </si>
  <si>
    <t>scf4870_17400</t>
  </si>
  <si>
    <t>scf383_4005</t>
  </si>
  <si>
    <t>79 +/- 4%</t>
  </si>
  <si>
    <t>scf786_5990</t>
  </si>
  <si>
    <t>scf1191_8010</t>
  </si>
  <si>
    <t>scf7_375</t>
  </si>
  <si>
    <t>scf6026_19283</t>
  </si>
  <si>
    <t>dme-miR-980-5p_MIMAT0020877_Drosophila_melanogaster_miR-980-5p</t>
  </si>
  <si>
    <t>aguuuuucggaggacuagccu</t>
  </si>
  <si>
    <t>gcuaguccuccggaacucugu</t>
  </si>
  <si>
    <t>aguuuuucggaggacuagccucugucucuguuagaggcgcuaguccuccggaacucugu</t>
  </si>
  <si>
    <t>scf6026:14887..14946:-</t>
  </si>
  <si>
    <t>scf2_122</t>
  </si>
  <si>
    <t>ucgacguaucgacagcuugcugc</t>
  </si>
  <si>
    <t>agcaagcugucgacacgucgacggcagacgucgacguaucgacagcuugcugc</t>
  </si>
  <si>
    <t>scf2:92656..92709:+</t>
  </si>
  <si>
    <t>scf2_145</t>
  </si>
  <si>
    <t>agcaagcugucgauacgucgacg</t>
  </si>
  <si>
    <t>acgugucgacagcuugcugc</t>
  </si>
  <si>
    <t>agcaagcugucgauacgucgacgucugccgucgacgugucgacagcuugcugc</t>
  </si>
  <si>
    <t>scf2:92654..92707:-</t>
  </si>
  <si>
    <t>scf32117_29557</t>
  </si>
  <si>
    <t>agagcauggaaucgucgcgcgccg</t>
  </si>
  <si>
    <t>scf1_56</t>
  </si>
  <si>
    <t>hsa-miR-4740-5p_MIMAT0019869_Homo_sapiens_miR-4740-5p</t>
  </si>
  <si>
    <t>aggacugagaaguggcuagcca</t>
  </si>
  <si>
    <t>gcuagccacuucucaguccuuu</t>
  </si>
  <si>
    <t>aggacugagaaguggcuagccaauaggguuauuggcuagccacuucucaguccuuu</t>
  </si>
  <si>
    <t>scf1:28518..28574:+</t>
  </si>
  <si>
    <t>scf1403_8848</t>
  </si>
  <si>
    <t>acgagucgacagcuugcugc</t>
  </si>
  <si>
    <t>agcaagcugucgacacgucgacgucugccgucgacgagucgacagcuugcugc</t>
  </si>
  <si>
    <t>scf1403:17583..17636:+</t>
  </si>
  <si>
    <t>scf8686_22156</t>
  </si>
  <si>
    <t>scf29725_29204</t>
  </si>
  <si>
    <t>bmo-miR-3383-3p_MIMAT0015578_Bombyx_mori_miR-3383-3p</t>
  </si>
  <si>
    <t>ccacgaaguuugucugaccu</t>
  </si>
  <si>
    <t>gucagugucgaauuuuaucgcc</t>
  </si>
  <si>
    <t>ccacgaaguuugucugaccuuccgccaaacacccuguuuuaauacaggguguuuggcggaaggucagugucgaauuuuaucgcc</t>
  </si>
  <si>
    <t>scf29725:1518..1602:+</t>
  </si>
  <si>
    <t>scf1134_7689</t>
  </si>
  <si>
    <t>mmu-miR-376a-3p_MIMAT0000740_Mus_musculus_miR-376a-3p</t>
  </si>
  <si>
    <t>cucguagaacuggacaggauugucu</t>
  </si>
  <si>
    <t>accacuuuguccagaucagcgaaca</t>
  </si>
  <si>
    <t>cucguagaacuggacaggauugucuugucgucgaccacuuuguccagaucagcgaaca</t>
  </si>
  <si>
    <t>scf1134:47780..47838:-</t>
  </si>
  <si>
    <t>scf4870_17384</t>
  </si>
  <si>
    <t>hsa-miR-942-3p_MIMAT0026734_Homo_sapiens_miR-942-3p</t>
  </si>
  <si>
    <t>aacauggcaguuugaggacuuagc</t>
  </si>
  <si>
    <t>gcagucuucacacagccauuaguguuca</t>
  </si>
  <si>
    <t>gcagucuucacacagccauuaguguucauugucauucugaacauggcaguuugaggacuuagc</t>
  </si>
  <si>
    <t>scf4870:3900..3963:-</t>
  </si>
  <si>
    <t>scf6738_20122</t>
  </si>
  <si>
    <t>76 +/- 4%</t>
  </si>
  <si>
    <t>cggcggcgugcagcgauggcgg</t>
  </si>
  <si>
    <t>cggcggcgugcagcgauggcggucagacuuaaaugcauugaucaccaucgcugcacgucggcuga</t>
  </si>
  <si>
    <t>scf6738:8989..9054:-</t>
  </si>
  <si>
    <t>scf613_5210</t>
  </si>
  <si>
    <t>gaccucgaaucguuugcguauu</t>
  </si>
  <si>
    <t>aauacgcaaacgauucgaagacg</t>
  </si>
  <si>
    <t>gaccucgaaucguuugcguauucgucgaauuuuguugaauacgcaaacgauucgaagacg</t>
  </si>
  <si>
    <t>scf613:47646..47706:+</t>
  </si>
  <si>
    <t>scf479_4502</t>
  </si>
  <si>
    <t>hsa-miR-4282_MIMAT0016912_Homo_sapiens_miR-4282</t>
  </si>
  <si>
    <t>aaaaauuucaaugacccgcgaa</t>
  </si>
  <si>
    <t>cgcgggucauugaaauuuuuuc</t>
  </si>
  <si>
    <t>aaaaauuucaaugacccgcgaauuguuugcccuaaauucgcgggucauugaaauuuuuuc</t>
  </si>
  <si>
    <t>scf479:59737..59797:+</t>
  </si>
  <si>
    <t>scf372_3944</t>
  </si>
  <si>
    <t>scf4870_17382</t>
  </si>
  <si>
    <t>gcauucgcucaucuaguaguca</t>
  </si>
  <si>
    <t>scf8978_22412</t>
  </si>
  <si>
    <t>aly-miR3441-5p.2_MIMAT0017713_Arabidopsis_lyrata_miR3441-5p.2</t>
  </si>
  <si>
    <t>cgaagaaaccaccauagagacu</t>
  </si>
  <si>
    <t>ccucuauggugguuucuuguac</t>
  </si>
  <si>
    <t>cgaagaaaccaccauagagacuaccuacuuguagccucuauggugguuucuuguac</t>
  </si>
  <si>
    <t>scf8978:882..938:+</t>
  </si>
  <si>
    <t>scf5083_17780</t>
  </si>
  <si>
    <t>guguuggggaacuuauuggc</t>
  </si>
  <si>
    <t>guguuggggaacuuauuggcccggacgguugccaauaaguuucucaacaccu</t>
  </si>
  <si>
    <t>scf5083:13741..13793:-</t>
  </si>
  <si>
    <t>scf6889_20291</t>
  </si>
  <si>
    <t>ugcgcucugaaccaaauucgau</t>
  </si>
  <si>
    <t>cgaacuugguucggaacggacc</t>
  </si>
  <si>
    <t>cgaacuugguucggaacggaccacgaacauggugcgcucugaaccaaauucgau</t>
  </si>
  <si>
    <t>scf6889:8187..8241:+</t>
  </si>
  <si>
    <t>scf38842_30475</t>
  </si>
  <si>
    <t>scf3652_15203</t>
  </si>
  <si>
    <t>cel-miR-2208a-3p_MIMAT0011428_Caenorhabditis_elegans_miR-2208a-3p</t>
  </si>
  <si>
    <t>cugcaguuguuguagcuguc</t>
  </si>
  <si>
    <t>cagcuacagcaacugcaguu</t>
  </si>
  <si>
    <t>cugcaguuguuguagcugucucuuuguacaggaugcgacaagcuacaacugcagcuuguacaaagagacagcuacagcaacugcaguu</t>
  </si>
  <si>
    <t>scf3652:22119..22207:-</t>
  </si>
  <si>
    <t>scf2001_11039</t>
  </si>
  <si>
    <t>scf2001:11804..11858:+</t>
  </si>
  <si>
    <t>scf4870_17414</t>
  </si>
  <si>
    <t>ucacugggaaugagacgcugau</t>
  </si>
  <si>
    <t>cggcaucucuuccuuaguagaua</t>
  </si>
  <si>
    <t>cggcaucucuuccuuaguagauaauuccuuuucuaucacugggaaugagacgcugau</t>
  </si>
  <si>
    <t>scf4870:16474..16531:-</t>
  </si>
  <si>
    <t>scf479_4503</t>
  </si>
  <si>
    <t>aaaaauuucaaugacccgcgaauuuagggcaaacaauucgcgggucauugaaauuuuuuc</t>
  </si>
  <si>
    <t>scf479:59735..59795:-</t>
  </si>
  <si>
    <t>scf8211_21746</t>
  </si>
  <si>
    <t>scf1_91</t>
  </si>
  <si>
    <t>gcuagccacuucucaguccuag</t>
  </si>
  <si>
    <t>aggacugagaaguggcuagccaauaacccuauuggcuagccacuucucaguccuag</t>
  </si>
  <si>
    <t>scf1:28516..28572:-</t>
  </si>
  <si>
    <t>scf86_1475</t>
  </si>
  <si>
    <t>mdo-miR-7283-3p_MIMAT0028541_Monodelphis_domestica_miR-7283-3p</t>
  </si>
  <si>
    <t>ugccauagugaaguagugac</t>
  </si>
  <si>
    <t>cacaguuuguaguggcgua</t>
  </si>
  <si>
    <t>ugccauagugaaguagugacaacgccaucuguuggugcacaguuuguaguggcgua</t>
  </si>
  <si>
    <t>scf86:41148..41204:-</t>
  </si>
  <si>
    <t>scf3415_14769</t>
  </si>
  <si>
    <t>dme-miR-974-3p_MIMAT0020871_Drosophila_melanogaster_miR-974-3p</t>
  </si>
  <si>
    <t>cauaacuuuggaacgggacg</t>
  </si>
  <si>
    <t>ucccguuccaauuccaauuc</t>
  </si>
  <si>
    <t>cauaacuuuggaacgggacgugccccuugcacgucccguuccaauuccaauuc</t>
  </si>
  <si>
    <t>scf3415:18167..18220:-</t>
  </si>
  <si>
    <t>scf383_3997</t>
  </si>
  <si>
    <t>scf2929_13568</t>
  </si>
  <si>
    <t>uuugaauauguaaguggcgg</t>
  </si>
  <si>
    <t>gcaacuuauccaguag</t>
  </si>
  <si>
    <t>uuugaauauguaaguggcggauagccuaucugacggaucauuugacguagguaggcuauccgcaacuuauccaguag</t>
  </si>
  <si>
    <t>scf2929:4007..4084:+</t>
  </si>
  <si>
    <t>scf27272_28735</t>
  </si>
  <si>
    <t>kshv-miR-K12-12-5p_MIMAT0003712_Kaposi_sarcoma-associated_miR-K12-12-5p</t>
  </si>
  <si>
    <t>caccaggcccggccaccg</t>
  </si>
  <si>
    <t>ccggccgggcccgguacc</t>
  </si>
  <si>
    <t>ccggccgggcccgguaccccuuuaagcacccaccaggcccggccaccg</t>
  </si>
  <si>
    <t>scf27272:560..608:+</t>
  </si>
  <si>
    <t>scf341_3720</t>
  </si>
  <si>
    <t>scf383_3983</t>
  </si>
  <si>
    <t>scf157_2286</t>
  </si>
  <si>
    <t>cuugaccuuuucuugaggungg</t>
  </si>
  <si>
    <t>scf1009_6943</t>
  </si>
  <si>
    <t>bdi-miR5185a-3p_MIMAT0027086_Brachypodium_distachyon_miR5185a-3p</t>
  </si>
  <si>
    <t>auugagaacuccgaccuccuccgcc</t>
  </si>
  <si>
    <t>uggaggaggcugagucccagguu</t>
  </si>
  <si>
    <t>auugagaacuccgaccuccuccgccaacuggaggaggcugagucccagguu</t>
  </si>
  <si>
    <t>scf1009:16301..16352:-</t>
  </si>
  <si>
    <t>scf5124_17885</t>
  </si>
  <si>
    <t>hsa-miR-3662_MIMAT0018083_Homo_sapiens_miR-3662</t>
  </si>
  <si>
    <t>aaaaaugaugagugacugauu</t>
  </si>
  <si>
    <t>uuuuuuacuugucuauuuuugu</t>
  </si>
  <si>
    <t>uuuuuuacuugucuauuuuuguacccauucuuacugagaaaggguacaaaaaugaugagugacugauu</t>
  </si>
  <si>
    <t>scf5124:3696..3764:+</t>
  </si>
  <si>
    <t>scf3594_15070</t>
  </si>
  <si>
    <t>hsa-miR-1276_MIMAT0005930_Homo_sapiens_miR-1276</t>
  </si>
  <si>
    <t>caaagagcuggugcucaucgucc</t>
  </si>
  <si>
    <t>aggagggcgccuugcgagucgacgcc</t>
  </si>
  <si>
    <t>caaagagcuggugcucaucguccagaggcuuggggcuugcucgggccgcauggaggagggcgccuugcgagucgacgcc</t>
  </si>
  <si>
    <t>scf3594:22423..22502:+</t>
  </si>
  <si>
    <t>scf37896_30307</t>
  </si>
  <si>
    <t>cagcggcgguccccugacgg</t>
  </si>
  <si>
    <t>cagcggcgguccccugacggugguggacgucgacggccagcugucaguuguaggugucacc</t>
  </si>
  <si>
    <t>scf37896:1113..1174:+</t>
  </si>
  <si>
    <t>scf1709_10029</t>
  </si>
  <si>
    <t>bmo-miR-3425_MIMAT0015633_Bombyx_mori_miR-3425</t>
  </si>
  <si>
    <t>acgaauuuacaaaaacaacug</t>
  </si>
  <si>
    <t>guuguaucuguaaauucgugc</t>
  </si>
  <si>
    <t>acgaauuuacaaaaacaacuguuuaacuucaguuguaucuguaaauucgugc</t>
  </si>
  <si>
    <t>scf1709:17006..17058:-</t>
  </si>
  <si>
    <t>scf1398_8792</t>
  </si>
  <si>
    <t>scf1332_8457</t>
  </si>
  <si>
    <t>cagcggcgguccccugacgguggungauguggacggccagcugucaguuguaggugucacc</t>
  </si>
  <si>
    <t>scf1332:11138..11199:+</t>
  </si>
  <si>
    <t>scf9587_22974</t>
  </si>
  <si>
    <t>scf120_1895</t>
  </si>
  <si>
    <t>70 +/- 4%</t>
  </si>
  <si>
    <t>ppt-miR1025_MIMAT0005111_Physcomitrella_patens_miR1025</t>
  </si>
  <si>
    <t>agccacaacugucgcuuugaucacc</t>
  </si>
  <si>
    <t>ggaacggcgcgggccguggcuuc</t>
  </si>
  <si>
    <t>agccacaacugucgcuuugaucaccggcuguagucggggaacggcgcgggccguggcuuc</t>
  </si>
  <si>
    <t>scf120:26563..26623:-</t>
  </si>
  <si>
    <t>scf4870_17394</t>
  </si>
  <si>
    <t>scf759_5854</t>
  </si>
  <si>
    <t>scf383_4001</t>
  </si>
  <si>
    <t>scf157_2292</t>
  </si>
  <si>
    <t>cuugucguuuccuugagnuaggg</t>
  </si>
  <si>
    <t>scf13357_25178</t>
  </si>
  <si>
    <t>aaggccccggguucgauc</t>
  </si>
  <si>
    <t>ggggauguagcucagugguagagcguucgcuuugcaugugaaaggccccggguucgauc</t>
  </si>
  <si>
    <t>scf13357:2191..2250:-</t>
  </si>
  <si>
    <t>scf2073_11257</t>
  </si>
  <si>
    <t>mdo-miR-7395-3p_MIMAT0028889_Monodelphis_domestica_miR-7395-3p</t>
  </si>
  <si>
    <t>augaccagccauuuuagcacaau</t>
  </si>
  <si>
    <t>gccugggacggcuggcca</t>
  </si>
  <si>
    <t>gccugggacggcuggccaagaggccgguuugaggcagagacauaguuacuguuggaaacccccaugaccagccauuuuagcacaau</t>
  </si>
  <si>
    <t>scf2073:41867..41953:+</t>
  </si>
  <si>
    <t>scf2073_11255</t>
  </si>
  <si>
    <t>scf2073:32001..32087:+</t>
  </si>
  <si>
    <t>scf148_2202</t>
  </si>
  <si>
    <t>scf3611_15112</t>
  </si>
  <si>
    <t>uaucacggaguuuaaagcug</t>
  </si>
  <si>
    <t>uuuaaauuccgugauauauuug</t>
  </si>
  <si>
    <t>uuuaaauuccgugauauauuugagaaaaaacauaaaacguaaauauaucacggaguuuaaagcug</t>
  </si>
  <si>
    <t>scf3611:26884..26949:-</t>
  </si>
  <si>
    <t>scf8211_21748</t>
  </si>
  <si>
    <t>ppc-miR-8364o-3p_MIMAT0033139_Pristionchus_pacificus_miR-8364o-3p</t>
  </si>
  <si>
    <t>agagagagugucacuggccag</t>
  </si>
  <si>
    <t>agccaaugacaaucccucuca</t>
  </si>
  <si>
    <t>agagagagugucacuggccagacggcgagcgcuagccaaugacaaucccucuca</t>
  </si>
  <si>
    <t>scf8211:8672..8726:+</t>
  </si>
  <si>
    <t>scf39634_30567</t>
  </si>
  <si>
    <t>uaguugaacgaugguagcgcc</t>
  </si>
  <si>
    <t>cgccaccgucaauaucggaucgc</t>
  </si>
  <si>
    <t>cgccaccgucaauaucggaucgcugguucugauuuuugccauguuggaagccauauaguugaacgaugguagcgcc</t>
  </si>
  <si>
    <t>scf39634:303..379:+</t>
  </si>
  <si>
    <t>scf1051_7480</t>
  </si>
  <si>
    <t>gga-miR-2128_MIMAT0011204_Gallus_gallus_miR-2128</t>
  </si>
  <si>
    <t>ggcagugaugaguucggc</t>
  </si>
  <si>
    <t>cgguacgcgucgccga</t>
  </si>
  <si>
    <t>ggcagugaugaguucggccacgacuccccgagccgguacgcgucgccga</t>
  </si>
  <si>
    <t>scf1051:645..694:+</t>
  </si>
  <si>
    <t>scf4894_17478</t>
  </si>
  <si>
    <t>ath-miR173-5p_MIMAT0000206_Arabidopsis_thaliana_miR173-5p</t>
  </si>
  <si>
    <t>uucgcuugucuaaaccuucuucu</t>
  </si>
  <si>
    <t>aagaagguuuagacaagcgaaaa</t>
  </si>
  <si>
    <t>aagaagguuuagacaagcgaaaacgcacgcuuuucgcuugucuaaaccuucuucu</t>
  </si>
  <si>
    <t>scf4894:15805..15860:-</t>
  </si>
  <si>
    <t>scf34132_29820</t>
  </si>
  <si>
    <t>mmu-miR-3475-3p_MIMAT0015219_Mus_musculus_miR-3475-3p</t>
  </si>
  <si>
    <t>ccuggagggagacauggccacc</t>
  </si>
  <si>
    <t>uggccaccauccaggua</t>
  </si>
  <si>
    <t>ccuggagggagacauggccaccauccagguaggccccuugcauguuacacagcuggcaguuuccuggagggagacauggccaccauccaggua</t>
  </si>
  <si>
    <t>scf34132:974..1067:-</t>
  </si>
  <si>
    <t>scf4870_17396</t>
  </si>
  <si>
    <t>ucacuggauauguugcagcagu</t>
  </si>
  <si>
    <t>ugcucaacauuuucaguagacauguuccaauucugucacuggauauguugcagcagu</t>
  </si>
  <si>
    <t>scf4870:8323..8380:-</t>
  </si>
  <si>
    <t>scf4894_17475</t>
  </si>
  <si>
    <t>aagaagguuuagacaagcgaaaagcgugcguuuucgcuugucuaaaccuucuucu</t>
  </si>
  <si>
    <t>scf4894:15807..15862:+</t>
  </si>
  <si>
    <t>scf759_5851</t>
  </si>
  <si>
    <t>bta-miR-2410_MIMAT0011968_Bos_taurus_miR-2410</t>
  </si>
  <si>
    <t>uugagcugcugacacgugauga</t>
  </si>
  <si>
    <t>uucacagcgucagcagguucaaua</t>
  </si>
  <si>
    <t>uucacagcgucagcagguucaauaaauguugccuaauucuauugagcugcugacacgugauga</t>
  </si>
  <si>
    <t>scf759:52345..52408:+</t>
  </si>
  <si>
    <t>scf1831_10320</t>
  </si>
  <si>
    <t>odi-miR-1476-3p_MIMAT0006028_Oikopleura_dioica_miR-1476-3p</t>
  </si>
  <si>
    <t>uacauguagcaauuuauuuaa</t>
  </si>
  <si>
    <t>aaguagauuuuggauguauu</t>
  </si>
  <si>
    <t>uacauguagcaauuuauuuaauggaauuaaguagauuuuggauguauu</t>
  </si>
  <si>
    <t>scf1831:20330..20378:+</t>
  </si>
  <si>
    <t>scf1398_8789</t>
  </si>
  <si>
    <t>scf3745_15378</t>
  </si>
  <si>
    <t>bta-miR-2421_MIMAT0011988_Bos_taurus_miR-2421</t>
  </si>
  <si>
    <t>uauuuuuuggcgagauaacc</t>
  </si>
  <si>
    <t>uuaucucgccauaaguuuu</t>
  </si>
  <si>
    <t>uuaucucgccauaaguuuuagauauuuuuuggcgagauaacc</t>
  </si>
  <si>
    <t>scf3745:8731..8773:-</t>
  </si>
  <si>
    <t>scf3723_15291</t>
  </si>
  <si>
    <t>gga-miR-1643-3p_MIMAT0007519_Gallus_gallus_miR-1643-3p</t>
  </si>
  <si>
    <t>aaaaagugaauuagaaugccc</t>
  </si>
  <si>
    <t>gcaugacuaauucacuuuuuuc</t>
  </si>
  <si>
    <t>gcaugacuaauucacuuuuuucgaaugagcgaucgaagagagcgaauggugaagaaaaaagugaauuagaaugccc</t>
  </si>
  <si>
    <t>scf3723:11843..11919:+</t>
  </si>
  <si>
    <t>scf3983_15772</t>
  </si>
  <si>
    <t>bmo-miR-2751_MIMAT0012631_Bombyx_mori_miR-2751</t>
  </si>
  <si>
    <t>cucugggcugcuugggacuagcc</t>
  </si>
  <si>
    <t>cagugccgagcagccagggcg</t>
  </si>
  <si>
    <t>cagugccgagcagccagggcggcgaaacggacgcccucugggcugcuugggacuagcc</t>
  </si>
  <si>
    <t>scf3983:6001..6059:-</t>
  </si>
  <si>
    <t>scf2415_12177</t>
  </si>
  <si>
    <t>mmu-miR-6368_MIMAT0025112_Mus_musculus_miR-6368</t>
  </si>
  <si>
    <t>uugggaaguaaagaaagaaugcu</t>
  </si>
  <si>
    <t>cguuuugauacaacuucccuaaa</t>
  </si>
  <si>
    <t>uugggaaguaaagaaagaaugcugucuuaagcuuuggcagcguuuugauacaacuucccuaaa</t>
  </si>
  <si>
    <t>scf2415:22969..23032:-</t>
  </si>
  <si>
    <t>scf562_4913</t>
  </si>
  <si>
    <t>cte-miR-1999_MIMAT0009710_Capitella_teleta_miR-1999</t>
  </si>
  <si>
    <t>gauguagcucaaauggua</t>
  </si>
  <si>
    <t>ccauagcugcauagg</t>
  </si>
  <si>
    <t>ccauagcugcauagguaacgugaguguagaagugauguagcucaaauggua</t>
  </si>
  <si>
    <t>scf562:58758..58809:+</t>
  </si>
  <si>
    <t>scf2255_11663</t>
  </si>
  <si>
    <t>scf38842_30473</t>
  </si>
  <si>
    <t>scf38842:569..623:-</t>
  </si>
  <si>
    <t>scf4919_17510</t>
  </si>
  <si>
    <t>tca-miR-3886-5p_MIMAT0018870_Tribolium_castaneum_miR-3886-5p</t>
  </si>
  <si>
    <t>gcacagcggaaauuaacuuuagg</t>
  </si>
  <si>
    <t>uaaaguuuuuuuuuccguuguuuug</t>
  </si>
  <si>
    <t>uaaaguuuuuuuuuccguuguuuuguagccaugacagcacagcggaaauuaacuuuagg</t>
  </si>
  <si>
    <t>scf4919:9881..9940:-</t>
  </si>
  <si>
    <t>scf10665_23821</t>
  </si>
  <si>
    <t>ucagaaaugcggacccaaagug</t>
  </si>
  <si>
    <t>ucagaaaugcggacccaaaguguggguuagccuuagcagcaccuuagguccgcauuuuucaau</t>
  </si>
  <si>
    <t>scf10665:1305..1368:+</t>
  </si>
  <si>
    <t>scf4358_16527</t>
  </si>
  <si>
    <t>cre-miR1161a_MIMAT0005413_Chlamydomonas_reinhardtii_miR1161a</t>
  </si>
  <si>
    <t>cacuggagcccuucuccuggccu</t>
  </si>
  <si>
    <t>guugggaggacgcugaguggc</t>
  </si>
  <si>
    <t>guugggaggacgcugaguggccnagacauguggccacuggagcccuucuccuggccu</t>
  </si>
  <si>
    <t>scf4358:9561..9618:+</t>
  </si>
  <si>
    <t>scf1365_8560</t>
  </si>
  <si>
    <t>mtr-miR2592a-3p_MIMAT0020946_Medicago_truncatula_miR2592a-3p</t>
  </si>
  <si>
    <t>uaaaaacauauugaagggcagua</t>
  </si>
  <si>
    <t>cugcccuucaauauauuuuugua</t>
  </si>
  <si>
    <t>cugcccuucaauauauuuuuguauuggaggcauugauauaaaaacauauugaagggcagua</t>
  </si>
  <si>
    <t>scf1365:8184..8245:-</t>
  </si>
  <si>
    <t>scf8761_22194</t>
  </si>
  <si>
    <t>gma-miR4389_MIMAT0018302_Glycine_max_miR4389</t>
  </si>
  <si>
    <t>gcggucggggguucgaauc</t>
  </si>
  <si>
    <t>uguuagcucagccuggcacagcgg</t>
  </si>
  <si>
    <t>uguuagcucagccuggcacagcggcgaacuauguccgcggucggggguucgaauc</t>
  </si>
  <si>
    <t>scf8761:2836..2891:-</t>
  </si>
  <si>
    <t>scf237_2996</t>
  </si>
  <si>
    <t>osa-miR1855_MIMAT0007777_Oryza_sativa_miR1855</t>
  </si>
  <si>
    <t>cgcacuggggcucgcugcgcc</t>
  </si>
  <si>
    <t>cgcucgugaguaccgcccacugugca</t>
  </si>
  <si>
    <t>cgcacuggggcucgcugcgccgcauccaccgccacuucaccgcggccaaggcgcucgugaguaccgcccacugugca</t>
  </si>
  <si>
    <t>scf237:82213..82290:+</t>
  </si>
  <si>
    <t>scf28235_28888</t>
  </si>
  <si>
    <t>prd-miR-7872-3p_MIMAT0030489_Panagrellus_redivivus_miR-7872-3p</t>
  </si>
  <si>
    <t>uaaguacgcagaggauguuagcu</t>
  </si>
  <si>
    <t>uuagcagacaaguguagc</t>
  </si>
  <si>
    <t>uuagcagacaaguguagcgcgccgcuugacgucaagcgguccgcuaaguacgcagaggauguuagcu</t>
  </si>
  <si>
    <t>scf28235:311..378:-</t>
  </si>
  <si>
    <t>scf3149_14017</t>
  </si>
  <si>
    <t>gma-miR4383_MIMAT0018290_Glycine_max_miR4383</t>
  </si>
  <si>
    <t>uauuggauaaacgaggaccuuca</t>
  </si>
  <si>
    <t>aaguuccccguuuauccauuaau</t>
  </si>
  <si>
    <t>uauuggauaaacgaggaccuucaaucuauuuaaguuccccguuuauccauuaau</t>
  </si>
  <si>
    <t>scf3149:13957..14011:-</t>
  </si>
  <si>
    <t>scf1214_8055</t>
  </si>
  <si>
    <t>uuuccaauaggacccuuuuuug</t>
  </si>
  <si>
    <t>aaaaaugguucuauugaagccu</t>
  </si>
  <si>
    <t>scf11972_24514</t>
  </si>
  <si>
    <t>gma-miR1516d_MIMAT0024927_Glycine_max_miR1516d</t>
  </si>
  <si>
    <t>cuacuuguaugaaaaaaaggaca</t>
  </si>
  <si>
    <t>gcccuuuucauacaaguacua</t>
  </si>
  <si>
    <t>gcccuuuucauacaaguacuauauuucuuguaaugcguggaauacgcacgcgggacaauaaauaccuacuuguaugaaaaaaaggaca</t>
  </si>
  <si>
    <t>scf11972:2361..2449:-</t>
  </si>
  <si>
    <t>scf15398_25957</t>
  </si>
  <si>
    <t>scf15398:16..101:-</t>
  </si>
  <si>
    <t>scf11787_24434</t>
  </si>
  <si>
    <t>scf6359_19793</t>
  </si>
  <si>
    <t>bhv1-miR-B4_MIMAT0013965_Bovine_herpesvirus_miR-B4</t>
  </si>
  <si>
    <t>agcgugaugacgcggcgccug</t>
  </si>
  <si>
    <t>gugcaccaccucaugacgcugc</t>
  </si>
  <si>
    <t>gugcaccaccucaugacgcugcugcagugagugacacacggagcgagcgugaugacgcggcgccug</t>
  </si>
  <si>
    <t>scf6359:8986..9052:+</t>
  </si>
  <si>
    <t>scf3415_14765</t>
  </si>
  <si>
    <t>scf762_5869</t>
  </si>
  <si>
    <t>1190491.3</t>
  </si>
  <si>
    <t>scf50332_31926</t>
  </si>
  <si>
    <t>1190491.2</t>
  </si>
  <si>
    <t>scf26097_28529</t>
  </si>
  <si>
    <t>1187822.6</t>
  </si>
  <si>
    <t>scf762_5871</t>
  </si>
  <si>
    <t>scf1476_9186</t>
  </si>
  <si>
    <t>239394.2</t>
  </si>
  <si>
    <t>cguggucucuuaguggcauca</t>
  </si>
  <si>
    <t>aauggcacuggaagaauucacggguuuuguuucauacucccguggucucuuaguggcauca</t>
  </si>
  <si>
    <t>scf1476:12599..12660:+</t>
  </si>
  <si>
    <t>scf3682_15234</t>
  </si>
  <si>
    <t>199325.3</t>
  </si>
  <si>
    <t>scf403_4152</t>
  </si>
  <si>
    <t>167042.6</t>
  </si>
  <si>
    <t>scf490_4589</t>
  </si>
  <si>
    <t>154225.8</t>
  </si>
  <si>
    <t>scf1316_8406</t>
  </si>
  <si>
    <t>scf38779_30463</t>
  </si>
  <si>
    <t>47497.7</t>
  </si>
  <si>
    <t>ccuugucaugucucuugccccgu</t>
  </si>
  <si>
    <t>scf950_6623</t>
  </si>
  <si>
    <t>46103.8</t>
  </si>
  <si>
    <t>scf383_4009</t>
  </si>
  <si>
    <t>27779.1</t>
  </si>
  <si>
    <t>scf4010_15791</t>
  </si>
  <si>
    <t>25795.7</t>
  </si>
  <si>
    <t>scf800_6041</t>
  </si>
  <si>
    <t>scf3239_14373</t>
  </si>
  <si>
    <t>scf5412_18286</t>
  </si>
  <si>
    <t>scf778_5939</t>
  </si>
  <si>
    <t>scf36269_30173</t>
  </si>
  <si>
    <t>9849.7</t>
  </si>
  <si>
    <t>scf864_6287</t>
  </si>
  <si>
    <t>scf3455_14824</t>
  </si>
  <si>
    <t>8097.5</t>
  </si>
  <si>
    <t>auaggugaauuucuaguucaag</t>
  </si>
  <si>
    <t>auaggugaauuucuaguucaaguguaugacguaucuugacuagauuuucacuuauccu</t>
  </si>
  <si>
    <t>scf3455:7829..7887:-</t>
  </si>
  <si>
    <t>scf5044_17748</t>
  </si>
  <si>
    <t>3937.4</t>
  </si>
  <si>
    <t>scf1728_10084</t>
  </si>
  <si>
    <t>2875.3</t>
  </si>
  <si>
    <t>scf1190_8003</t>
  </si>
  <si>
    <t>2588.6</t>
  </si>
  <si>
    <t>scf2732_12946</t>
  </si>
  <si>
    <t>1953.8</t>
  </si>
  <si>
    <t>scf53424_32293</t>
  </si>
  <si>
    <t>1464.8</t>
  </si>
  <si>
    <t>scf940_6586</t>
  </si>
  <si>
    <t>1259.7</t>
  </si>
  <si>
    <t>scf3654_15207</t>
  </si>
  <si>
    <t>917.4</t>
  </si>
  <si>
    <t>uaggacgcgguucgguguaaauguu</t>
  </si>
  <si>
    <t>uaggacgcgguucgguguaaauguugugucuuauaucucaaauugcaccaaucccggccugc</t>
  </si>
  <si>
    <t>scf3654:20141..20203:+</t>
  </si>
  <si>
    <t>scf7225_20705</t>
  </si>
  <si>
    <t>722.2</t>
  </si>
  <si>
    <t>scf383_3985</t>
  </si>
  <si>
    <t>ccugcugcuuaagugcuuauca</t>
  </si>
  <si>
    <t>scf864_6292</t>
  </si>
  <si>
    <t>380.8</t>
  </si>
  <si>
    <t>scf23044_28083</t>
  </si>
  <si>
    <t>352.6</t>
  </si>
  <si>
    <t>scf778_5943</t>
  </si>
  <si>
    <t>346.8</t>
  </si>
  <si>
    <t>scf3654_15205</t>
  </si>
  <si>
    <t>scf3809_15493</t>
  </si>
  <si>
    <t>ucggugaaauauuuugaccaauu</t>
  </si>
  <si>
    <t>scf4541_16940</t>
  </si>
  <si>
    <t>237.9</t>
  </si>
  <si>
    <t>scf15172_25891</t>
  </si>
  <si>
    <t>185.9</t>
  </si>
  <si>
    <t>scf3377_14725</t>
  </si>
  <si>
    <t>31.1</t>
  </si>
  <si>
    <t>scf25486_28415</t>
  </si>
  <si>
    <t>30.6</t>
  </si>
  <si>
    <t>scf9388_22846</t>
  </si>
  <si>
    <t>26.5</t>
  </si>
  <si>
    <t>scf10308_23603</t>
  </si>
  <si>
    <t>16.4</t>
  </si>
  <si>
    <t>scf712_5682</t>
  </si>
  <si>
    <t>15.1</t>
  </si>
  <si>
    <t>scf2727_12928</t>
  </si>
  <si>
    <t>14.3</t>
  </si>
  <si>
    <t>aacuauuggucacugcacag</t>
  </si>
  <si>
    <t>scf5698_18786</t>
  </si>
  <si>
    <t>scf4446_16815</t>
  </si>
  <si>
    <t>scf5519_18419</t>
  </si>
  <si>
    <t>scf3119_13962</t>
  </si>
  <si>
    <t>scf5275_18097</t>
  </si>
  <si>
    <t>scf2026_11137</t>
  </si>
  <si>
    <t>aaauaucagcugguaauucug</t>
  </si>
  <si>
    <t>scf712_5683</t>
  </si>
  <si>
    <t>scf800_6043</t>
  </si>
  <si>
    <t>dme-miR-958-3p_MIMAT0005471_Drosophila_melanogaster_miR-958-3p</t>
  </si>
  <si>
    <t>aaguggaggugugaucucuuca</t>
  </si>
  <si>
    <t>scf17497_26765</t>
  </si>
  <si>
    <t>scf39_1015</t>
  </si>
  <si>
    <t>scf2727_12930</t>
  </si>
  <si>
    <t>scf2167_11445</t>
  </si>
  <si>
    <t>scf6585_20002</t>
  </si>
  <si>
    <t>scf4278_16410</t>
  </si>
  <si>
    <t>scf6585_20004</t>
  </si>
  <si>
    <t>scf39_1016</t>
  </si>
  <si>
    <t>-1.7</t>
  </si>
  <si>
    <t>34 +/- 5%</t>
  </si>
  <si>
    <t>scf2727_12929</t>
  </si>
  <si>
    <t>-1.8</t>
  </si>
  <si>
    <t>scf32250_29575</t>
  </si>
  <si>
    <t>-1.9</t>
  </si>
  <si>
    <t>scf2026_11132</t>
  </si>
  <si>
    <t>22 +/- 5%</t>
  </si>
  <si>
    <t>scf778_5944</t>
  </si>
  <si>
    <t>6 +/- 3%</t>
  </si>
  <si>
    <t>scf17497_26766</t>
  </si>
  <si>
    <t>scf6585_20003</t>
  </si>
  <si>
    <t>0.06 +/- 0.03</t>
  </si>
  <si>
    <t>scf4010_15792</t>
  </si>
  <si>
    <t>auuguacuucaucaggugcucug</t>
  </si>
  <si>
    <t>ggcgcuuguuggaguacacuu</t>
  </si>
  <si>
    <t>cgaccgccgcacgcccauuguacuucaucaggugcucuggugaucauaguuccaggcgcuuguuggaguacacuuaccgugucggcgguua</t>
  </si>
  <si>
    <t>caacuauugaucgggcaggacaa</t>
  </si>
  <si>
    <t>cgcaccugaggagccuggcggaccaguuauguuacgaugaacaauccccccaacuauugaucgggcaggacaacuggggacuc</t>
  </si>
  <si>
    <t>uacuuuaucuugguaauugguuguc</t>
  </si>
  <si>
    <t>cuaggcaaugggacaaaauca</t>
  </si>
  <si>
    <t>aucauacuuuaucuugguaauugguugucuggauuuaugaagcgaaggcggacuguuaaucaaagacgugaucuuccuuggucuucuaggcaaugggacaaaaucaucugaaaaguggag</t>
  </si>
  <si>
    <t>On para</t>
  </si>
  <si>
    <t>On ortho</t>
  </si>
  <si>
    <t>Os para</t>
  </si>
  <si>
    <t>Os ortho</t>
  </si>
  <si>
    <t>nbre copie 2</t>
  </si>
  <si>
    <t>miR gene numbe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0" fillId="0" borderId="0" xfId="0" applyNumberForma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29_09_2016_t_11_40_48" connectionId="1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_30_09_2016_t_10_28_59" connectionId="2" xr16:uid="{00000000-0016-0000-0300-000001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82"/>
  <sheetViews>
    <sheetView topLeftCell="A10" workbookViewId="0">
      <selection activeCell="A10" sqref="A1:XFD1048576"/>
    </sheetView>
  </sheetViews>
  <sheetFormatPr baseColWidth="10" defaultRowHeight="14.4" x14ac:dyDescent="0.3"/>
  <cols>
    <col min="1" max="1" width="44.33203125" style="1" bestFit="1" customWidth="1"/>
    <col min="2" max="2" width="34.44140625" style="1" bestFit="1" customWidth="1"/>
    <col min="3" max="3" width="41.44140625" style="1" customWidth="1"/>
    <col min="4" max="4" width="12.6640625" style="1" customWidth="1"/>
    <col min="5" max="5" width="23.88671875" style="1" hidden="1" customWidth="1"/>
    <col min="6" max="6" width="5.44140625" style="1" customWidth="1"/>
    <col min="7" max="7" width="22.109375" style="1" customWidth="1"/>
    <col min="8" max="8" width="27.6640625" style="1" bestFit="1" customWidth="1"/>
    <col min="9" max="9" width="81.109375" style="1" bestFit="1" customWidth="1"/>
    <col min="10" max="10" width="26.88671875" style="1" bestFit="1" customWidth="1"/>
    <col min="11" max="11" width="73.33203125" style="1" bestFit="1" customWidth="1"/>
    <col min="12" max="12" width="13.33203125" style="1" bestFit="1" customWidth="1"/>
    <col min="13" max="13" width="11.109375" style="1" bestFit="1" customWidth="1"/>
    <col min="14" max="14" width="27.5546875" style="1" bestFit="1" customWidth="1"/>
    <col min="15" max="15" width="29.109375" style="1" bestFit="1" customWidth="1"/>
    <col min="16" max="16" width="81.109375" style="1" bestFit="1" customWidth="1"/>
    <col min="17" max="17" width="22" style="1" bestFit="1" customWidth="1"/>
    <col min="18" max="16384" width="11.554687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>
        <v>10</v>
      </c>
      <c r="B2" s="1">
        <v>67</v>
      </c>
      <c r="C2" s="1" t="s">
        <v>9</v>
      </c>
      <c r="D2" s="1" t="s">
        <v>10</v>
      </c>
      <c r="E2" s="1">
        <v>567</v>
      </c>
      <c r="F2" s="1">
        <v>81</v>
      </c>
      <c r="G2" s="1" t="s">
        <v>11</v>
      </c>
      <c r="H2" s="1" t="s">
        <v>12</v>
      </c>
      <c r="I2" s="1">
        <v>3</v>
      </c>
    </row>
    <row r="3" spans="1:9" x14ac:dyDescent="0.3">
      <c r="A3" s="1">
        <v>9</v>
      </c>
      <c r="B3" s="1">
        <v>67</v>
      </c>
      <c r="C3" s="1" t="s">
        <v>9</v>
      </c>
      <c r="D3" s="1" t="s">
        <v>10</v>
      </c>
      <c r="E3" s="1">
        <v>567</v>
      </c>
      <c r="F3" s="1">
        <v>81</v>
      </c>
      <c r="G3" s="1" t="s">
        <v>11</v>
      </c>
      <c r="H3" s="1">
        <v>19</v>
      </c>
      <c r="I3" s="1">
        <v>3</v>
      </c>
    </row>
    <row r="4" spans="1:9" x14ac:dyDescent="0.3">
      <c r="A4" s="1">
        <v>8</v>
      </c>
      <c r="B4" s="1">
        <v>68</v>
      </c>
      <c r="C4" s="1" t="s">
        <v>9</v>
      </c>
      <c r="D4" s="1" t="s">
        <v>13</v>
      </c>
      <c r="E4" s="1">
        <v>567</v>
      </c>
      <c r="F4" s="1">
        <v>81</v>
      </c>
      <c r="G4" s="1" t="s">
        <v>11</v>
      </c>
      <c r="H4" s="1" t="s">
        <v>14</v>
      </c>
      <c r="I4" s="1">
        <v>3</v>
      </c>
    </row>
    <row r="5" spans="1:9" x14ac:dyDescent="0.3">
      <c r="A5" s="1">
        <v>7</v>
      </c>
      <c r="B5" s="1">
        <v>71</v>
      </c>
      <c r="C5" s="1" t="s">
        <v>15</v>
      </c>
      <c r="D5" s="1" t="s">
        <v>16</v>
      </c>
      <c r="E5" s="1">
        <v>567</v>
      </c>
      <c r="F5" s="1">
        <v>81</v>
      </c>
      <c r="G5" s="1" t="s">
        <v>11</v>
      </c>
      <c r="H5" s="1" t="s">
        <v>14</v>
      </c>
      <c r="I5" s="1">
        <v>3</v>
      </c>
    </row>
    <row r="6" spans="1:9" x14ac:dyDescent="0.3">
      <c r="A6" s="1">
        <v>6</v>
      </c>
      <c r="B6" s="1">
        <v>74</v>
      </c>
      <c r="C6" s="1" t="s">
        <v>15</v>
      </c>
      <c r="D6" s="1" t="s">
        <v>17</v>
      </c>
      <c r="E6" s="1">
        <v>567</v>
      </c>
      <c r="F6" s="1">
        <v>81</v>
      </c>
      <c r="G6" s="1" t="s">
        <v>11</v>
      </c>
      <c r="H6" s="1" t="s">
        <v>14</v>
      </c>
      <c r="I6" s="1">
        <v>3</v>
      </c>
    </row>
    <row r="7" spans="1:9" x14ac:dyDescent="0.3">
      <c r="A7" s="1">
        <v>5</v>
      </c>
      <c r="B7" s="1">
        <v>88</v>
      </c>
      <c r="C7" s="1" t="s">
        <v>18</v>
      </c>
      <c r="D7" s="1" t="s">
        <v>19</v>
      </c>
      <c r="E7" s="1">
        <v>567</v>
      </c>
      <c r="F7" s="1">
        <v>81</v>
      </c>
      <c r="G7" s="1" t="s">
        <v>20</v>
      </c>
      <c r="H7" s="1" t="s">
        <v>21</v>
      </c>
      <c r="I7" s="1">
        <v>3</v>
      </c>
    </row>
    <row r="8" spans="1:9" x14ac:dyDescent="0.3">
      <c r="A8" s="1">
        <v>4</v>
      </c>
      <c r="B8" s="1">
        <v>106</v>
      </c>
      <c r="C8" s="1" t="s">
        <v>22</v>
      </c>
      <c r="D8" s="1" t="s">
        <v>23</v>
      </c>
      <c r="E8" s="1">
        <v>567</v>
      </c>
      <c r="F8" s="1">
        <v>81</v>
      </c>
      <c r="G8" s="1" t="s">
        <v>24</v>
      </c>
      <c r="H8" s="1" t="s">
        <v>25</v>
      </c>
      <c r="I8" s="1">
        <v>3</v>
      </c>
    </row>
    <row r="9" spans="1:9" x14ac:dyDescent="0.3">
      <c r="A9" s="1">
        <v>3</v>
      </c>
      <c r="B9" s="1">
        <v>119</v>
      </c>
      <c r="C9" s="1" t="s">
        <v>26</v>
      </c>
      <c r="D9" s="1" t="s">
        <v>27</v>
      </c>
      <c r="E9" s="1">
        <v>567</v>
      </c>
      <c r="F9" s="1">
        <v>81</v>
      </c>
      <c r="G9" s="1" t="s">
        <v>24</v>
      </c>
      <c r="H9" s="1" t="s">
        <v>28</v>
      </c>
      <c r="I9" s="1">
        <v>3</v>
      </c>
    </row>
    <row r="10" spans="1:9" x14ac:dyDescent="0.3">
      <c r="A10" s="1">
        <v>2</v>
      </c>
      <c r="B10" s="1">
        <v>138</v>
      </c>
      <c r="C10" s="1" t="s">
        <v>29</v>
      </c>
      <c r="D10" s="1" t="s">
        <v>30</v>
      </c>
      <c r="E10" s="1">
        <v>567</v>
      </c>
      <c r="F10" s="1">
        <v>81</v>
      </c>
      <c r="G10" s="1" t="s">
        <v>24</v>
      </c>
      <c r="H10" s="1">
        <v>6</v>
      </c>
      <c r="I10" s="1">
        <v>3</v>
      </c>
    </row>
    <row r="11" spans="1:9" x14ac:dyDescent="0.3">
      <c r="A11" s="1">
        <v>1</v>
      </c>
      <c r="B11" s="1">
        <v>164</v>
      </c>
      <c r="C11" s="1" t="s">
        <v>31</v>
      </c>
      <c r="D11" s="1" t="s">
        <v>32</v>
      </c>
      <c r="E11" s="1">
        <v>567</v>
      </c>
      <c r="F11" s="1">
        <v>81</v>
      </c>
      <c r="G11" s="1" t="s">
        <v>24</v>
      </c>
      <c r="H11" s="1" t="s">
        <v>33</v>
      </c>
      <c r="I11" s="1">
        <v>3</v>
      </c>
    </row>
    <row r="12" spans="1:9" x14ac:dyDescent="0.3">
      <c r="A12" s="1">
        <v>0</v>
      </c>
      <c r="B12" s="1">
        <v>196</v>
      </c>
      <c r="C12" s="1" t="s">
        <v>34</v>
      </c>
      <c r="D12" s="1" t="s">
        <v>35</v>
      </c>
      <c r="E12" s="1">
        <v>567</v>
      </c>
      <c r="F12" s="1">
        <v>81</v>
      </c>
      <c r="G12" s="1" t="s">
        <v>36</v>
      </c>
      <c r="H12" s="1" t="s">
        <v>37</v>
      </c>
      <c r="I12" s="1">
        <v>3</v>
      </c>
    </row>
    <row r="13" spans="1:9" x14ac:dyDescent="0.3">
      <c r="A13" s="1">
        <v>-1</v>
      </c>
      <c r="B13" s="1">
        <v>211</v>
      </c>
      <c r="C13" s="1" t="s">
        <v>38</v>
      </c>
      <c r="D13" s="1" t="s">
        <v>39</v>
      </c>
      <c r="E13" s="1">
        <v>567</v>
      </c>
      <c r="F13" s="1">
        <v>81</v>
      </c>
      <c r="G13" s="1" t="s">
        <v>40</v>
      </c>
      <c r="H13" s="1">
        <v>3</v>
      </c>
      <c r="I13" s="1">
        <v>3</v>
      </c>
    </row>
    <row r="14" spans="1:9" x14ac:dyDescent="0.3">
      <c r="A14" s="1">
        <v>-2</v>
      </c>
      <c r="B14" s="1">
        <v>223</v>
      </c>
      <c r="C14" s="1" t="s">
        <v>41</v>
      </c>
      <c r="D14" s="1" t="s">
        <v>42</v>
      </c>
      <c r="E14" s="1">
        <v>567</v>
      </c>
      <c r="F14" s="1">
        <v>81</v>
      </c>
      <c r="G14" s="1" t="s">
        <v>40</v>
      </c>
      <c r="H14" s="1" t="s">
        <v>43</v>
      </c>
      <c r="I14" s="1">
        <v>3</v>
      </c>
    </row>
    <row r="15" spans="1:9" x14ac:dyDescent="0.3">
      <c r="A15" s="1">
        <v>-3</v>
      </c>
      <c r="B15" s="1">
        <v>241</v>
      </c>
      <c r="C15" s="1" t="s">
        <v>44</v>
      </c>
      <c r="D15" s="1" t="s">
        <v>45</v>
      </c>
      <c r="E15" s="1">
        <v>567</v>
      </c>
      <c r="F15" s="1">
        <v>81</v>
      </c>
      <c r="G15" s="1" t="s">
        <v>46</v>
      </c>
      <c r="H15" s="1" t="s">
        <v>47</v>
      </c>
      <c r="I15" s="1">
        <v>3</v>
      </c>
    </row>
    <row r="16" spans="1:9" x14ac:dyDescent="0.3">
      <c r="A16" s="1">
        <v>-4</v>
      </c>
      <c r="B16" s="1">
        <v>262</v>
      </c>
      <c r="C16" s="1" t="s">
        <v>48</v>
      </c>
      <c r="D16" s="1" t="s">
        <v>49</v>
      </c>
      <c r="E16" s="1">
        <v>567</v>
      </c>
      <c r="F16" s="1">
        <v>81</v>
      </c>
      <c r="G16" s="1" t="s">
        <v>46</v>
      </c>
      <c r="H16" s="1" t="s">
        <v>50</v>
      </c>
      <c r="I16" s="1">
        <v>3</v>
      </c>
    </row>
    <row r="17" spans="1:17" x14ac:dyDescent="0.3">
      <c r="A17" s="1">
        <v>-5</v>
      </c>
      <c r="B17" s="1">
        <v>279</v>
      </c>
      <c r="C17" s="1" t="s">
        <v>51</v>
      </c>
      <c r="D17" s="1" t="s">
        <v>52</v>
      </c>
      <c r="E17" s="1">
        <v>567</v>
      </c>
      <c r="F17" s="1">
        <v>81</v>
      </c>
      <c r="G17" s="1" t="s">
        <v>46</v>
      </c>
      <c r="H17" s="1" t="s">
        <v>53</v>
      </c>
      <c r="I17" s="1">
        <v>3</v>
      </c>
    </row>
    <row r="18" spans="1:17" x14ac:dyDescent="0.3">
      <c r="A18" s="1">
        <v>-6</v>
      </c>
      <c r="B18" s="1">
        <v>291</v>
      </c>
      <c r="C18" s="1" t="s">
        <v>54</v>
      </c>
      <c r="D18" s="1" t="s">
        <v>55</v>
      </c>
      <c r="E18" s="1">
        <v>567</v>
      </c>
      <c r="F18" s="1">
        <v>81</v>
      </c>
      <c r="G18" s="1" t="s">
        <v>46</v>
      </c>
      <c r="H18" s="1" t="s">
        <v>56</v>
      </c>
      <c r="I18" s="1">
        <v>3</v>
      </c>
    </row>
    <row r="19" spans="1:17" x14ac:dyDescent="0.3">
      <c r="A19" s="1">
        <v>-7</v>
      </c>
      <c r="B19" s="1">
        <v>305</v>
      </c>
      <c r="C19" s="1" t="s">
        <v>57</v>
      </c>
      <c r="D19" s="1" t="s">
        <v>58</v>
      </c>
      <c r="E19" s="1">
        <v>567</v>
      </c>
      <c r="F19" s="1">
        <v>81</v>
      </c>
      <c r="G19" s="1" t="s">
        <v>46</v>
      </c>
      <c r="H19" s="1" t="s">
        <v>56</v>
      </c>
      <c r="I19" s="1">
        <v>3</v>
      </c>
    </row>
    <row r="20" spans="1:17" x14ac:dyDescent="0.3">
      <c r="A20" s="1">
        <v>-8</v>
      </c>
      <c r="B20" s="1">
        <v>322</v>
      </c>
      <c r="C20" s="1" t="s">
        <v>59</v>
      </c>
      <c r="D20" s="1" t="s">
        <v>60</v>
      </c>
      <c r="E20" s="1">
        <v>567</v>
      </c>
      <c r="F20" s="1">
        <v>81</v>
      </c>
      <c r="G20" s="1" t="s">
        <v>46</v>
      </c>
      <c r="H20" s="1" t="s">
        <v>61</v>
      </c>
      <c r="I20" s="1">
        <v>3</v>
      </c>
    </row>
    <row r="21" spans="1:17" x14ac:dyDescent="0.3">
      <c r="A21" s="1">
        <v>-9</v>
      </c>
      <c r="B21" s="1">
        <v>340</v>
      </c>
      <c r="C21" s="1" t="s">
        <v>62</v>
      </c>
      <c r="D21" s="1" t="s">
        <v>63</v>
      </c>
      <c r="E21" s="1">
        <v>567</v>
      </c>
      <c r="F21" s="1">
        <v>81</v>
      </c>
      <c r="G21" s="1" t="s">
        <v>46</v>
      </c>
      <c r="H21" s="1" t="s">
        <v>61</v>
      </c>
      <c r="I21" s="1">
        <v>3</v>
      </c>
    </row>
    <row r="22" spans="1:17" x14ac:dyDescent="0.3">
      <c r="A22" s="1">
        <v>-10</v>
      </c>
      <c r="B22" s="1">
        <v>355</v>
      </c>
      <c r="C22" s="1" t="s">
        <v>64</v>
      </c>
      <c r="D22" s="1" t="s">
        <v>65</v>
      </c>
      <c r="E22" s="1">
        <v>567</v>
      </c>
      <c r="F22" s="1">
        <v>81</v>
      </c>
      <c r="G22" s="1" t="s">
        <v>46</v>
      </c>
      <c r="H22" s="1" t="s">
        <v>61</v>
      </c>
      <c r="I22" s="1">
        <v>3</v>
      </c>
    </row>
    <row r="26" spans="1:17" x14ac:dyDescent="0.3">
      <c r="A26" s="1" t="s">
        <v>66</v>
      </c>
    </row>
    <row r="27" spans="1:17" x14ac:dyDescent="0.3">
      <c r="A27" s="1" t="s">
        <v>67</v>
      </c>
      <c r="B27" s="1" t="s">
        <v>0</v>
      </c>
      <c r="C27" s="1" t="s">
        <v>68</v>
      </c>
      <c r="D27" s="1" t="s">
        <v>69</v>
      </c>
      <c r="E27" s="1" t="s">
        <v>70</v>
      </c>
      <c r="F27" s="1" t="s">
        <v>71</v>
      </c>
      <c r="G27" s="1" t="s">
        <v>72</v>
      </c>
      <c r="H27" s="1" t="s">
        <v>73</v>
      </c>
      <c r="I27" s="1" t="s">
        <v>74</v>
      </c>
      <c r="J27" s="1" t="s">
        <v>75</v>
      </c>
      <c r="K27" s="1" t="s">
        <v>76</v>
      </c>
      <c r="L27" s="1" t="s">
        <v>77</v>
      </c>
      <c r="M27" s="1" t="s">
        <v>78</v>
      </c>
      <c r="N27" s="1" t="s">
        <v>79</v>
      </c>
      <c r="O27" s="1" t="s">
        <v>80</v>
      </c>
      <c r="P27" s="1" t="s">
        <v>81</v>
      </c>
      <c r="Q27" s="1" t="s">
        <v>82</v>
      </c>
    </row>
    <row r="28" spans="1:17" x14ac:dyDescent="0.3">
      <c r="A28" s="1" t="s">
        <v>83</v>
      </c>
      <c r="B28" s="1" t="s">
        <v>84</v>
      </c>
      <c r="C28" s="1" t="s">
        <v>85</v>
      </c>
      <c r="D28" s="1" t="s">
        <v>86</v>
      </c>
      <c r="E28" s="1">
        <v>263482</v>
      </c>
      <c r="F28" s="1">
        <v>261313</v>
      </c>
      <c r="G28" s="1">
        <v>8</v>
      </c>
      <c r="H28" s="1">
        <v>2161</v>
      </c>
      <c r="I28" s="1" t="s">
        <v>87</v>
      </c>
      <c r="J28" s="1" t="s">
        <v>86</v>
      </c>
      <c r="K28" s="1" t="s">
        <v>88</v>
      </c>
      <c r="L28" s="1" t="s">
        <v>86</v>
      </c>
      <c r="M28" s="1" t="s">
        <v>86</v>
      </c>
      <c r="N28" s="1" t="s">
        <v>89</v>
      </c>
      <c r="O28" s="1" t="s">
        <v>90</v>
      </c>
      <c r="P28" s="1" t="s">
        <v>91</v>
      </c>
      <c r="Q28" s="1" t="s">
        <v>92</v>
      </c>
    </row>
    <row r="29" spans="1:17" x14ac:dyDescent="0.3">
      <c r="A29" s="1" t="s">
        <v>93</v>
      </c>
      <c r="B29" s="1" t="s">
        <v>94</v>
      </c>
      <c r="C29" s="1" t="s">
        <v>85</v>
      </c>
      <c r="D29" s="1" t="s">
        <v>86</v>
      </c>
      <c r="E29" s="1">
        <v>98706</v>
      </c>
      <c r="F29" s="1">
        <v>98650</v>
      </c>
      <c r="G29" s="1">
        <v>0</v>
      </c>
      <c r="H29" s="1">
        <v>56</v>
      </c>
      <c r="I29" s="1" t="s">
        <v>87</v>
      </c>
      <c r="J29" s="1" t="s">
        <v>86</v>
      </c>
      <c r="K29" s="1" t="s">
        <v>95</v>
      </c>
      <c r="L29" s="1" t="s">
        <v>86</v>
      </c>
      <c r="M29" s="1" t="s">
        <v>86</v>
      </c>
      <c r="N29" s="1" t="s">
        <v>96</v>
      </c>
      <c r="O29" s="1" t="s">
        <v>97</v>
      </c>
      <c r="P29" s="1" t="s">
        <v>98</v>
      </c>
      <c r="Q29" s="1" t="s">
        <v>99</v>
      </c>
    </row>
    <row r="30" spans="1:17" x14ac:dyDescent="0.3">
      <c r="A30" s="1" t="s">
        <v>100</v>
      </c>
      <c r="B30" s="1" t="s">
        <v>101</v>
      </c>
      <c r="C30" s="1" t="s">
        <v>85</v>
      </c>
      <c r="D30" s="1" t="s">
        <v>86</v>
      </c>
      <c r="E30" s="1">
        <v>98706</v>
      </c>
      <c r="F30" s="1">
        <v>98650</v>
      </c>
      <c r="G30" s="1">
        <v>0</v>
      </c>
      <c r="H30" s="1">
        <v>56</v>
      </c>
      <c r="I30" s="1" t="s">
        <v>87</v>
      </c>
      <c r="J30" s="1" t="s">
        <v>86</v>
      </c>
      <c r="K30" s="1" t="s">
        <v>95</v>
      </c>
      <c r="L30" s="1" t="s">
        <v>86</v>
      </c>
      <c r="M30" s="1" t="s">
        <v>86</v>
      </c>
      <c r="N30" s="1" t="s">
        <v>96</v>
      </c>
      <c r="O30" s="1" t="s">
        <v>97</v>
      </c>
      <c r="P30" s="1" t="s">
        <v>98</v>
      </c>
      <c r="Q30" s="1" t="s">
        <v>102</v>
      </c>
    </row>
    <row r="31" spans="1:17" x14ac:dyDescent="0.3">
      <c r="A31" s="1" t="s">
        <v>103</v>
      </c>
      <c r="B31" s="1" t="s">
        <v>104</v>
      </c>
      <c r="C31" s="1" t="s">
        <v>85</v>
      </c>
      <c r="D31" s="1" t="s">
        <v>86</v>
      </c>
      <c r="E31" s="1">
        <v>23843</v>
      </c>
      <c r="F31" s="1">
        <v>23824</v>
      </c>
      <c r="G31" s="1">
        <v>0</v>
      </c>
      <c r="H31" s="1">
        <v>19</v>
      </c>
      <c r="I31" s="1" t="s">
        <v>87</v>
      </c>
      <c r="J31" s="1" t="s">
        <v>86</v>
      </c>
      <c r="K31" s="1" t="s">
        <v>105</v>
      </c>
      <c r="L31" s="1" t="s">
        <v>86</v>
      </c>
      <c r="M31" s="1" t="s">
        <v>86</v>
      </c>
      <c r="N31" s="1" t="s">
        <v>106</v>
      </c>
      <c r="O31" s="1" t="s">
        <v>107</v>
      </c>
      <c r="P31" s="1" t="s">
        <v>108</v>
      </c>
      <c r="Q31" s="1" t="s">
        <v>109</v>
      </c>
    </row>
    <row r="32" spans="1:17" x14ac:dyDescent="0.3">
      <c r="A32" s="1" t="s">
        <v>110</v>
      </c>
      <c r="B32" s="1">
        <v>11773</v>
      </c>
      <c r="C32" s="1" t="s">
        <v>85</v>
      </c>
      <c r="D32" s="1" t="s">
        <v>86</v>
      </c>
      <c r="E32" s="1">
        <v>23085</v>
      </c>
      <c r="F32" s="1">
        <v>23082</v>
      </c>
      <c r="G32" s="1">
        <v>0</v>
      </c>
      <c r="H32" s="1">
        <v>3</v>
      </c>
      <c r="I32" s="1" t="s">
        <v>87</v>
      </c>
      <c r="J32" s="1" t="s">
        <v>86</v>
      </c>
      <c r="K32" s="1" t="s">
        <v>111</v>
      </c>
      <c r="L32" s="1" t="s">
        <v>86</v>
      </c>
      <c r="M32" s="1" t="s">
        <v>86</v>
      </c>
      <c r="N32" s="1" t="s">
        <v>112</v>
      </c>
      <c r="O32" s="1" t="s">
        <v>113</v>
      </c>
      <c r="P32" s="1" t="s">
        <v>114</v>
      </c>
      <c r="Q32" s="1" t="s">
        <v>115</v>
      </c>
    </row>
    <row r="33" spans="1:17" x14ac:dyDescent="0.3">
      <c r="A33" s="1" t="s">
        <v>116</v>
      </c>
      <c r="B33" s="1" t="s">
        <v>117</v>
      </c>
      <c r="C33" s="1" t="s">
        <v>85</v>
      </c>
      <c r="D33" s="1" t="s">
        <v>86</v>
      </c>
      <c r="E33" s="1">
        <v>15330</v>
      </c>
      <c r="F33" s="1">
        <v>8133</v>
      </c>
      <c r="G33" s="1">
        <v>0</v>
      </c>
      <c r="H33" s="1">
        <v>7197</v>
      </c>
      <c r="I33" s="1" t="s">
        <v>87</v>
      </c>
      <c r="J33" s="1" t="s">
        <v>86</v>
      </c>
      <c r="K33" s="1" t="s">
        <v>118</v>
      </c>
      <c r="L33" s="1" t="s">
        <v>86</v>
      </c>
      <c r="M33" s="1" t="s">
        <v>86</v>
      </c>
      <c r="N33" s="1" t="s">
        <v>119</v>
      </c>
      <c r="O33" s="1" t="s">
        <v>120</v>
      </c>
      <c r="P33" s="1" t="s">
        <v>121</v>
      </c>
      <c r="Q33" s="1" t="s">
        <v>122</v>
      </c>
    </row>
    <row r="34" spans="1:17" x14ac:dyDescent="0.3">
      <c r="A34" s="1" t="s">
        <v>123</v>
      </c>
      <c r="B34" s="1" t="s">
        <v>124</v>
      </c>
      <c r="C34" s="1" t="s">
        <v>85</v>
      </c>
      <c r="D34" s="1" t="s">
        <v>86</v>
      </c>
      <c r="E34" s="1">
        <v>11021</v>
      </c>
      <c r="F34" s="1">
        <v>11020</v>
      </c>
      <c r="G34" s="1">
        <v>0</v>
      </c>
      <c r="H34" s="1">
        <v>1</v>
      </c>
      <c r="I34" s="1" t="s">
        <v>87</v>
      </c>
      <c r="J34" s="1" t="s">
        <v>86</v>
      </c>
      <c r="K34" s="1" t="s">
        <v>125</v>
      </c>
      <c r="L34" s="1" t="s">
        <v>86</v>
      </c>
      <c r="M34" s="1" t="s">
        <v>86</v>
      </c>
      <c r="N34" s="1" t="s">
        <v>126</v>
      </c>
      <c r="O34" s="1" t="s">
        <v>127</v>
      </c>
      <c r="P34" s="1" t="s">
        <v>128</v>
      </c>
      <c r="Q34" s="1" t="s">
        <v>129</v>
      </c>
    </row>
    <row r="35" spans="1:17" x14ac:dyDescent="0.3">
      <c r="A35" s="1" t="s">
        <v>130</v>
      </c>
      <c r="B35" s="1" t="s">
        <v>131</v>
      </c>
      <c r="C35" s="1" t="s">
        <v>85</v>
      </c>
      <c r="D35" s="1" t="s">
        <v>86</v>
      </c>
      <c r="E35" s="1">
        <v>11021</v>
      </c>
      <c r="F35" s="1">
        <v>11020</v>
      </c>
      <c r="G35" s="1">
        <v>0</v>
      </c>
      <c r="H35" s="1">
        <v>1</v>
      </c>
      <c r="I35" s="1" t="s">
        <v>87</v>
      </c>
      <c r="J35" s="1" t="s">
        <v>86</v>
      </c>
      <c r="K35" s="1" t="s">
        <v>125</v>
      </c>
      <c r="L35" s="1" t="s">
        <v>86</v>
      </c>
      <c r="M35" s="1" t="s">
        <v>86</v>
      </c>
      <c r="N35" s="1" t="s">
        <v>126</v>
      </c>
      <c r="O35" s="1" t="s">
        <v>127</v>
      </c>
      <c r="P35" s="1" t="s">
        <v>128</v>
      </c>
      <c r="Q35" s="1" t="s">
        <v>132</v>
      </c>
    </row>
    <row r="36" spans="1:17" x14ac:dyDescent="0.3">
      <c r="A36" s="1" t="s">
        <v>133</v>
      </c>
      <c r="B36" s="1">
        <v>5488</v>
      </c>
      <c r="C36" s="1" t="s">
        <v>85</v>
      </c>
      <c r="D36" s="1" t="s">
        <v>86</v>
      </c>
      <c r="E36" s="1">
        <v>10756</v>
      </c>
      <c r="F36" s="1">
        <v>4520</v>
      </c>
      <c r="G36" s="1">
        <v>0</v>
      </c>
      <c r="H36" s="1">
        <v>6236</v>
      </c>
      <c r="I36" s="1" t="s">
        <v>87</v>
      </c>
      <c r="J36" s="1" t="s">
        <v>86</v>
      </c>
      <c r="K36" s="1" t="s">
        <v>134</v>
      </c>
      <c r="L36" s="1" t="s">
        <v>86</v>
      </c>
      <c r="M36" s="1" t="s">
        <v>86</v>
      </c>
      <c r="N36" s="1" t="s">
        <v>135</v>
      </c>
      <c r="O36" s="1" t="s">
        <v>136</v>
      </c>
      <c r="P36" s="1" t="s">
        <v>137</v>
      </c>
      <c r="Q36" s="1" t="s">
        <v>138</v>
      </c>
    </row>
    <row r="37" spans="1:17" x14ac:dyDescent="0.3">
      <c r="A37" s="1" t="s">
        <v>139</v>
      </c>
      <c r="B37" s="1" t="s">
        <v>140</v>
      </c>
      <c r="C37" s="1" t="s">
        <v>85</v>
      </c>
      <c r="D37" s="1" t="s">
        <v>86</v>
      </c>
      <c r="E37" s="1">
        <v>4648</v>
      </c>
      <c r="F37" s="1">
        <v>4543</v>
      </c>
      <c r="G37" s="1">
        <v>0</v>
      </c>
      <c r="H37" s="1">
        <v>105</v>
      </c>
      <c r="I37" s="1" t="s">
        <v>87</v>
      </c>
      <c r="J37" s="1" t="s">
        <v>86</v>
      </c>
      <c r="K37" s="1" t="s">
        <v>141</v>
      </c>
      <c r="L37" s="1" t="s">
        <v>86</v>
      </c>
      <c r="M37" s="1" t="s">
        <v>86</v>
      </c>
      <c r="N37" s="1" t="s">
        <v>142</v>
      </c>
      <c r="O37" s="1" t="s">
        <v>143</v>
      </c>
      <c r="P37" s="1" t="s">
        <v>144</v>
      </c>
      <c r="Q37" s="1" t="s">
        <v>145</v>
      </c>
    </row>
    <row r="38" spans="1:17" x14ac:dyDescent="0.3">
      <c r="A38" s="1" t="s">
        <v>146</v>
      </c>
      <c r="B38" s="1" t="s">
        <v>147</v>
      </c>
      <c r="C38" s="1" t="s">
        <v>85</v>
      </c>
      <c r="D38" s="1" t="s">
        <v>86</v>
      </c>
      <c r="E38" s="1">
        <v>4569</v>
      </c>
      <c r="F38" s="1">
        <v>4272</v>
      </c>
      <c r="G38" s="1">
        <v>0</v>
      </c>
      <c r="H38" s="1">
        <v>297</v>
      </c>
      <c r="I38" s="1" t="s">
        <v>87</v>
      </c>
      <c r="J38" s="1" t="s">
        <v>86</v>
      </c>
      <c r="K38" s="1" t="s">
        <v>148</v>
      </c>
      <c r="L38" s="1" t="s">
        <v>86</v>
      </c>
      <c r="M38" s="1" t="s">
        <v>86</v>
      </c>
      <c r="N38" s="1" t="s">
        <v>149</v>
      </c>
      <c r="O38" s="1" t="s">
        <v>150</v>
      </c>
      <c r="P38" s="1" t="s">
        <v>151</v>
      </c>
      <c r="Q38" s="1" t="s">
        <v>152</v>
      </c>
    </row>
    <row r="39" spans="1:17" x14ac:dyDescent="0.3">
      <c r="A39" s="1" t="s">
        <v>153</v>
      </c>
      <c r="B39" s="1" t="s">
        <v>154</v>
      </c>
      <c r="C39" s="1" t="s">
        <v>85</v>
      </c>
      <c r="D39" s="1" t="s">
        <v>86</v>
      </c>
      <c r="E39" s="1">
        <v>3175</v>
      </c>
      <c r="F39" s="1">
        <v>3131</v>
      </c>
      <c r="G39" s="1">
        <v>0</v>
      </c>
      <c r="H39" s="1">
        <v>44</v>
      </c>
      <c r="I39" s="1" t="s">
        <v>87</v>
      </c>
      <c r="J39" s="1" t="s">
        <v>86</v>
      </c>
      <c r="K39" s="1" t="s">
        <v>155</v>
      </c>
      <c r="L39" s="1" t="s">
        <v>86</v>
      </c>
      <c r="M39" s="1" t="s">
        <v>86</v>
      </c>
      <c r="N39" s="1" t="s">
        <v>156</v>
      </c>
      <c r="O39" s="1" t="s">
        <v>157</v>
      </c>
      <c r="P39" s="1" t="s">
        <v>158</v>
      </c>
      <c r="Q39" s="1" t="s">
        <v>159</v>
      </c>
    </row>
    <row r="40" spans="1:17" x14ac:dyDescent="0.3">
      <c r="A40" s="1" t="s">
        <v>160</v>
      </c>
      <c r="B40" s="1" t="s">
        <v>154</v>
      </c>
      <c r="C40" s="1" t="s">
        <v>85</v>
      </c>
      <c r="D40" s="1" t="s">
        <v>86</v>
      </c>
      <c r="E40" s="1">
        <v>3175</v>
      </c>
      <c r="F40" s="1">
        <v>3131</v>
      </c>
      <c r="G40" s="1">
        <v>0</v>
      </c>
      <c r="H40" s="1">
        <v>44</v>
      </c>
      <c r="I40" s="1" t="s">
        <v>87</v>
      </c>
      <c r="J40" s="1" t="s">
        <v>86</v>
      </c>
      <c r="K40" s="1" t="s">
        <v>155</v>
      </c>
      <c r="L40" s="1" t="s">
        <v>86</v>
      </c>
      <c r="M40" s="1" t="s">
        <v>86</v>
      </c>
      <c r="N40" s="1" t="s">
        <v>156</v>
      </c>
      <c r="O40" s="1" t="s">
        <v>157</v>
      </c>
      <c r="P40" s="1" t="s">
        <v>161</v>
      </c>
      <c r="Q40" s="1" t="s">
        <v>162</v>
      </c>
    </row>
    <row r="41" spans="1:17" x14ac:dyDescent="0.3">
      <c r="A41" s="1" t="s">
        <v>163</v>
      </c>
      <c r="B41" s="1" t="s">
        <v>164</v>
      </c>
      <c r="C41" s="1" t="s">
        <v>85</v>
      </c>
      <c r="D41" s="1" t="s">
        <v>86</v>
      </c>
      <c r="E41" s="1">
        <v>2452</v>
      </c>
      <c r="F41" s="1">
        <v>2414</v>
      </c>
      <c r="G41" s="1">
        <v>0</v>
      </c>
      <c r="H41" s="1">
        <v>38</v>
      </c>
      <c r="I41" s="1" t="s">
        <v>87</v>
      </c>
      <c r="J41" s="1" t="s">
        <v>86</v>
      </c>
      <c r="K41" s="1" t="s">
        <v>86</v>
      </c>
      <c r="L41" s="1" t="s">
        <v>86</v>
      </c>
      <c r="M41" s="1" t="s">
        <v>86</v>
      </c>
      <c r="N41" s="1" t="s">
        <v>165</v>
      </c>
      <c r="O41" s="1" t="s">
        <v>166</v>
      </c>
      <c r="P41" s="1" t="s">
        <v>167</v>
      </c>
      <c r="Q41" s="1" t="s">
        <v>168</v>
      </c>
    </row>
    <row r="42" spans="1:17" x14ac:dyDescent="0.3">
      <c r="A42" s="1" t="s">
        <v>169</v>
      </c>
      <c r="B42" s="1" t="s">
        <v>170</v>
      </c>
      <c r="C42" s="1" t="s">
        <v>85</v>
      </c>
      <c r="D42" s="1" t="s">
        <v>86</v>
      </c>
      <c r="E42" s="1">
        <v>2448</v>
      </c>
      <c r="F42" s="1">
        <v>2443</v>
      </c>
      <c r="G42" s="1">
        <v>0</v>
      </c>
      <c r="H42" s="1">
        <v>5</v>
      </c>
      <c r="I42" s="1" t="s">
        <v>87</v>
      </c>
      <c r="J42" s="1" t="s">
        <v>86</v>
      </c>
      <c r="K42" s="1" t="s">
        <v>86</v>
      </c>
      <c r="L42" s="1" t="s">
        <v>86</v>
      </c>
      <c r="M42" s="1" t="s">
        <v>86</v>
      </c>
      <c r="N42" s="1" t="s">
        <v>171</v>
      </c>
      <c r="O42" s="1" t="s">
        <v>172</v>
      </c>
      <c r="P42" s="1" t="s">
        <v>173</v>
      </c>
      <c r="Q42" s="1" t="s">
        <v>174</v>
      </c>
    </row>
    <row r="43" spans="1:17" x14ac:dyDescent="0.3">
      <c r="A43" s="1" t="s">
        <v>175</v>
      </c>
      <c r="B43" s="1" t="s">
        <v>176</v>
      </c>
      <c r="C43" s="1" t="s">
        <v>85</v>
      </c>
      <c r="D43" s="1" t="s">
        <v>86</v>
      </c>
      <c r="E43" s="1">
        <v>2247</v>
      </c>
      <c r="F43" s="1">
        <v>1666</v>
      </c>
      <c r="G43" s="1">
        <v>0</v>
      </c>
      <c r="H43" s="1">
        <v>581</v>
      </c>
      <c r="I43" s="1" t="s">
        <v>87</v>
      </c>
      <c r="J43" s="1" t="s">
        <v>86</v>
      </c>
      <c r="K43" s="1" t="s">
        <v>86</v>
      </c>
      <c r="L43" s="1" t="s">
        <v>86</v>
      </c>
      <c r="M43" s="1" t="s">
        <v>86</v>
      </c>
      <c r="N43" s="1" t="s">
        <v>177</v>
      </c>
      <c r="O43" s="1" t="s">
        <v>178</v>
      </c>
      <c r="P43" s="1" t="s">
        <v>179</v>
      </c>
      <c r="Q43" s="1" t="s">
        <v>180</v>
      </c>
    </row>
    <row r="44" spans="1:17" x14ac:dyDescent="0.3">
      <c r="A44" s="1" t="s">
        <v>181</v>
      </c>
      <c r="B44" s="1">
        <v>834</v>
      </c>
      <c r="C44" s="1" t="s">
        <v>85</v>
      </c>
      <c r="D44" s="1" t="s">
        <v>86</v>
      </c>
      <c r="E44" s="1">
        <v>1628</v>
      </c>
      <c r="F44" s="1">
        <v>1606</v>
      </c>
      <c r="G44" s="1">
        <v>0</v>
      </c>
      <c r="H44" s="1">
        <v>22</v>
      </c>
      <c r="I44" s="1" t="s">
        <v>87</v>
      </c>
      <c r="J44" s="1" t="s">
        <v>86</v>
      </c>
      <c r="K44" s="1" t="s">
        <v>182</v>
      </c>
      <c r="L44" s="1" t="s">
        <v>86</v>
      </c>
      <c r="M44" s="1" t="s">
        <v>86</v>
      </c>
      <c r="N44" s="1" t="s">
        <v>183</v>
      </c>
      <c r="O44" s="1" t="s">
        <v>184</v>
      </c>
      <c r="P44" s="1" t="s">
        <v>185</v>
      </c>
      <c r="Q44" s="1" t="s">
        <v>186</v>
      </c>
    </row>
    <row r="45" spans="1:17" x14ac:dyDescent="0.3">
      <c r="A45" s="1" t="s">
        <v>187</v>
      </c>
      <c r="B45" s="1" t="s">
        <v>188</v>
      </c>
      <c r="C45" s="1" t="s">
        <v>85</v>
      </c>
      <c r="D45" s="1" t="s">
        <v>86</v>
      </c>
      <c r="E45" s="1">
        <v>1439</v>
      </c>
      <c r="F45" s="1">
        <v>1438</v>
      </c>
      <c r="G45" s="1">
        <v>0</v>
      </c>
      <c r="H45" s="1">
        <v>1</v>
      </c>
      <c r="I45" s="1" t="s">
        <v>87</v>
      </c>
      <c r="J45" s="1" t="s">
        <v>86</v>
      </c>
      <c r="K45" s="1" t="s">
        <v>189</v>
      </c>
      <c r="L45" s="1" t="s">
        <v>86</v>
      </c>
      <c r="M45" s="1" t="s">
        <v>86</v>
      </c>
      <c r="N45" s="1" t="s">
        <v>190</v>
      </c>
      <c r="O45" s="1" t="s">
        <v>191</v>
      </c>
      <c r="P45" s="1" t="s">
        <v>192</v>
      </c>
      <c r="Q45" s="1" t="s">
        <v>193</v>
      </c>
    </row>
    <row r="46" spans="1:17" x14ac:dyDescent="0.3">
      <c r="A46" s="1" t="s">
        <v>194</v>
      </c>
      <c r="B46" s="1" t="s">
        <v>195</v>
      </c>
      <c r="C46" s="1" t="s">
        <v>85</v>
      </c>
      <c r="D46" s="1" t="s">
        <v>86</v>
      </c>
      <c r="E46" s="1">
        <v>1424</v>
      </c>
      <c r="F46" s="1">
        <v>779</v>
      </c>
      <c r="G46" s="1">
        <v>0</v>
      </c>
      <c r="H46" s="1">
        <v>645</v>
      </c>
      <c r="I46" s="1" t="s">
        <v>87</v>
      </c>
      <c r="J46" s="1" t="s">
        <v>86</v>
      </c>
      <c r="K46" s="1" t="s">
        <v>196</v>
      </c>
      <c r="L46" s="1" t="s">
        <v>86</v>
      </c>
      <c r="M46" s="1" t="s">
        <v>86</v>
      </c>
      <c r="N46" s="1" t="s">
        <v>197</v>
      </c>
      <c r="O46" s="1" t="s">
        <v>198</v>
      </c>
      <c r="P46" s="1" t="s">
        <v>199</v>
      </c>
      <c r="Q46" s="1" t="s">
        <v>200</v>
      </c>
    </row>
    <row r="47" spans="1:17" x14ac:dyDescent="0.3">
      <c r="A47" s="1" t="s">
        <v>201</v>
      </c>
      <c r="B47" s="1" t="s">
        <v>202</v>
      </c>
      <c r="C47" s="1" t="s">
        <v>85</v>
      </c>
      <c r="D47" s="1" t="s">
        <v>86</v>
      </c>
      <c r="E47" s="1">
        <v>1079</v>
      </c>
      <c r="F47" s="1">
        <v>986</v>
      </c>
      <c r="G47" s="1">
        <v>0</v>
      </c>
      <c r="H47" s="1">
        <v>93</v>
      </c>
      <c r="I47" s="1" t="s">
        <v>87</v>
      </c>
      <c r="J47" s="1" t="s">
        <v>86</v>
      </c>
      <c r="K47" s="1" t="s">
        <v>203</v>
      </c>
      <c r="L47" s="1" t="s">
        <v>86</v>
      </c>
      <c r="M47" s="1" t="s">
        <v>86</v>
      </c>
      <c r="N47" s="1" t="s">
        <v>204</v>
      </c>
      <c r="O47" s="1" t="s">
        <v>205</v>
      </c>
      <c r="P47" s="1" t="s">
        <v>206</v>
      </c>
      <c r="Q47" s="1" t="s">
        <v>207</v>
      </c>
    </row>
    <row r="48" spans="1:17" x14ac:dyDescent="0.3">
      <c r="A48" s="1" t="s">
        <v>208</v>
      </c>
      <c r="B48" s="1" t="s">
        <v>209</v>
      </c>
      <c r="C48" s="1" t="s">
        <v>85</v>
      </c>
      <c r="D48" s="1" t="s">
        <v>86</v>
      </c>
      <c r="E48" s="1">
        <v>987</v>
      </c>
      <c r="F48" s="1">
        <v>942</v>
      </c>
      <c r="G48" s="1">
        <v>0</v>
      </c>
      <c r="H48" s="1">
        <v>45</v>
      </c>
      <c r="I48" s="1" t="s">
        <v>87</v>
      </c>
      <c r="J48" s="1" t="s">
        <v>86</v>
      </c>
      <c r="K48" s="1" t="s">
        <v>210</v>
      </c>
      <c r="L48" s="1" t="s">
        <v>86</v>
      </c>
      <c r="M48" s="1" t="s">
        <v>86</v>
      </c>
      <c r="N48" s="1" t="s">
        <v>211</v>
      </c>
      <c r="O48" s="1" t="s">
        <v>212</v>
      </c>
      <c r="P48" s="1" t="s">
        <v>213</v>
      </c>
      <c r="Q48" s="1" t="s">
        <v>214</v>
      </c>
    </row>
    <row r="49" spans="1:17" x14ac:dyDescent="0.3">
      <c r="A49" s="1" t="s">
        <v>215</v>
      </c>
      <c r="B49" s="1" t="s">
        <v>209</v>
      </c>
      <c r="C49" s="1" t="s">
        <v>85</v>
      </c>
      <c r="D49" s="1" t="s">
        <v>86</v>
      </c>
      <c r="E49" s="1">
        <v>987</v>
      </c>
      <c r="F49" s="1">
        <v>942</v>
      </c>
      <c r="G49" s="1">
        <v>0</v>
      </c>
      <c r="H49" s="1">
        <v>45</v>
      </c>
      <c r="I49" s="1" t="s">
        <v>87</v>
      </c>
      <c r="J49" s="1" t="s">
        <v>86</v>
      </c>
      <c r="K49" s="1" t="s">
        <v>210</v>
      </c>
      <c r="L49" s="1" t="s">
        <v>86</v>
      </c>
      <c r="M49" s="1" t="s">
        <v>86</v>
      </c>
      <c r="N49" s="1" t="s">
        <v>211</v>
      </c>
      <c r="O49" s="1" t="s">
        <v>212</v>
      </c>
      <c r="P49" s="1" t="s">
        <v>216</v>
      </c>
      <c r="Q49" s="1" t="s">
        <v>217</v>
      </c>
    </row>
    <row r="50" spans="1:17" x14ac:dyDescent="0.3">
      <c r="A50" s="1" t="s">
        <v>218</v>
      </c>
      <c r="B50" s="1" t="s">
        <v>209</v>
      </c>
      <c r="C50" s="1" t="s">
        <v>85</v>
      </c>
      <c r="D50" s="1" t="s">
        <v>86</v>
      </c>
      <c r="E50" s="1">
        <v>987</v>
      </c>
      <c r="F50" s="1">
        <v>942</v>
      </c>
      <c r="G50" s="1">
        <v>0</v>
      </c>
      <c r="H50" s="1">
        <v>45</v>
      </c>
      <c r="I50" s="1" t="s">
        <v>87</v>
      </c>
      <c r="J50" s="1" t="s">
        <v>86</v>
      </c>
      <c r="K50" s="1" t="s">
        <v>210</v>
      </c>
      <c r="L50" s="1" t="s">
        <v>86</v>
      </c>
      <c r="M50" s="1" t="s">
        <v>86</v>
      </c>
      <c r="N50" s="1" t="s">
        <v>211</v>
      </c>
      <c r="O50" s="1" t="s">
        <v>212</v>
      </c>
      <c r="P50" s="1" t="s">
        <v>213</v>
      </c>
      <c r="Q50" s="1" t="s">
        <v>219</v>
      </c>
    </row>
    <row r="51" spans="1:17" x14ac:dyDescent="0.3">
      <c r="A51" s="1" t="s">
        <v>220</v>
      </c>
      <c r="B51" s="1" t="s">
        <v>209</v>
      </c>
      <c r="C51" s="1" t="s">
        <v>85</v>
      </c>
      <c r="D51" s="1" t="s">
        <v>86</v>
      </c>
      <c r="E51" s="1">
        <v>987</v>
      </c>
      <c r="F51" s="1">
        <v>942</v>
      </c>
      <c r="G51" s="1">
        <v>0</v>
      </c>
      <c r="H51" s="1">
        <v>45</v>
      </c>
      <c r="I51" s="1" t="s">
        <v>87</v>
      </c>
      <c r="J51" s="1" t="s">
        <v>86</v>
      </c>
      <c r="K51" s="1" t="s">
        <v>210</v>
      </c>
      <c r="L51" s="1" t="s">
        <v>86</v>
      </c>
      <c r="M51" s="1" t="s">
        <v>86</v>
      </c>
      <c r="N51" s="1" t="s">
        <v>211</v>
      </c>
      <c r="O51" s="1" t="s">
        <v>212</v>
      </c>
      <c r="P51" s="1" t="s">
        <v>216</v>
      </c>
      <c r="Q51" s="1" t="s">
        <v>221</v>
      </c>
    </row>
    <row r="52" spans="1:17" x14ac:dyDescent="0.3">
      <c r="A52" s="1" t="s">
        <v>222</v>
      </c>
      <c r="B52" s="1" t="s">
        <v>223</v>
      </c>
      <c r="C52" s="1" t="s">
        <v>85</v>
      </c>
      <c r="D52" s="1" t="s">
        <v>86</v>
      </c>
      <c r="E52" s="1">
        <v>729</v>
      </c>
      <c r="F52" s="1">
        <v>714</v>
      </c>
      <c r="G52" s="1">
        <v>0</v>
      </c>
      <c r="H52" s="1">
        <v>15</v>
      </c>
      <c r="I52" s="1" t="s">
        <v>87</v>
      </c>
      <c r="J52" s="1" t="s">
        <v>86</v>
      </c>
      <c r="K52" s="1" t="s">
        <v>224</v>
      </c>
      <c r="L52" s="1" t="s">
        <v>86</v>
      </c>
      <c r="M52" s="1" t="s">
        <v>86</v>
      </c>
      <c r="N52" s="1" t="s">
        <v>225</v>
      </c>
      <c r="O52" s="1" t="s">
        <v>226</v>
      </c>
      <c r="P52" s="1" t="s">
        <v>227</v>
      </c>
      <c r="Q52" s="1" t="s">
        <v>228</v>
      </c>
    </row>
    <row r="53" spans="1:17" x14ac:dyDescent="0.3">
      <c r="A53" s="1" t="s">
        <v>229</v>
      </c>
      <c r="B53" s="1" t="s">
        <v>223</v>
      </c>
      <c r="C53" s="1" t="s">
        <v>85</v>
      </c>
      <c r="D53" s="1" t="s">
        <v>86</v>
      </c>
      <c r="E53" s="1">
        <v>729</v>
      </c>
      <c r="F53" s="1">
        <v>714</v>
      </c>
      <c r="G53" s="1">
        <v>0</v>
      </c>
      <c r="H53" s="1">
        <v>15</v>
      </c>
      <c r="I53" s="1" t="s">
        <v>87</v>
      </c>
      <c r="J53" s="1" t="s">
        <v>86</v>
      </c>
      <c r="K53" s="1" t="s">
        <v>224</v>
      </c>
      <c r="L53" s="1" t="s">
        <v>86</v>
      </c>
      <c r="M53" s="1" t="s">
        <v>86</v>
      </c>
      <c r="N53" s="1" t="s">
        <v>225</v>
      </c>
      <c r="O53" s="1" t="s">
        <v>226</v>
      </c>
      <c r="P53" s="1" t="s">
        <v>230</v>
      </c>
      <c r="Q53" s="1" t="s">
        <v>231</v>
      </c>
    </row>
    <row r="54" spans="1:17" x14ac:dyDescent="0.3">
      <c r="A54" s="1" t="s">
        <v>232</v>
      </c>
      <c r="B54" s="1" t="s">
        <v>233</v>
      </c>
      <c r="C54" s="1" t="s">
        <v>85</v>
      </c>
      <c r="D54" s="1" t="s">
        <v>86</v>
      </c>
      <c r="E54" s="1">
        <v>700</v>
      </c>
      <c r="F54" s="1">
        <v>681</v>
      </c>
      <c r="G54" s="1">
        <v>0</v>
      </c>
      <c r="H54" s="1">
        <v>19</v>
      </c>
      <c r="I54" s="1" t="s">
        <v>87</v>
      </c>
      <c r="J54" s="1" t="s">
        <v>86</v>
      </c>
      <c r="K54" s="1" t="s">
        <v>210</v>
      </c>
      <c r="L54" s="1" t="s">
        <v>86</v>
      </c>
      <c r="M54" s="1" t="s">
        <v>86</v>
      </c>
      <c r="N54" s="1" t="s">
        <v>234</v>
      </c>
      <c r="O54" s="1" t="s">
        <v>235</v>
      </c>
      <c r="P54" s="1" t="s">
        <v>236</v>
      </c>
      <c r="Q54" s="1" t="s">
        <v>237</v>
      </c>
    </row>
    <row r="55" spans="1:17" x14ac:dyDescent="0.3">
      <c r="A55" s="1" t="s">
        <v>238</v>
      </c>
      <c r="B55" s="1">
        <v>227</v>
      </c>
      <c r="C55" s="1" t="s">
        <v>85</v>
      </c>
      <c r="D55" s="1" t="s">
        <v>86</v>
      </c>
      <c r="E55" s="1">
        <v>443</v>
      </c>
      <c r="F55" s="1">
        <v>368</v>
      </c>
      <c r="G55" s="1">
        <v>0</v>
      </c>
      <c r="H55" s="1">
        <v>75</v>
      </c>
      <c r="I55" s="1" t="s">
        <v>87</v>
      </c>
      <c r="J55" s="1" t="s">
        <v>86</v>
      </c>
      <c r="K55" s="1" t="s">
        <v>86</v>
      </c>
      <c r="L55" s="1" t="s">
        <v>86</v>
      </c>
      <c r="M55" s="1" t="s">
        <v>86</v>
      </c>
      <c r="N55" s="1" t="s">
        <v>239</v>
      </c>
      <c r="O55" s="1" t="s">
        <v>240</v>
      </c>
      <c r="P55" s="1" t="s">
        <v>241</v>
      </c>
      <c r="Q55" s="1" t="s">
        <v>242</v>
      </c>
    </row>
    <row r="56" spans="1:17" x14ac:dyDescent="0.3">
      <c r="A56" s="1" t="s">
        <v>243</v>
      </c>
      <c r="B56" s="1" t="s">
        <v>244</v>
      </c>
      <c r="C56" s="1" t="s">
        <v>85</v>
      </c>
      <c r="D56" s="1" t="s">
        <v>86</v>
      </c>
      <c r="E56" s="1">
        <v>443</v>
      </c>
      <c r="F56" s="1">
        <v>368</v>
      </c>
      <c r="G56" s="1">
        <v>0</v>
      </c>
      <c r="H56" s="1">
        <v>75</v>
      </c>
      <c r="I56" s="1" t="s">
        <v>87</v>
      </c>
      <c r="J56" s="1" t="s">
        <v>86</v>
      </c>
      <c r="K56" s="1" t="s">
        <v>86</v>
      </c>
      <c r="L56" s="1" t="s">
        <v>86</v>
      </c>
      <c r="M56" s="1" t="s">
        <v>86</v>
      </c>
      <c r="N56" s="1" t="s">
        <v>239</v>
      </c>
      <c r="O56" s="1" t="s">
        <v>240</v>
      </c>
      <c r="P56" s="1" t="s">
        <v>245</v>
      </c>
      <c r="Q56" s="1" t="s">
        <v>246</v>
      </c>
    </row>
    <row r="57" spans="1:17" x14ac:dyDescent="0.3">
      <c r="A57" s="1" t="s">
        <v>247</v>
      </c>
      <c r="B57" s="1" t="s">
        <v>248</v>
      </c>
      <c r="C57" s="1" t="s">
        <v>85</v>
      </c>
      <c r="D57" s="1" t="s">
        <v>86</v>
      </c>
      <c r="E57" s="1">
        <v>382</v>
      </c>
      <c r="F57" s="1">
        <v>321</v>
      </c>
      <c r="G57" s="1">
        <v>0</v>
      </c>
      <c r="H57" s="1">
        <v>61</v>
      </c>
      <c r="I57" s="1" t="s">
        <v>87</v>
      </c>
      <c r="J57" s="1" t="s">
        <v>86</v>
      </c>
      <c r="K57" s="1" t="s">
        <v>86</v>
      </c>
      <c r="L57" s="1" t="s">
        <v>86</v>
      </c>
      <c r="M57" s="1" t="s">
        <v>86</v>
      </c>
      <c r="N57" s="1" t="s">
        <v>249</v>
      </c>
      <c r="O57" s="1" t="s">
        <v>250</v>
      </c>
      <c r="P57" s="1" t="s">
        <v>251</v>
      </c>
      <c r="Q57" s="1" t="s">
        <v>252</v>
      </c>
    </row>
    <row r="58" spans="1:17" x14ac:dyDescent="0.3">
      <c r="A58" s="1" t="s">
        <v>253</v>
      </c>
      <c r="B58" s="1" t="s">
        <v>254</v>
      </c>
      <c r="C58" s="1" t="s">
        <v>85</v>
      </c>
      <c r="D58" s="1" t="s">
        <v>86</v>
      </c>
      <c r="E58" s="1">
        <v>382</v>
      </c>
      <c r="F58" s="1">
        <v>321</v>
      </c>
      <c r="G58" s="1">
        <v>0</v>
      </c>
      <c r="H58" s="1">
        <v>61</v>
      </c>
      <c r="I58" s="1" t="s">
        <v>87</v>
      </c>
      <c r="J58" s="1" t="s">
        <v>86</v>
      </c>
      <c r="K58" s="1" t="s">
        <v>86</v>
      </c>
      <c r="L58" s="1" t="s">
        <v>86</v>
      </c>
      <c r="M58" s="1" t="s">
        <v>86</v>
      </c>
      <c r="N58" s="1" t="s">
        <v>249</v>
      </c>
      <c r="O58" s="1" t="s">
        <v>250</v>
      </c>
      <c r="P58" s="1" t="s">
        <v>251</v>
      </c>
      <c r="Q58" s="1" t="s">
        <v>255</v>
      </c>
    </row>
    <row r="59" spans="1:17" x14ac:dyDescent="0.3">
      <c r="A59" s="1" t="s">
        <v>256</v>
      </c>
      <c r="B59" s="1" t="s">
        <v>257</v>
      </c>
      <c r="C59" s="1" t="s">
        <v>85</v>
      </c>
      <c r="D59" s="1" t="s">
        <v>86</v>
      </c>
      <c r="E59" s="1">
        <v>307</v>
      </c>
      <c r="F59" s="1">
        <v>293</v>
      </c>
      <c r="G59" s="1">
        <v>0</v>
      </c>
      <c r="H59" s="1">
        <v>14</v>
      </c>
      <c r="I59" s="1" t="s">
        <v>87</v>
      </c>
      <c r="J59" s="1" t="s">
        <v>86</v>
      </c>
      <c r="K59" s="1" t="s">
        <v>258</v>
      </c>
      <c r="L59" s="1" t="s">
        <v>86</v>
      </c>
      <c r="M59" s="1" t="s">
        <v>86</v>
      </c>
      <c r="N59" s="1" t="s">
        <v>259</v>
      </c>
      <c r="O59" s="1" t="s">
        <v>260</v>
      </c>
      <c r="P59" s="1" t="s">
        <v>261</v>
      </c>
      <c r="Q59" s="1" t="s">
        <v>262</v>
      </c>
    </row>
    <row r="60" spans="1:17" x14ac:dyDescent="0.3">
      <c r="A60" s="1" t="s">
        <v>263</v>
      </c>
      <c r="B60" s="1" t="s">
        <v>264</v>
      </c>
      <c r="C60" s="1" t="s">
        <v>85</v>
      </c>
      <c r="D60" s="1" t="s">
        <v>86</v>
      </c>
      <c r="E60" s="1">
        <v>234</v>
      </c>
      <c r="F60" s="1">
        <v>224</v>
      </c>
      <c r="G60" s="1">
        <v>0</v>
      </c>
      <c r="H60" s="1">
        <v>10</v>
      </c>
      <c r="I60" s="1" t="s">
        <v>87</v>
      </c>
      <c r="J60" s="1" t="s">
        <v>86</v>
      </c>
      <c r="K60" s="1" t="s">
        <v>148</v>
      </c>
      <c r="L60" s="1" t="s">
        <v>86</v>
      </c>
      <c r="M60" s="1" t="s">
        <v>86</v>
      </c>
      <c r="N60" s="1" t="s">
        <v>265</v>
      </c>
      <c r="O60" s="1" t="s">
        <v>266</v>
      </c>
      <c r="P60" s="1" t="s">
        <v>267</v>
      </c>
      <c r="Q60" s="1" t="s">
        <v>268</v>
      </c>
    </row>
    <row r="61" spans="1:17" x14ac:dyDescent="0.3">
      <c r="A61" s="1" t="s">
        <v>269</v>
      </c>
      <c r="B61" s="1" t="s">
        <v>270</v>
      </c>
      <c r="C61" s="1" t="s">
        <v>85</v>
      </c>
      <c r="D61" s="1" t="s">
        <v>86</v>
      </c>
      <c r="E61" s="1">
        <v>231</v>
      </c>
      <c r="F61" s="1">
        <v>149</v>
      </c>
      <c r="G61" s="1">
        <v>0</v>
      </c>
      <c r="H61" s="1">
        <v>82</v>
      </c>
      <c r="I61" s="1" t="s">
        <v>87</v>
      </c>
      <c r="J61" s="1" t="s">
        <v>86</v>
      </c>
      <c r="K61" s="1" t="s">
        <v>271</v>
      </c>
      <c r="L61" s="1" t="s">
        <v>86</v>
      </c>
      <c r="M61" s="1" t="s">
        <v>86</v>
      </c>
      <c r="N61" s="1" t="s">
        <v>272</v>
      </c>
      <c r="O61" s="1" t="s">
        <v>273</v>
      </c>
      <c r="P61" s="1" t="s">
        <v>274</v>
      </c>
      <c r="Q61" s="1" t="s">
        <v>275</v>
      </c>
    </row>
    <row r="62" spans="1:17" x14ac:dyDescent="0.3">
      <c r="A62" s="1" t="s">
        <v>276</v>
      </c>
      <c r="B62" s="1" t="s">
        <v>277</v>
      </c>
      <c r="C62" s="1" t="s">
        <v>85</v>
      </c>
      <c r="D62" s="1" t="s">
        <v>86</v>
      </c>
      <c r="E62" s="1">
        <v>231</v>
      </c>
      <c r="F62" s="1">
        <v>149</v>
      </c>
      <c r="G62" s="1">
        <v>0</v>
      </c>
      <c r="H62" s="1">
        <v>82</v>
      </c>
      <c r="I62" s="1" t="s">
        <v>87</v>
      </c>
      <c r="J62" s="1" t="s">
        <v>86</v>
      </c>
      <c r="K62" s="1" t="s">
        <v>271</v>
      </c>
      <c r="L62" s="1" t="s">
        <v>86</v>
      </c>
      <c r="M62" s="1" t="s">
        <v>86</v>
      </c>
      <c r="N62" s="1" t="s">
        <v>272</v>
      </c>
      <c r="O62" s="1" t="s">
        <v>273</v>
      </c>
      <c r="P62" s="1" t="s">
        <v>274</v>
      </c>
      <c r="Q62" s="1" t="s">
        <v>278</v>
      </c>
    </row>
    <row r="63" spans="1:17" x14ac:dyDescent="0.3">
      <c r="A63" s="1" t="s">
        <v>279</v>
      </c>
      <c r="B63" s="1" t="s">
        <v>280</v>
      </c>
      <c r="C63" s="1" t="s">
        <v>85</v>
      </c>
      <c r="D63" s="1" t="s">
        <v>86</v>
      </c>
      <c r="E63" s="1">
        <v>190</v>
      </c>
      <c r="F63" s="1">
        <v>183</v>
      </c>
      <c r="G63" s="1">
        <v>0</v>
      </c>
      <c r="H63" s="1">
        <v>7</v>
      </c>
      <c r="I63" s="1" t="s">
        <v>87</v>
      </c>
      <c r="J63" s="1" t="s">
        <v>86</v>
      </c>
      <c r="K63" s="1" t="s">
        <v>281</v>
      </c>
      <c r="L63" s="1" t="s">
        <v>86</v>
      </c>
      <c r="M63" s="1" t="s">
        <v>86</v>
      </c>
      <c r="N63" s="1" t="s">
        <v>282</v>
      </c>
      <c r="O63" s="1" t="s">
        <v>283</v>
      </c>
      <c r="P63" s="1" t="s">
        <v>284</v>
      </c>
      <c r="Q63" s="1" t="s">
        <v>285</v>
      </c>
    </row>
    <row r="64" spans="1:17" x14ac:dyDescent="0.3">
      <c r="A64" s="1" t="s">
        <v>286</v>
      </c>
      <c r="B64" s="1" t="s">
        <v>287</v>
      </c>
      <c r="C64" s="1" t="s">
        <v>85</v>
      </c>
      <c r="D64" s="1" t="s">
        <v>86</v>
      </c>
      <c r="E64" s="1">
        <v>176</v>
      </c>
      <c r="F64" s="1">
        <v>156</v>
      </c>
      <c r="G64" s="1">
        <v>0</v>
      </c>
      <c r="H64" s="1">
        <v>20</v>
      </c>
      <c r="I64" s="1" t="s">
        <v>87</v>
      </c>
      <c r="J64" s="1" t="s">
        <v>86</v>
      </c>
      <c r="K64" s="1" t="s">
        <v>288</v>
      </c>
      <c r="L64" s="1" t="s">
        <v>86</v>
      </c>
      <c r="M64" s="1" t="s">
        <v>86</v>
      </c>
      <c r="N64" s="1" t="s">
        <v>289</v>
      </c>
      <c r="O64" s="1" t="s">
        <v>290</v>
      </c>
      <c r="P64" s="1" t="s">
        <v>291</v>
      </c>
      <c r="Q64" s="1" t="s">
        <v>292</v>
      </c>
    </row>
    <row r="65" spans="1:17" x14ac:dyDescent="0.3">
      <c r="A65" s="1" t="s">
        <v>293</v>
      </c>
      <c r="B65" s="1" t="s">
        <v>294</v>
      </c>
      <c r="C65" s="1" t="s">
        <v>85</v>
      </c>
      <c r="D65" s="1" t="s">
        <v>86</v>
      </c>
      <c r="E65" s="1">
        <v>125</v>
      </c>
      <c r="F65" s="1">
        <v>124</v>
      </c>
      <c r="G65" s="1">
        <v>0</v>
      </c>
      <c r="H65" s="1">
        <v>1</v>
      </c>
      <c r="I65" s="1" t="s">
        <v>87</v>
      </c>
      <c r="J65" s="1" t="s">
        <v>86</v>
      </c>
      <c r="K65" s="1" t="s">
        <v>295</v>
      </c>
      <c r="L65" s="1" t="s">
        <v>86</v>
      </c>
      <c r="M65" s="1" t="s">
        <v>86</v>
      </c>
      <c r="N65" s="1" t="s">
        <v>296</v>
      </c>
      <c r="O65" s="1" t="s">
        <v>297</v>
      </c>
      <c r="P65" s="1" t="s">
        <v>298</v>
      </c>
      <c r="Q65" s="1" t="s">
        <v>299</v>
      </c>
    </row>
    <row r="66" spans="1:17" x14ac:dyDescent="0.3">
      <c r="A66" s="1" t="s">
        <v>300</v>
      </c>
      <c r="B66" s="1" t="s">
        <v>301</v>
      </c>
      <c r="C66" s="1" t="s">
        <v>85</v>
      </c>
      <c r="D66" s="1" t="s">
        <v>86</v>
      </c>
      <c r="E66" s="1">
        <v>132</v>
      </c>
      <c r="F66" s="1">
        <v>93</v>
      </c>
      <c r="G66" s="1">
        <v>0</v>
      </c>
      <c r="H66" s="1">
        <v>39</v>
      </c>
      <c r="I66" s="1" t="s">
        <v>87</v>
      </c>
      <c r="J66" s="1" t="s">
        <v>86</v>
      </c>
      <c r="K66" s="1" t="s">
        <v>86</v>
      </c>
      <c r="L66" s="1" t="s">
        <v>86</v>
      </c>
      <c r="M66" s="1" t="s">
        <v>86</v>
      </c>
      <c r="N66" s="1" t="s">
        <v>302</v>
      </c>
      <c r="O66" s="1" t="s">
        <v>303</v>
      </c>
      <c r="P66" s="1" t="s">
        <v>304</v>
      </c>
      <c r="Q66" s="1" t="s">
        <v>305</v>
      </c>
    </row>
    <row r="67" spans="1:17" x14ac:dyDescent="0.3">
      <c r="A67" s="1" t="s">
        <v>306</v>
      </c>
      <c r="B67" s="1" t="s">
        <v>307</v>
      </c>
      <c r="C67" s="1" t="s">
        <v>85</v>
      </c>
      <c r="D67" s="1" t="s">
        <v>86</v>
      </c>
      <c r="E67" s="1">
        <v>132</v>
      </c>
      <c r="F67" s="1">
        <v>93</v>
      </c>
      <c r="G67" s="1">
        <v>0</v>
      </c>
      <c r="H67" s="1">
        <v>39</v>
      </c>
      <c r="I67" s="1" t="s">
        <v>87</v>
      </c>
      <c r="J67" s="1" t="s">
        <v>86</v>
      </c>
      <c r="K67" s="1" t="s">
        <v>86</v>
      </c>
      <c r="L67" s="1" t="s">
        <v>86</v>
      </c>
      <c r="M67" s="1" t="s">
        <v>86</v>
      </c>
      <c r="N67" s="1" t="s">
        <v>302</v>
      </c>
      <c r="O67" s="1" t="s">
        <v>303</v>
      </c>
      <c r="P67" s="1" t="s">
        <v>308</v>
      </c>
      <c r="Q67" s="1" t="s">
        <v>309</v>
      </c>
    </row>
    <row r="68" spans="1:17" x14ac:dyDescent="0.3">
      <c r="A68" s="1" t="s">
        <v>310</v>
      </c>
      <c r="B68" s="1" t="s">
        <v>311</v>
      </c>
      <c r="C68" s="1" t="s">
        <v>85</v>
      </c>
      <c r="D68" s="1" t="s">
        <v>86</v>
      </c>
      <c r="E68" s="1">
        <v>128</v>
      </c>
      <c r="F68" s="1">
        <v>105</v>
      </c>
      <c r="G68" s="1">
        <v>0</v>
      </c>
      <c r="H68" s="1">
        <v>23</v>
      </c>
      <c r="I68" s="1" t="s">
        <v>87</v>
      </c>
      <c r="J68" s="1" t="s">
        <v>86</v>
      </c>
      <c r="K68" s="1" t="s">
        <v>86</v>
      </c>
      <c r="L68" s="1" t="s">
        <v>86</v>
      </c>
      <c r="M68" s="1" t="s">
        <v>86</v>
      </c>
      <c r="N68" s="1" t="s">
        <v>312</v>
      </c>
      <c r="O68" s="1" t="s">
        <v>313</v>
      </c>
      <c r="P68" s="1" t="s">
        <v>314</v>
      </c>
      <c r="Q68" s="1" t="s">
        <v>315</v>
      </c>
    </row>
    <row r="69" spans="1:17" x14ac:dyDescent="0.3">
      <c r="A69" s="1" t="s">
        <v>316</v>
      </c>
      <c r="B69" s="1" t="s">
        <v>317</v>
      </c>
      <c r="C69" s="1" t="s">
        <v>85</v>
      </c>
      <c r="D69" s="1" t="s">
        <v>86</v>
      </c>
      <c r="E69" s="1">
        <v>98</v>
      </c>
      <c r="F69" s="1">
        <v>93</v>
      </c>
      <c r="G69" s="1">
        <v>0</v>
      </c>
      <c r="H69" s="1">
        <v>5</v>
      </c>
      <c r="I69" s="1" t="s">
        <v>87</v>
      </c>
      <c r="J69" s="1" t="s">
        <v>86</v>
      </c>
      <c r="K69" s="1" t="s">
        <v>86</v>
      </c>
      <c r="L69" s="1" t="s">
        <v>86</v>
      </c>
      <c r="M69" s="1" t="s">
        <v>86</v>
      </c>
      <c r="N69" s="1" t="s">
        <v>302</v>
      </c>
      <c r="O69" s="1" t="s">
        <v>318</v>
      </c>
      <c r="P69" s="1" t="s">
        <v>319</v>
      </c>
      <c r="Q69" s="1" t="s">
        <v>320</v>
      </c>
    </row>
    <row r="70" spans="1:17" x14ac:dyDescent="0.3">
      <c r="A70" s="1" t="s">
        <v>321</v>
      </c>
      <c r="B70" s="1" t="s">
        <v>322</v>
      </c>
      <c r="C70" s="1" t="s">
        <v>85</v>
      </c>
      <c r="D70" s="1" t="s">
        <v>86</v>
      </c>
      <c r="E70" s="1">
        <v>95</v>
      </c>
      <c r="F70" s="1">
        <v>87</v>
      </c>
      <c r="G70" s="1">
        <v>0</v>
      </c>
      <c r="H70" s="1">
        <v>8</v>
      </c>
      <c r="I70" s="1" t="s">
        <v>323</v>
      </c>
      <c r="J70" s="1" t="s">
        <v>86</v>
      </c>
      <c r="K70" s="1" t="s">
        <v>324</v>
      </c>
      <c r="L70" s="1" t="s">
        <v>86</v>
      </c>
      <c r="M70" s="1" t="s">
        <v>86</v>
      </c>
      <c r="N70" s="1" t="s">
        <v>325</v>
      </c>
      <c r="O70" s="1" t="s">
        <v>326</v>
      </c>
      <c r="P70" s="1" t="s">
        <v>327</v>
      </c>
      <c r="Q70" s="1" t="s">
        <v>328</v>
      </c>
    </row>
    <row r="71" spans="1:17" x14ac:dyDescent="0.3">
      <c r="A71" s="1" t="s">
        <v>329</v>
      </c>
      <c r="B71" s="1" t="s">
        <v>330</v>
      </c>
      <c r="C71" s="1" t="s">
        <v>85</v>
      </c>
      <c r="D71" s="1" t="s">
        <v>86</v>
      </c>
      <c r="E71" s="1">
        <v>83</v>
      </c>
      <c r="F71" s="1">
        <v>79</v>
      </c>
      <c r="G71" s="1">
        <v>0</v>
      </c>
      <c r="H71" s="1">
        <v>4</v>
      </c>
      <c r="I71" s="1" t="s">
        <v>87</v>
      </c>
      <c r="J71" s="1" t="s">
        <v>86</v>
      </c>
      <c r="K71" s="1" t="s">
        <v>331</v>
      </c>
      <c r="L71" s="1" t="s">
        <v>86</v>
      </c>
      <c r="M71" s="1" t="s">
        <v>86</v>
      </c>
      <c r="N71" s="1" t="s">
        <v>332</v>
      </c>
      <c r="O71" s="1" t="s">
        <v>333</v>
      </c>
      <c r="P71" s="1" t="s">
        <v>334</v>
      </c>
      <c r="Q71" s="1" t="s">
        <v>335</v>
      </c>
    </row>
    <row r="72" spans="1:17" x14ac:dyDescent="0.3">
      <c r="A72" s="1" t="s">
        <v>336</v>
      </c>
      <c r="B72" s="1" t="s">
        <v>337</v>
      </c>
      <c r="C72" s="1" t="s">
        <v>85</v>
      </c>
      <c r="D72" s="1" t="s">
        <v>86</v>
      </c>
      <c r="E72" s="1">
        <v>78</v>
      </c>
      <c r="F72" s="1">
        <v>62</v>
      </c>
      <c r="G72" s="1">
        <v>0</v>
      </c>
      <c r="H72" s="1">
        <v>16</v>
      </c>
      <c r="I72" s="1" t="s">
        <v>87</v>
      </c>
      <c r="J72" s="1" t="s">
        <v>86</v>
      </c>
      <c r="K72" s="1" t="s">
        <v>338</v>
      </c>
      <c r="L72" s="1" t="s">
        <v>86</v>
      </c>
      <c r="M72" s="1" t="s">
        <v>86</v>
      </c>
      <c r="N72" s="1" t="s">
        <v>339</v>
      </c>
      <c r="O72" s="1" t="s">
        <v>340</v>
      </c>
      <c r="P72" s="1" t="s">
        <v>341</v>
      </c>
      <c r="Q72" s="1" t="s">
        <v>342</v>
      </c>
    </row>
    <row r="73" spans="1:17" x14ac:dyDescent="0.3">
      <c r="A73" s="1" t="s">
        <v>343</v>
      </c>
      <c r="B73" s="1" t="s">
        <v>344</v>
      </c>
      <c r="C73" s="1" t="s">
        <v>85</v>
      </c>
      <c r="D73" s="1" t="s">
        <v>86</v>
      </c>
      <c r="E73" s="1">
        <v>79</v>
      </c>
      <c r="F73" s="1">
        <v>53</v>
      </c>
      <c r="G73" s="1">
        <v>0</v>
      </c>
      <c r="H73" s="1">
        <v>26</v>
      </c>
      <c r="I73" s="1" t="s">
        <v>87</v>
      </c>
      <c r="J73" s="1" t="s">
        <v>86</v>
      </c>
      <c r="K73" s="1" t="s">
        <v>86</v>
      </c>
      <c r="L73" s="1" t="s">
        <v>86</v>
      </c>
      <c r="M73" s="1" t="s">
        <v>86</v>
      </c>
      <c r="N73" s="1" t="s">
        <v>345</v>
      </c>
      <c r="O73" s="1" t="s">
        <v>346</v>
      </c>
      <c r="P73" s="1" t="s">
        <v>347</v>
      </c>
      <c r="Q73" s="1" t="s">
        <v>348</v>
      </c>
    </row>
    <row r="74" spans="1:17" x14ac:dyDescent="0.3">
      <c r="A74" s="1" t="s">
        <v>349</v>
      </c>
      <c r="B74" s="1" t="s">
        <v>350</v>
      </c>
      <c r="C74" s="1" t="s">
        <v>85</v>
      </c>
      <c r="D74" s="1" t="s">
        <v>86</v>
      </c>
      <c r="E74" s="1">
        <v>66</v>
      </c>
      <c r="F74" s="1">
        <v>63</v>
      </c>
      <c r="G74" s="1">
        <v>0</v>
      </c>
      <c r="H74" s="1">
        <v>3</v>
      </c>
      <c r="I74" s="1" t="s">
        <v>87</v>
      </c>
      <c r="J74" s="1" t="s">
        <v>86</v>
      </c>
      <c r="K74" s="1" t="s">
        <v>86</v>
      </c>
      <c r="L74" s="1" t="s">
        <v>86</v>
      </c>
      <c r="M74" s="1" t="s">
        <v>86</v>
      </c>
      <c r="N74" s="1" t="s">
        <v>351</v>
      </c>
      <c r="O74" s="1" t="s">
        <v>352</v>
      </c>
      <c r="P74" s="1" t="s">
        <v>353</v>
      </c>
      <c r="Q74" s="1" t="s">
        <v>354</v>
      </c>
    </row>
    <row r="75" spans="1:17" x14ac:dyDescent="0.3">
      <c r="A75" s="1" t="s">
        <v>355</v>
      </c>
      <c r="B75" s="1" t="s">
        <v>356</v>
      </c>
      <c r="C75" s="1" t="s">
        <v>85</v>
      </c>
      <c r="D75" s="1" t="s">
        <v>86</v>
      </c>
      <c r="E75" s="1">
        <v>54</v>
      </c>
      <c r="F75" s="1">
        <v>48</v>
      </c>
      <c r="G75" s="1">
        <v>0</v>
      </c>
      <c r="H75" s="1">
        <v>6</v>
      </c>
      <c r="I75" s="1" t="s">
        <v>87</v>
      </c>
      <c r="J75" s="1" t="s">
        <v>86</v>
      </c>
      <c r="K75" s="1" t="s">
        <v>357</v>
      </c>
      <c r="L75" s="1" t="s">
        <v>86</v>
      </c>
      <c r="M75" s="1" t="s">
        <v>86</v>
      </c>
      <c r="N75" s="1" t="s">
        <v>358</v>
      </c>
      <c r="O75" s="1" t="s">
        <v>359</v>
      </c>
      <c r="P75" s="1" t="s">
        <v>360</v>
      </c>
      <c r="Q75" s="1" t="s">
        <v>361</v>
      </c>
    </row>
    <row r="76" spans="1:17" x14ac:dyDescent="0.3">
      <c r="A76" s="1" t="s">
        <v>362</v>
      </c>
      <c r="B76" s="1" t="s">
        <v>356</v>
      </c>
      <c r="C76" s="1" t="s">
        <v>85</v>
      </c>
      <c r="D76" s="1" t="s">
        <v>86</v>
      </c>
      <c r="E76" s="1">
        <v>54</v>
      </c>
      <c r="F76" s="1">
        <v>48</v>
      </c>
      <c r="G76" s="1">
        <v>0</v>
      </c>
      <c r="H76" s="1">
        <v>6</v>
      </c>
      <c r="I76" s="1" t="s">
        <v>87</v>
      </c>
      <c r="J76" s="1" t="s">
        <v>86</v>
      </c>
      <c r="K76" s="1" t="s">
        <v>357</v>
      </c>
      <c r="L76" s="1" t="s">
        <v>86</v>
      </c>
      <c r="M76" s="1" t="s">
        <v>86</v>
      </c>
      <c r="N76" s="1" t="s">
        <v>358</v>
      </c>
      <c r="O76" s="1" t="s">
        <v>359</v>
      </c>
      <c r="P76" s="1" t="s">
        <v>360</v>
      </c>
      <c r="Q76" s="1" t="s">
        <v>363</v>
      </c>
    </row>
    <row r="77" spans="1:17" x14ac:dyDescent="0.3">
      <c r="A77" s="1" t="s">
        <v>364</v>
      </c>
      <c r="B77" s="1" t="s">
        <v>365</v>
      </c>
      <c r="C77" s="1" t="s">
        <v>85</v>
      </c>
      <c r="D77" s="1" t="s">
        <v>86</v>
      </c>
      <c r="E77" s="1">
        <v>48</v>
      </c>
      <c r="F77" s="1">
        <v>31</v>
      </c>
      <c r="G77" s="1">
        <v>0</v>
      </c>
      <c r="H77" s="1">
        <v>17</v>
      </c>
      <c r="I77" s="1" t="s">
        <v>87</v>
      </c>
      <c r="J77" s="1" t="s">
        <v>86</v>
      </c>
      <c r="K77" s="1" t="s">
        <v>366</v>
      </c>
      <c r="L77" s="1" t="s">
        <v>86</v>
      </c>
      <c r="M77" s="1" t="s">
        <v>86</v>
      </c>
      <c r="N77" s="1" t="s">
        <v>367</v>
      </c>
      <c r="O77" s="1" t="s">
        <v>368</v>
      </c>
      <c r="P77" s="1" t="s">
        <v>369</v>
      </c>
      <c r="Q77" s="1" t="s">
        <v>370</v>
      </c>
    </row>
    <row r="78" spans="1:17" x14ac:dyDescent="0.3">
      <c r="A78" s="1" t="s">
        <v>371</v>
      </c>
      <c r="B78" s="1" t="s">
        <v>372</v>
      </c>
      <c r="C78" s="1" t="s">
        <v>85</v>
      </c>
      <c r="D78" s="1" t="s">
        <v>86</v>
      </c>
      <c r="E78" s="1">
        <v>45</v>
      </c>
      <c r="F78" s="1">
        <v>41</v>
      </c>
      <c r="G78" s="1">
        <v>0</v>
      </c>
      <c r="H78" s="1">
        <v>4</v>
      </c>
      <c r="I78" s="1" t="s">
        <v>87</v>
      </c>
      <c r="J78" s="1" t="s">
        <v>86</v>
      </c>
      <c r="K78" s="1" t="s">
        <v>373</v>
      </c>
      <c r="L78" s="1" t="s">
        <v>86</v>
      </c>
      <c r="M78" s="1" t="s">
        <v>86</v>
      </c>
      <c r="N78" s="1" t="s">
        <v>374</v>
      </c>
      <c r="O78" s="1" t="s">
        <v>375</v>
      </c>
      <c r="P78" s="1" t="s">
        <v>376</v>
      </c>
      <c r="Q78" s="1" t="s">
        <v>377</v>
      </c>
    </row>
    <row r="79" spans="1:17" x14ac:dyDescent="0.3">
      <c r="A79" s="1" t="s">
        <v>378</v>
      </c>
      <c r="B79" s="1" t="s">
        <v>379</v>
      </c>
      <c r="C79" s="1" t="s">
        <v>85</v>
      </c>
      <c r="D79" s="1" t="s">
        <v>86</v>
      </c>
      <c r="E79" s="1">
        <v>38</v>
      </c>
      <c r="F79" s="1">
        <v>22</v>
      </c>
      <c r="G79" s="1">
        <v>0</v>
      </c>
      <c r="H79" s="1">
        <v>16</v>
      </c>
      <c r="I79" s="1" t="s">
        <v>87</v>
      </c>
      <c r="J79" s="1" t="s">
        <v>86</v>
      </c>
      <c r="K79" s="1" t="s">
        <v>380</v>
      </c>
      <c r="L79" s="1" t="s">
        <v>86</v>
      </c>
      <c r="M79" s="1" t="s">
        <v>86</v>
      </c>
      <c r="N79" s="1" t="s">
        <v>381</v>
      </c>
      <c r="O79" s="1" t="s">
        <v>382</v>
      </c>
      <c r="P79" s="1" t="s">
        <v>383</v>
      </c>
      <c r="Q79" s="1" t="s">
        <v>384</v>
      </c>
    </row>
    <row r="80" spans="1:17" x14ac:dyDescent="0.3">
      <c r="A80" s="1" t="s">
        <v>385</v>
      </c>
      <c r="B80" s="1" t="s">
        <v>386</v>
      </c>
      <c r="C80" s="1" t="s">
        <v>85</v>
      </c>
      <c r="D80" s="1" t="s">
        <v>86</v>
      </c>
      <c r="E80" s="1">
        <v>37</v>
      </c>
      <c r="F80" s="1">
        <v>29</v>
      </c>
      <c r="G80" s="1">
        <v>0</v>
      </c>
      <c r="H80" s="1">
        <v>8</v>
      </c>
      <c r="I80" s="1" t="s">
        <v>87</v>
      </c>
      <c r="J80" s="1" t="s">
        <v>86</v>
      </c>
      <c r="K80" s="1" t="s">
        <v>387</v>
      </c>
      <c r="L80" s="1" t="s">
        <v>86</v>
      </c>
      <c r="M80" s="1" t="s">
        <v>86</v>
      </c>
      <c r="N80" s="1" t="s">
        <v>388</v>
      </c>
      <c r="O80" s="1" t="s">
        <v>389</v>
      </c>
      <c r="P80" s="1" t="s">
        <v>390</v>
      </c>
      <c r="Q80" s="1" t="s">
        <v>391</v>
      </c>
    </row>
    <row r="81" spans="1:17" x14ac:dyDescent="0.3">
      <c r="A81" s="1" t="s">
        <v>392</v>
      </c>
      <c r="B81" s="1" t="s">
        <v>393</v>
      </c>
      <c r="C81" s="1" t="s">
        <v>85</v>
      </c>
      <c r="D81" s="1" t="s">
        <v>86</v>
      </c>
      <c r="E81" s="1">
        <v>32</v>
      </c>
      <c r="F81" s="1">
        <v>24</v>
      </c>
      <c r="G81" s="1">
        <v>0</v>
      </c>
      <c r="H81" s="1">
        <v>8</v>
      </c>
      <c r="I81" s="1" t="s">
        <v>87</v>
      </c>
      <c r="J81" s="1" t="s">
        <v>86</v>
      </c>
      <c r="K81" s="1" t="s">
        <v>394</v>
      </c>
      <c r="L81" s="1" t="s">
        <v>86</v>
      </c>
      <c r="M81" s="1" t="s">
        <v>86</v>
      </c>
      <c r="N81" s="1" t="s">
        <v>395</v>
      </c>
      <c r="O81" s="1" t="s">
        <v>396</v>
      </c>
      <c r="P81" s="1" t="s">
        <v>397</v>
      </c>
      <c r="Q81" s="1" t="s">
        <v>398</v>
      </c>
    </row>
    <row r="82" spans="1:17" x14ac:dyDescent="0.3">
      <c r="A82" s="1" t="s">
        <v>399</v>
      </c>
      <c r="B82" s="1" t="s">
        <v>400</v>
      </c>
      <c r="C82" s="1" t="s">
        <v>85</v>
      </c>
      <c r="D82" s="1" t="s">
        <v>86</v>
      </c>
      <c r="E82" s="1">
        <v>30</v>
      </c>
      <c r="F82" s="1">
        <v>25</v>
      </c>
      <c r="G82" s="1">
        <v>0</v>
      </c>
      <c r="H82" s="1">
        <v>5</v>
      </c>
      <c r="I82" s="1" t="s">
        <v>87</v>
      </c>
      <c r="J82" s="1" t="s">
        <v>86</v>
      </c>
      <c r="K82" s="1" t="s">
        <v>401</v>
      </c>
      <c r="L82" s="1" t="s">
        <v>86</v>
      </c>
      <c r="M82" s="1" t="s">
        <v>86</v>
      </c>
      <c r="N82" s="1" t="s">
        <v>402</v>
      </c>
      <c r="O82" s="1" t="s">
        <v>403</v>
      </c>
      <c r="P82" s="1" t="s">
        <v>404</v>
      </c>
      <c r="Q82" s="1" t="s">
        <v>405</v>
      </c>
    </row>
    <row r="83" spans="1:17" x14ac:dyDescent="0.3">
      <c r="A83" s="1" t="s">
        <v>406</v>
      </c>
      <c r="B83" s="1" t="s">
        <v>407</v>
      </c>
      <c r="C83" s="1" t="s">
        <v>85</v>
      </c>
      <c r="D83" s="1" t="s">
        <v>86</v>
      </c>
      <c r="E83" s="1">
        <v>36</v>
      </c>
      <c r="F83" s="1">
        <v>33</v>
      </c>
      <c r="G83" s="1">
        <v>0</v>
      </c>
      <c r="H83" s="1">
        <v>3</v>
      </c>
      <c r="I83" s="1" t="s">
        <v>87</v>
      </c>
      <c r="J83" s="1" t="s">
        <v>86</v>
      </c>
      <c r="K83" s="1" t="s">
        <v>86</v>
      </c>
      <c r="L83" s="1" t="s">
        <v>86</v>
      </c>
      <c r="M83" s="1" t="s">
        <v>86</v>
      </c>
      <c r="N83" s="1" t="s">
        <v>408</v>
      </c>
      <c r="O83" s="1" t="s">
        <v>409</v>
      </c>
      <c r="P83" s="1" t="s">
        <v>410</v>
      </c>
      <c r="Q83" s="1" t="s">
        <v>411</v>
      </c>
    </row>
    <row r="84" spans="1:17" x14ac:dyDescent="0.3">
      <c r="A84" s="1" t="s">
        <v>412</v>
      </c>
      <c r="B84" s="1" t="s">
        <v>413</v>
      </c>
      <c r="C84" s="1" t="s">
        <v>85</v>
      </c>
      <c r="D84" s="1" t="s">
        <v>86</v>
      </c>
      <c r="E84" s="1">
        <v>31</v>
      </c>
      <c r="F84" s="1">
        <v>19</v>
      </c>
      <c r="G84" s="1">
        <v>0</v>
      </c>
      <c r="H84" s="1">
        <v>12</v>
      </c>
      <c r="I84" s="1" t="s">
        <v>87</v>
      </c>
      <c r="J84" s="1" t="s">
        <v>86</v>
      </c>
      <c r="K84" s="1" t="s">
        <v>86</v>
      </c>
      <c r="L84" s="1" t="s">
        <v>86</v>
      </c>
      <c r="M84" s="1" t="s">
        <v>86</v>
      </c>
      <c r="N84" s="1" t="s">
        <v>414</v>
      </c>
      <c r="O84" s="1" t="s">
        <v>415</v>
      </c>
      <c r="P84" s="1" t="s">
        <v>416</v>
      </c>
      <c r="Q84" s="1" t="s">
        <v>417</v>
      </c>
    </row>
    <row r="85" spans="1:17" x14ac:dyDescent="0.3">
      <c r="A85" s="1" t="s">
        <v>418</v>
      </c>
      <c r="B85" s="1" t="s">
        <v>413</v>
      </c>
      <c r="C85" s="1" t="s">
        <v>85</v>
      </c>
      <c r="D85" s="1" t="s">
        <v>86</v>
      </c>
      <c r="E85" s="1">
        <v>27</v>
      </c>
      <c r="F85" s="1">
        <v>18</v>
      </c>
      <c r="G85" s="1">
        <v>0</v>
      </c>
      <c r="H85" s="1">
        <v>9</v>
      </c>
      <c r="I85" s="1" t="s">
        <v>87</v>
      </c>
      <c r="J85" s="1" t="s">
        <v>86</v>
      </c>
      <c r="K85" s="1" t="s">
        <v>419</v>
      </c>
      <c r="L85" s="1" t="s">
        <v>86</v>
      </c>
      <c r="M85" s="1" t="s">
        <v>86</v>
      </c>
      <c r="N85" s="1" t="s">
        <v>420</v>
      </c>
      <c r="O85" s="1" t="s">
        <v>421</v>
      </c>
      <c r="P85" s="1" t="s">
        <v>422</v>
      </c>
      <c r="Q85" s="1" t="s">
        <v>423</v>
      </c>
    </row>
    <row r="86" spans="1:17" x14ac:dyDescent="0.3">
      <c r="A86" s="1" t="s">
        <v>424</v>
      </c>
      <c r="B86" s="1" t="s">
        <v>425</v>
      </c>
      <c r="C86" s="1" t="s">
        <v>85</v>
      </c>
      <c r="D86" s="1" t="s">
        <v>86</v>
      </c>
      <c r="E86" s="1">
        <v>26</v>
      </c>
      <c r="F86" s="1">
        <v>23</v>
      </c>
      <c r="G86" s="1">
        <v>0</v>
      </c>
      <c r="H86" s="1">
        <v>3</v>
      </c>
      <c r="I86" s="1" t="s">
        <v>87</v>
      </c>
      <c r="J86" s="1" t="s">
        <v>86</v>
      </c>
      <c r="K86" s="1" t="s">
        <v>426</v>
      </c>
      <c r="L86" s="1" t="s">
        <v>86</v>
      </c>
      <c r="M86" s="1" t="s">
        <v>86</v>
      </c>
      <c r="N86" s="1" t="s">
        <v>427</v>
      </c>
      <c r="O86" s="1" t="s">
        <v>428</v>
      </c>
      <c r="P86" s="1" t="s">
        <v>429</v>
      </c>
      <c r="Q86" s="1" t="s">
        <v>430</v>
      </c>
    </row>
    <row r="87" spans="1:17" x14ac:dyDescent="0.3">
      <c r="A87" s="1" t="s">
        <v>431</v>
      </c>
      <c r="B87" s="1" t="s">
        <v>432</v>
      </c>
      <c r="C87" s="1" t="s">
        <v>85</v>
      </c>
      <c r="D87" s="1" t="s">
        <v>86</v>
      </c>
      <c r="E87" s="1">
        <v>21</v>
      </c>
      <c r="F87" s="1">
        <v>17</v>
      </c>
      <c r="G87" s="1">
        <v>0</v>
      </c>
      <c r="H87" s="1">
        <v>4</v>
      </c>
      <c r="I87" s="1" t="s">
        <v>87</v>
      </c>
      <c r="J87" s="1" t="s">
        <v>86</v>
      </c>
      <c r="K87" s="1" t="s">
        <v>433</v>
      </c>
      <c r="L87" s="1" t="s">
        <v>86</v>
      </c>
      <c r="M87" s="1" t="s">
        <v>86</v>
      </c>
      <c r="N87" s="1" t="s">
        <v>434</v>
      </c>
      <c r="O87" s="1" t="s">
        <v>435</v>
      </c>
      <c r="P87" s="1" t="s">
        <v>436</v>
      </c>
      <c r="Q87" s="1" t="s">
        <v>437</v>
      </c>
    </row>
    <row r="88" spans="1:17" x14ac:dyDescent="0.3">
      <c r="A88" s="1" t="s">
        <v>438</v>
      </c>
      <c r="B88" s="1" t="s">
        <v>439</v>
      </c>
      <c r="C88" s="1" t="s">
        <v>85</v>
      </c>
      <c r="D88" s="1" t="s">
        <v>86</v>
      </c>
      <c r="E88" s="1">
        <v>20</v>
      </c>
      <c r="F88" s="1">
        <v>8</v>
      </c>
      <c r="G88" s="1">
        <v>0</v>
      </c>
      <c r="H88" s="1">
        <v>12</v>
      </c>
      <c r="I88" s="1" t="s">
        <v>87</v>
      </c>
      <c r="J88" s="1" t="s">
        <v>86</v>
      </c>
      <c r="K88" s="1" t="s">
        <v>440</v>
      </c>
      <c r="L88" s="1" t="s">
        <v>86</v>
      </c>
      <c r="M88" s="1" t="s">
        <v>86</v>
      </c>
      <c r="N88" s="1" t="s">
        <v>441</v>
      </c>
      <c r="O88" s="1" t="s">
        <v>442</v>
      </c>
      <c r="P88" s="1" t="s">
        <v>443</v>
      </c>
      <c r="Q88" s="1" t="s">
        <v>444</v>
      </c>
    </row>
    <row r="89" spans="1:17" x14ac:dyDescent="0.3">
      <c r="A89" s="1" t="s">
        <v>445</v>
      </c>
      <c r="B89" s="1" t="s">
        <v>446</v>
      </c>
      <c r="C89" s="1" t="s">
        <v>85</v>
      </c>
      <c r="D89" s="1" t="s">
        <v>86</v>
      </c>
      <c r="E89" s="1">
        <v>19</v>
      </c>
      <c r="F89" s="1">
        <v>18</v>
      </c>
      <c r="G89" s="1">
        <v>0</v>
      </c>
      <c r="H89" s="1">
        <v>1</v>
      </c>
      <c r="I89" s="1" t="s">
        <v>87</v>
      </c>
      <c r="J89" s="1" t="s">
        <v>86</v>
      </c>
      <c r="K89" s="1" t="s">
        <v>447</v>
      </c>
      <c r="L89" s="1" t="s">
        <v>86</v>
      </c>
      <c r="M89" s="1" t="s">
        <v>86</v>
      </c>
      <c r="N89" s="1" t="s">
        <v>448</v>
      </c>
      <c r="O89" s="1" t="s">
        <v>449</v>
      </c>
      <c r="P89" s="1" t="s">
        <v>450</v>
      </c>
      <c r="Q89" s="1" t="s">
        <v>451</v>
      </c>
    </row>
    <row r="90" spans="1:17" x14ac:dyDescent="0.3">
      <c r="A90" s="1" t="s">
        <v>452</v>
      </c>
      <c r="B90" s="1" t="s">
        <v>453</v>
      </c>
      <c r="C90" s="1" t="s">
        <v>85</v>
      </c>
      <c r="D90" s="1" t="s">
        <v>86</v>
      </c>
      <c r="E90" s="1">
        <v>21</v>
      </c>
      <c r="F90" s="1">
        <v>15</v>
      </c>
      <c r="G90" s="1">
        <v>0</v>
      </c>
      <c r="H90" s="1">
        <v>6</v>
      </c>
      <c r="I90" s="1" t="s">
        <v>87</v>
      </c>
      <c r="J90" s="1" t="s">
        <v>86</v>
      </c>
      <c r="K90" s="1" t="s">
        <v>86</v>
      </c>
      <c r="L90" s="1" t="s">
        <v>86</v>
      </c>
      <c r="M90" s="1" t="s">
        <v>86</v>
      </c>
      <c r="N90" s="1" t="s">
        <v>454</v>
      </c>
      <c r="O90" s="1" t="s">
        <v>455</v>
      </c>
      <c r="P90" s="1" t="s">
        <v>456</v>
      </c>
      <c r="Q90" s="1" t="s">
        <v>457</v>
      </c>
    </row>
    <row r="91" spans="1:17" x14ac:dyDescent="0.3">
      <c r="A91" s="1" t="s">
        <v>458</v>
      </c>
      <c r="B91" s="1" t="s">
        <v>459</v>
      </c>
      <c r="C91" s="1" t="s">
        <v>85</v>
      </c>
      <c r="D91" s="1" t="s">
        <v>86</v>
      </c>
      <c r="E91" s="1">
        <v>21</v>
      </c>
      <c r="F91" s="1">
        <v>13</v>
      </c>
      <c r="G91" s="1">
        <v>0</v>
      </c>
      <c r="H91" s="1">
        <v>8</v>
      </c>
      <c r="I91" s="1" t="s">
        <v>87</v>
      </c>
      <c r="J91" s="1" t="s">
        <v>86</v>
      </c>
      <c r="K91" s="1" t="s">
        <v>86</v>
      </c>
      <c r="L91" s="1" t="s">
        <v>86</v>
      </c>
      <c r="M91" s="1" t="s">
        <v>86</v>
      </c>
      <c r="N91" s="1" t="s">
        <v>460</v>
      </c>
      <c r="O91" s="1" t="s">
        <v>461</v>
      </c>
      <c r="P91" s="1" t="s">
        <v>462</v>
      </c>
      <c r="Q91" s="1" t="s">
        <v>463</v>
      </c>
    </row>
    <row r="92" spans="1:17" x14ac:dyDescent="0.3">
      <c r="A92" s="1" t="s">
        <v>464</v>
      </c>
      <c r="B92" s="1" t="s">
        <v>459</v>
      </c>
      <c r="C92" s="1" t="s">
        <v>85</v>
      </c>
      <c r="D92" s="1" t="s">
        <v>86</v>
      </c>
      <c r="E92" s="1">
        <v>21</v>
      </c>
      <c r="F92" s="1">
        <v>13</v>
      </c>
      <c r="G92" s="1">
        <v>0</v>
      </c>
      <c r="H92" s="1">
        <v>8</v>
      </c>
      <c r="I92" s="1" t="s">
        <v>87</v>
      </c>
      <c r="J92" s="1" t="s">
        <v>86</v>
      </c>
      <c r="K92" s="1" t="s">
        <v>86</v>
      </c>
      <c r="L92" s="1" t="s">
        <v>86</v>
      </c>
      <c r="M92" s="1" t="s">
        <v>86</v>
      </c>
      <c r="N92" s="1" t="s">
        <v>460</v>
      </c>
      <c r="O92" s="1" t="s">
        <v>461</v>
      </c>
      <c r="P92" s="1" t="s">
        <v>465</v>
      </c>
      <c r="Q92" s="1" t="s">
        <v>466</v>
      </c>
    </row>
    <row r="93" spans="1:17" x14ac:dyDescent="0.3">
      <c r="A93" s="1" t="s">
        <v>467</v>
      </c>
      <c r="B93" s="1" t="s">
        <v>468</v>
      </c>
      <c r="C93" s="1" t="s">
        <v>85</v>
      </c>
      <c r="D93" s="1" t="s">
        <v>86</v>
      </c>
      <c r="E93" s="1">
        <v>13</v>
      </c>
      <c r="F93" s="1">
        <v>12</v>
      </c>
      <c r="G93" s="1">
        <v>0</v>
      </c>
      <c r="H93" s="1">
        <v>1</v>
      </c>
      <c r="I93" s="1" t="s">
        <v>87</v>
      </c>
      <c r="J93" s="1" t="s">
        <v>86</v>
      </c>
      <c r="K93" s="1" t="s">
        <v>373</v>
      </c>
      <c r="L93" s="1" t="s">
        <v>86</v>
      </c>
      <c r="M93" s="1" t="s">
        <v>86</v>
      </c>
      <c r="N93" s="1" t="s">
        <v>469</v>
      </c>
      <c r="O93" s="1" t="s">
        <v>470</v>
      </c>
      <c r="P93" s="1" t="s">
        <v>471</v>
      </c>
      <c r="Q93" s="1" t="s">
        <v>472</v>
      </c>
    </row>
    <row r="94" spans="1:17" x14ac:dyDescent="0.3">
      <c r="A94" s="1" t="s">
        <v>473</v>
      </c>
      <c r="B94" s="1" t="s">
        <v>474</v>
      </c>
      <c r="C94" s="1" t="s">
        <v>85</v>
      </c>
      <c r="D94" s="1" t="s">
        <v>86</v>
      </c>
      <c r="E94" s="1">
        <v>20</v>
      </c>
      <c r="F94" s="1">
        <v>17</v>
      </c>
      <c r="G94" s="1">
        <v>0</v>
      </c>
      <c r="H94" s="1">
        <v>3</v>
      </c>
      <c r="I94" s="1" t="s">
        <v>87</v>
      </c>
      <c r="J94" s="1" t="s">
        <v>86</v>
      </c>
      <c r="K94" s="1" t="s">
        <v>86</v>
      </c>
      <c r="L94" s="1" t="s">
        <v>86</v>
      </c>
      <c r="M94" s="1" t="s">
        <v>86</v>
      </c>
      <c r="N94" s="1" t="s">
        <v>475</v>
      </c>
      <c r="O94" s="1" t="s">
        <v>476</v>
      </c>
      <c r="P94" s="1" t="s">
        <v>477</v>
      </c>
      <c r="Q94" s="1" t="s">
        <v>478</v>
      </c>
    </row>
    <row r="95" spans="1:17" x14ac:dyDescent="0.3">
      <c r="A95" s="1" t="s">
        <v>479</v>
      </c>
      <c r="B95" s="1" t="s">
        <v>480</v>
      </c>
      <c r="C95" s="1" t="s">
        <v>85</v>
      </c>
      <c r="D95" s="1" t="s">
        <v>86</v>
      </c>
      <c r="E95" s="1">
        <v>24</v>
      </c>
      <c r="F95" s="1">
        <v>21</v>
      </c>
      <c r="G95" s="1">
        <v>0</v>
      </c>
      <c r="H95" s="1">
        <v>3</v>
      </c>
      <c r="I95" s="1" t="s">
        <v>323</v>
      </c>
      <c r="J95" s="1" t="s">
        <v>86</v>
      </c>
      <c r="K95" s="1" t="s">
        <v>86</v>
      </c>
      <c r="L95" s="1" t="s">
        <v>86</v>
      </c>
      <c r="M95" s="1" t="s">
        <v>86</v>
      </c>
      <c r="N95" s="1" t="s">
        <v>481</v>
      </c>
      <c r="O95" s="1" t="s">
        <v>482</v>
      </c>
      <c r="P95" s="1" t="s">
        <v>483</v>
      </c>
      <c r="Q95" s="1" t="s">
        <v>484</v>
      </c>
    </row>
    <row r="96" spans="1:17" x14ac:dyDescent="0.3">
      <c r="A96" s="1" t="s">
        <v>485</v>
      </c>
      <c r="B96" s="1" t="s">
        <v>486</v>
      </c>
      <c r="C96" s="1" t="s">
        <v>85</v>
      </c>
      <c r="D96" s="1" t="s">
        <v>86</v>
      </c>
      <c r="E96" s="1">
        <v>18</v>
      </c>
      <c r="F96" s="1">
        <v>15</v>
      </c>
      <c r="G96" s="1">
        <v>0</v>
      </c>
      <c r="H96" s="1">
        <v>3</v>
      </c>
      <c r="I96" s="1" t="s">
        <v>87</v>
      </c>
      <c r="J96" s="1" t="s">
        <v>86</v>
      </c>
      <c r="K96" s="1" t="s">
        <v>487</v>
      </c>
      <c r="L96" s="1" t="s">
        <v>86</v>
      </c>
      <c r="M96" s="1" t="s">
        <v>86</v>
      </c>
      <c r="N96" s="1" t="s">
        <v>488</v>
      </c>
      <c r="O96" s="1" t="s">
        <v>489</v>
      </c>
      <c r="P96" s="1" t="s">
        <v>490</v>
      </c>
      <c r="Q96" s="1" t="s">
        <v>491</v>
      </c>
    </row>
    <row r="97" spans="1:17" x14ac:dyDescent="0.3">
      <c r="A97" s="1" t="s">
        <v>492</v>
      </c>
      <c r="B97" s="1" t="s">
        <v>493</v>
      </c>
      <c r="C97" s="1" t="s">
        <v>85</v>
      </c>
      <c r="D97" s="1" t="s">
        <v>86</v>
      </c>
      <c r="E97" s="1">
        <v>7</v>
      </c>
      <c r="F97" s="1">
        <v>5</v>
      </c>
      <c r="G97" s="1">
        <v>0</v>
      </c>
      <c r="H97" s="1">
        <v>2</v>
      </c>
      <c r="I97" s="1" t="s">
        <v>87</v>
      </c>
      <c r="J97" s="1" t="s">
        <v>86</v>
      </c>
      <c r="K97" s="1" t="s">
        <v>494</v>
      </c>
      <c r="L97" s="1" t="s">
        <v>86</v>
      </c>
      <c r="M97" s="1" t="s">
        <v>86</v>
      </c>
      <c r="N97" s="1" t="s">
        <v>495</v>
      </c>
      <c r="O97" s="1" t="s">
        <v>496</v>
      </c>
      <c r="P97" s="1" t="s">
        <v>497</v>
      </c>
      <c r="Q97" s="1" t="s">
        <v>498</v>
      </c>
    </row>
    <row r="98" spans="1:17" x14ac:dyDescent="0.3">
      <c r="A98" s="1" t="s">
        <v>499</v>
      </c>
      <c r="B98" s="1" t="s">
        <v>500</v>
      </c>
      <c r="C98" s="1" t="s">
        <v>85</v>
      </c>
      <c r="D98" s="1" t="s">
        <v>86</v>
      </c>
      <c r="E98" s="1">
        <v>4</v>
      </c>
      <c r="F98" s="1">
        <v>3</v>
      </c>
      <c r="G98" s="1">
        <v>0</v>
      </c>
      <c r="H98" s="1">
        <v>1</v>
      </c>
      <c r="I98" s="1" t="s">
        <v>87</v>
      </c>
      <c r="J98" s="1" t="s">
        <v>86</v>
      </c>
      <c r="K98" s="1" t="s">
        <v>501</v>
      </c>
      <c r="L98" s="1" t="s">
        <v>86</v>
      </c>
      <c r="M98" s="1" t="s">
        <v>86</v>
      </c>
      <c r="N98" s="1" t="s">
        <v>502</v>
      </c>
      <c r="O98" s="1" t="s">
        <v>503</v>
      </c>
      <c r="P98" s="1" t="s">
        <v>504</v>
      </c>
      <c r="Q98" s="1" t="s">
        <v>505</v>
      </c>
    </row>
    <row r="99" spans="1:17" x14ac:dyDescent="0.3">
      <c r="A99" s="1" t="s">
        <v>506</v>
      </c>
      <c r="B99" s="1" t="s">
        <v>507</v>
      </c>
      <c r="C99" s="1" t="s">
        <v>508</v>
      </c>
      <c r="D99" s="1" t="s">
        <v>86</v>
      </c>
      <c r="E99" s="1">
        <v>6</v>
      </c>
      <c r="F99" s="1">
        <v>5</v>
      </c>
      <c r="G99" s="1">
        <v>0</v>
      </c>
      <c r="H99" s="1">
        <v>1</v>
      </c>
      <c r="I99" s="1" t="s">
        <v>87</v>
      </c>
      <c r="J99" s="1" t="s">
        <v>86</v>
      </c>
      <c r="K99" s="1" t="s">
        <v>509</v>
      </c>
      <c r="L99" s="1" t="s">
        <v>86</v>
      </c>
      <c r="M99" s="1" t="s">
        <v>86</v>
      </c>
      <c r="N99" s="1" t="s">
        <v>510</v>
      </c>
      <c r="O99" s="1" t="s">
        <v>511</v>
      </c>
      <c r="P99" s="1" t="s">
        <v>512</v>
      </c>
      <c r="Q99" s="1" t="s">
        <v>513</v>
      </c>
    </row>
    <row r="100" spans="1:17" x14ac:dyDescent="0.3">
      <c r="A100" s="1" t="s">
        <v>514</v>
      </c>
      <c r="B100" s="1" t="s">
        <v>515</v>
      </c>
      <c r="C100" s="1" t="s">
        <v>508</v>
      </c>
      <c r="D100" s="1" t="s">
        <v>86</v>
      </c>
      <c r="E100" s="1">
        <v>18</v>
      </c>
      <c r="F100" s="1">
        <v>18</v>
      </c>
      <c r="G100" s="1">
        <v>0</v>
      </c>
      <c r="H100" s="1">
        <v>0</v>
      </c>
      <c r="I100" s="1" t="s">
        <v>87</v>
      </c>
      <c r="J100" s="1" t="s">
        <v>86</v>
      </c>
      <c r="K100" s="1" t="s">
        <v>516</v>
      </c>
      <c r="L100" s="1" t="s">
        <v>86</v>
      </c>
      <c r="M100" s="1" t="s">
        <v>86</v>
      </c>
      <c r="N100" s="1" t="s">
        <v>517</v>
      </c>
      <c r="O100" s="1" t="s">
        <v>518</v>
      </c>
      <c r="P100" s="1" t="s">
        <v>519</v>
      </c>
      <c r="Q100" s="1" t="s">
        <v>520</v>
      </c>
    </row>
    <row r="101" spans="1:17" x14ac:dyDescent="0.3">
      <c r="A101" s="1" t="s">
        <v>521</v>
      </c>
      <c r="B101" s="1" t="s">
        <v>522</v>
      </c>
      <c r="C101" s="1" t="s">
        <v>508</v>
      </c>
      <c r="D101" s="1" t="s">
        <v>86</v>
      </c>
      <c r="E101" s="1">
        <v>15</v>
      </c>
      <c r="F101" s="1">
        <v>15</v>
      </c>
      <c r="G101" s="1">
        <v>0</v>
      </c>
      <c r="H101" s="1">
        <v>0</v>
      </c>
      <c r="I101" s="1" t="s">
        <v>87</v>
      </c>
      <c r="J101" s="1" t="s">
        <v>86</v>
      </c>
      <c r="K101" s="1" t="s">
        <v>523</v>
      </c>
      <c r="L101" s="1" t="s">
        <v>86</v>
      </c>
      <c r="M101" s="1" t="s">
        <v>86</v>
      </c>
      <c r="N101" s="1" t="s">
        <v>524</v>
      </c>
      <c r="O101" s="1" t="s">
        <v>525</v>
      </c>
      <c r="P101" s="1" t="s">
        <v>526</v>
      </c>
      <c r="Q101" s="1" t="s">
        <v>527</v>
      </c>
    </row>
    <row r="102" spans="1:17" x14ac:dyDescent="0.3">
      <c r="A102" s="1" t="s">
        <v>528</v>
      </c>
      <c r="B102" s="1" t="s">
        <v>529</v>
      </c>
      <c r="C102" s="1" t="s">
        <v>508</v>
      </c>
      <c r="D102" s="1" t="s">
        <v>86</v>
      </c>
      <c r="E102" s="1">
        <v>45</v>
      </c>
      <c r="F102" s="1">
        <v>36</v>
      </c>
      <c r="G102" s="1">
        <v>0</v>
      </c>
      <c r="H102" s="1">
        <v>9</v>
      </c>
      <c r="I102" s="1" t="s">
        <v>87</v>
      </c>
      <c r="J102" s="1" t="s">
        <v>86</v>
      </c>
      <c r="K102" s="1" t="s">
        <v>530</v>
      </c>
      <c r="L102" s="1" t="s">
        <v>86</v>
      </c>
      <c r="M102" s="1" t="s">
        <v>86</v>
      </c>
      <c r="N102" s="1" t="s">
        <v>531</v>
      </c>
      <c r="O102" s="1" t="s">
        <v>532</v>
      </c>
      <c r="P102" s="1" t="s">
        <v>533</v>
      </c>
      <c r="Q102" s="1" t="s">
        <v>534</v>
      </c>
    </row>
    <row r="103" spans="1:17" x14ac:dyDescent="0.3">
      <c r="A103" s="1" t="s">
        <v>535</v>
      </c>
      <c r="B103" s="1" t="s">
        <v>536</v>
      </c>
      <c r="C103" s="1" t="s">
        <v>508</v>
      </c>
      <c r="D103" s="1" t="s">
        <v>86</v>
      </c>
      <c r="E103" s="1">
        <v>166</v>
      </c>
      <c r="F103" s="1">
        <v>166</v>
      </c>
      <c r="G103" s="1">
        <v>0</v>
      </c>
      <c r="H103" s="1">
        <v>0</v>
      </c>
      <c r="I103" s="1" t="s">
        <v>87</v>
      </c>
      <c r="J103" s="1" t="s">
        <v>86</v>
      </c>
      <c r="K103" s="1" t="s">
        <v>537</v>
      </c>
      <c r="L103" s="1" t="s">
        <v>86</v>
      </c>
      <c r="M103" s="1" t="s">
        <v>86</v>
      </c>
      <c r="N103" s="1" t="s">
        <v>538</v>
      </c>
      <c r="O103" s="1" t="s">
        <v>539</v>
      </c>
      <c r="P103" s="1" t="s">
        <v>540</v>
      </c>
      <c r="Q103" s="1" t="s">
        <v>541</v>
      </c>
    </row>
    <row r="104" spans="1:17" x14ac:dyDescent="0.3">
      <c r="A104" s="1" t="s">
        <v>542</v>
      </c>
      <c r="B104" s="1" t="s">
        <v>543</v>
      </c>
      <c r="C104" s="1" t="s">
        <v>508</v>
      </c>
      <c r="D104" s="1" t="s">
        <v>86</v>
      </c>
      <c r="E104" s="1">
        <v>31</v>
      </c>
      <c r="F104" s="1">
        <v>31</v>
      </c>
      <c r="G104" s="1">
        <v>0</v>
      </c>
      <c r="H104" s="1">
        <v>0</v>
      </c>
      <c r="I104" s="1" t="s">
        <v>87</v>
      </c>
      <c r="J104" s="1" t="s">
        <v>86</v>
      </c>
      <c r="K104" s="1" t="s">
        <v>544</v>
      </c>
      <c r="L104" s="1" t="s">
        <v>86</v>
      </c>
      <c r="M104" s="1" t="s">
        <v>86</v>
      </c>
      <c r="N104" s="1" t="s">
        <v>545</v>
      </c>
      <c r="O104" s="1" t="s">
        <v>546</v>
      </c>
      <c r="P104" s="1" t="s">
        <v>547</v>
      </c>
      <c r="Q104" s="1" t="s">
        <v>548</v>
      </c>
    </row>
    <row r="105" spans="1:17" x14ac:dyDescent="0.3">
      <c r="A105" s="1" t="s">
        <v>549</v>
      </c>
      <c r="B105" s="1" t="s">
        <v>543</v>
      </c>
      <c r="C105" s="1" t="s">
        <v>508</v>
      </c>
      <c r="D105" s="1" t="s">
        <v>86</v>
      </c>
      <c r="E105" s="1">
        <v>163</v>
      </c>
      <c r="F105" s="1">
        <v>163</v>
      </c>
      <c r="G105" s="1">
        <v>0</v>
      </c>
      <c r="H105" s="1">
        <v>0</v>
      </c>
      <c r="I105" s="1" t="s">
        <v>87</v>
      </c>
      <c r="J105" s="1" t="s">
        <v>86</v>
      </c>
      <c r="K105" s="1" t="s">
        <v>295</v>
      </c>
      <c r="L105" s="1" t="s">
        <v>86</v>
      </c>
      <c r="M105" s="1" t="s">
        <v>86</v>
      </c>
      <c r="N105" s="1" t="s">
        <v>550</v>
      </c>
      <c r="O105" s="1" t="s">
        <v>551</v>
      </c>
      <c r="P105" s="1" t="s">
        <v>552</v>
      </c>
      <c r="Q105" s="1" t="s">
        <v>553</v>
      </c>
    </row>
    <row r="106" spans="1:17" x14ac:dyDescent="0.3">
      <c r="A106" s="1" t="s">
        <v>554</v>
      </c>
      <c r="B106" s="1" t="s">
        <v>555</v>
      </c>
      <c r="C106" s="1" t="s">
        <v>508</v>
      </c>
      <c r="D106" s="1" t="s">
        <v>86</v>
      </c>
      <c r="E106" s="1">
        <v>43</v>
      </c>
      <c r="F106" s="1">
        <v>43</v>
      </c>
      <c r="G106" s="1">
        <v>0</v>
      </c>
      <c r="H106" s="1">
        <v>0</v>
      </c>
      <c r="I106" s="1" t="s">
        <v>87</v>
      </c>
      <c r="J106" s="1" t="s">
        <v>86</v>
      </c>
      <c r="K106" s="1" t="s">
        <v>556</v>
      </c>
      <c r="L106" s="1" t="s">
        <v>86</v>
      </c>
      <c r="M106" s="1" t="s">
        <v>86</v>
      </c>
      <c r="N106" s="1" t="s">
        <v>557</v>
      </c>
      <c r="O106" s="1" t="s">
        <v>558</v>
      </c>
      <c r="P106" s="1" t="s">
        <v>559</v>
      </c>
      <c r="Q106" s="1" t="s">
        <v>560</v>
      </c>
    </row>
    <row r="107" spans="1:17" x14ac:dyDescent="0.3">
      <c r="A107" s="1" t="s">
        <v>561</v>
      </c>
      <c r="B107" s="1" t="s">
        <v>555</v>
      </c>
      <c r="C107" s="1" t="s">
        <v>508</v>
      </c>
      <c r="D107" s="1" t="s">
        <v>86</v>
      </c>
      <c r="E107" s="1">
        <v>121</v>
      </c>
      <c r="F107" s="1">
        <v>121</v>
      </c>
      <c r="G107" s="1">
        <v>0</v>
      </c>
      <c r="H107" s="1">
        <v>0</v>
      </c>
      <c r="I107" s="1" t="s">
        <v>87</v>
      </c>
      <c r="J107" s="1" t="s">
        <v>86</v>
      </c>
      <c r="K107" s="1" t="s">
        <v>562</v>
      </c>
      <c r="L107" s="1" t="s">
        <v>86</v>
      </c>
      <c r="M107" s="1" t="s">
        <v>86</v>
      </c>
      <c r="N107" s="1" t="s">
        <v>563</v>
      </c>
      <c r="O107" s="1" t="s">
        <v>564</v>
      </c>
      <c r="P107" s="1" t="s">
        <v>565</v>
      </c>
      <c r="Q107" s="1" t="s">
        <v>566</v>
      </c>
    </row>
    <row r="108" spans="1:17" x14ac:dyDescent="0.3">
      <c r="A108" s="1" t="s">
        <v>567</v>
      </c>
      <c r="B108" s="1" t="s">
        <v>568</v>
      </c>
      <c r="C108" s="1" t="s">
        <v>508</v>
      </c>
      <c r="D108" s="1" t="s">
        <v>86</v>
      </c>
      <c r="E108" s="1">
        <v>1216</v>
      </c>
      <c r="F108" s="1">
        <v>1216</v>
      </c>
      <c r="G108" s="1">
        <v>0</v>
      </c>
      <c r="H108" s="1">
        <v>0</v>
      </c>
      <c r="I108" s="1" t="s">
        <v>87</v>
      </c>
      <c r="J108" s="1" t="s">
        <v>86</v>
      </c>
      <c r="K108" s="1" t="s">
        <v>544</v>
      </c>
      <c r="L108" s="1" t="s">
        <v>86</v>
      </c>
      <c r="M108" s="1" t="s">
        <v>86</v>
      </c>
      <c r="N108" s="1" t="s">
        <v>569</v>
      </c>
      <c r="O108" s="1" t="s">
        <v>570</v>
      </c>
      <c r="P108" s="1" t="s">
        <v>571</v>
      </c>
      <c r="Q108" s="1" t="s">
        <v>572</v>
      </c>
    </row>
    <row r="109" spans="1:17" x14ac:dyDescent="0.3">
      <c r="A109" s="1" t="s">
        <v>573</v>
      </c>
      <c r="B109" s="1" t="s">
        <v>568</v>
      </c>
      <c r="C109" s="1" t="s">
        <v>508</v>
      </c>
      <c r="D109" s="1" t="s">
        <v>86</v>
      </c>
      <c r="E109" s="1">
        <v>256</v>
      </c>
      <c r="F109" s="1">
        <v>256</v>
      </c>
      <c r="G109" s="1">
        <v>0</v>
      </c>
      <c r="H109" s="1">
        <v>0</v>
      </c>
      <c r="I109" s="1" t="s">
        <v>87</v>
      </c>
      <c r="J109" s="1" t="s">
        <v>86</v>
      </c>
      <c r="K109" s="1" t="s">
        <v>574</v>
      </c>
      <c r="L109" s="1" t="s">
        <v>86</v>
      </c>
      <c r="M109" s="1" t="s">
        <v>86</v>
      </c>
      <c r="N109" s="1" t="s">
        <v>575</v>
      </c>
      <c r="O109" s="1" t="s">
        <v>576</v>
      </c>
      <c r="P109" s="1" t="s">
        <v>577</v>
      </c>
      <c r="Q109" s="1" t="s">
        <v>578</v>
      </c>
    </row>
    <row r="110" spans="1:17" x14ac:dyDescent="0.3">
      <c r="A110" s="1" t="s">
        <v>579</v>
      </c>
      <c r="B110" s="1" t="s">
        <v>568</v>
      </c>
      <c r="C110" s="1" t="s">
        <v>508</v>
      </c>
      <c r="D110" s="1" t="s">
        <v>86</v>
      </c>
      <c r="E110" s="1">
        <v>1129</v>
      </c>
      <c r="F110" s="1">
        <v>957</v>
      </c>
      <c r="G110" s="1">
        <v>0</v>
      </c>
      <c r="H110" s="1">
        <v>172</v>
      </c>
      <c r="I110" s="1" t="s">
        <v>87</v>
      </c>
      <c r="J110" s="1" t="s">
        <v>86</v>
      </c>
      <c r="K110" s="1" t="s">
        <v>580</v>
      </c>
      <c r="L110" s="1" t="s">
        <v>86</v>
      </c>
      <c r="M110" s="1" t="s">
        <v>86</v>
      </c>
      <c r="N110" s="1" t="s">
        <v>581</v>
      </c>
      <c r="O110" s="1" t="s">
        <v>582</v>
      </c>
      <c r="P110" s="1" t="s">
        <v>583</v>
      </c>
      <c r="Q110" s="1" t="s">
        <v>584</v>
      </c>
    </row>
    <row r="111" spans="1:17" x14ac:dyDescent="0.3">
      <c r="A111" s="1" t="s">
        <v>585</v>
      </c>
      <c r="B111" s="1" t="s">
        <v>586</v>
      </c>
      <c r="C111" s="1" t="s">
        <v>508</v>
      </c>
      <c r="D111" s="1" t="s">
        <v>86</v>
      </c>
      <c r="E111" s="1">
        <v>4620</v>
      </c>
      <c r="F111" s="1">
        <v>4620</v>
      </c>
      <c r="G111" s="1">
        <v>0</v>
      </c>
      <c r="H111" s="1">
        <v>0</v>
      </c>
      <c r="I111" s="1" t="s">
        <v>87</v>
      </c>
      <c r="J111" s="1" t="s">
        <v>86</v>
      </c>
      <c r="K111" s="1" t="s">
        <v>587</v>
      </c>
      <c r="L111" s="1" t="s">
        <v>86</v>
      </c>
      <c r="M111" s="1" t="s">
        <v>86</v>
      </c>
      <c r="N111" s="1" t="s">
        <v>588</v>
      </c>
      <c r="O111" s="1" t="s">
        <v>589</v>
      </c>
      <c r="P111" s="1" t="s">
        <v>590</v>
      </c>
      <c r="Q111" s="1" t="s">
        <v>591</v>
      </c>
    </row>
    <row r="112" spans="1:17" x14ac:dyDescent="0.3">
      <c r="A112" s="1" t="s">
        <v>592</v>
      </c>
      <c r="B112" s="1">
        <v>5</v>
      </c>
      <c r="C112" s="1" t="s">
        <v>508</v>
      </c>
      <c r="D112" s="1" t="s">
        <v>86</v>
      </c>
      <c r="E112" s="1">
        <v>70</v>
      </c>
      <c r="F112" s="1">
        <v>70</v>
      </c>
      <c r="G112" s="1">
        <v>0</v>
      </c>
      <c r="H112" s="1">
        <v>0</v>
      </c>
      <c r="I112" s="1" t="s">
        <v>87</v>
      </c>
      <c r="J112" s="1" t="s">
        <v>86</v>
      </c>
      <c r="K112" s="1" t="s">
        <v>593</v>
      </c>
      <c r="L112" s="1" t="s">
        <v>86</v>
      </c>
      <c r="M112" s="1" t="s">
        <v>86</v>
      </c>
      <c r="N112" s="1" t="s">
        <v>594</v>
      </c>
      <c r="O112" s="1" t="s">
        <v>595</v>
      </c>
      <c r="P112" s="1" t="s">
        <v>596</v>
      </c>
      <c r="Q112" s="1" t="s">
        <v>597</v>
      </c>
    </row>
    <row r="113" spans="1:17" x14ac:dyDescent="0.3">
      <c r="A113" s="1" t="s">
        <v>598</v>
      </c>
      <c r="B113" s="1">
        <v>5</v>
      </c>
      <c r="C113" s="1" t="s">
        <v>508</v>
      </c>
      <c r="D113" s="1" t="s">
        <v>86</v>
      </c>
      <c r="E113" s="1">
        <v>34</v>
      </c>
      <c r="F113" s="1">
        <v>34</v>
      </c>
      <c r="G113" s="1">
        <v>0</v>
      </c>
      <c r="H113" s="1">
        <v>0</v>
      </c>
      <c r="I113" s="1" t="s">
        <v>87</v>
      </c>
      <c r="J113" s="1" t="s">
        <v>86</v>
      </c>
      <c r="K113" s="1" t="s">
        <v>599</v>
      </c>
      <c r="L113" s="1" t="s">
        <v>86</v>
      </c>
      <c r="M113" s="1" t="s">
        <v>86</v>
      </c>
      <c r="N113" s="1" t="s">
        <v>600</v>
      </c>
      <c r="O113" s="1" t="s">
        <v>601</v>
      </c>
      <c r="P113" s="1" t="s">
        <v>602</v>
      </c>
      <c r="Q113" s="1" t="s">
        <v>603</v>
      </c>
    </row>
    <row r="114" spans="1:17" x14ac:dyDescent="0.3">
      <c r="A114" s="1" t="s">
        <v>604</v>
      </c>
      <c r="B114" s="1">
        <v>5</v>
      </c>
      <c r="C114" s="1" t="s">
        <v>508</v>
      </c>
      <c r="D114" s="1" t="s">
        <v>86</v>
      </c>
      <c r="E114" s="1">
        <v>2007</v>
      </c>
      <c r="F114" s="1">
        <v>2007</v>
      </c>
      <c r="G114" s="1">
        <v>0</v>
      </c>
      <c r="H114" s="1">
        <v>0</v>
      </c>
      <c r="I114" s="1" t="s">
        <v>87</v>
      </c>
      <c r="J114" s="1" t="s">
        <v>86</v>
      </c>
      <c r="K114" s="1" t="s">
        <v>155</v>
      </c>
      <c r="L114" s="1" t="s">
        <v>86</v>
      </c>
      <c r="M114" s="1" t="s">
        <v>86</v>
      </c>
      <c r="N114" s="1" t="s">
        <v>605</v>
      </c>
      <c r="O114" s="1" t="s">
        <v>606</v>
      </c>
      <c r="P114" s="1" t="s">
        <v>607</v>
      </c>
      <c r="Q114" s="1" t="s">
        <v>608</v>
      </c>
    </row>
    <row r="115" spans="1:17" x14ac:dyDescent="0.3">
      <c r="A115" s="1" t="s">
        <v>609</v>
      </c>
      <c r="B115" s="1">
        <v>5</v>
      </c>
      <c r="C115" s="1" t="s">
        <v>508</v>
      </c>
      <c r="D115" s="1" t="s">
        <v>86</v>
      </c>
      <c r="E115" s="1">
        <v>21</v>
      </c>
      <c r="F115" s="1">
        <v>21</v>
      </c>
      <c r="G115" s="1">
        <v>0</v>
      </c>
      <c r="H115" s="1">
        <v>0</v>
      </c>
      <c r="I115" s="1" t="s">
        <v>87</v>
      </c>
      <c r="J115" s="1" t="s">
        <v>86</v>
      </c>
      <c r="K115" s="1" t="s">
        <v>610</v>
      </c>
      <c r="L115" s="1" t="s">
        <v>86</v>
      </c>
      <c r="M115" s="1" t="s">
        <v>86</v>
      </c>
      <c r="N115" s="1" t="s">
        <v>611</v>
      </c>
      <c r="O115" s="1" t="s">
        <v>612</v>
      </c>
      <c r="P115" s="1" t="s">
        <v>613</v>
      </c>
      <c r="Q115" s="1" t="s">
        <v>614</v>
      </c>
    </row>
    <row r="116" spans="1:17" x14ac:dyDescent="0.3">
      <c r="A116" s="1" t="s">
        <v>615</v>
      </c>
      <c r="B116" s="1" t="s">
        <v>33</v>
      </c>
      <c r="C116" s="1" t="s">
        <v>616</v>
      </c>
      <c r="D116" s="1" t="s">
        <v>86</v>
      </c>
      <c r="E116" s="1">
        <v>13</v>
      </c>
      <c r="F116" s="1">
        <v>11</v>
      </c>
      <c r="G116" s="1">
        <v>0</v>
      </c>
      <c r="H116" s="1">
        <v>2</v>
      </c>
      <c r="I116" s="1" t="s">
        <v>87</v>
      </c>
      <c r="J116" s="1" t="s">
        <v>86</v>
      </c>
      <c r="K116" s="1" t="s">
        <v>86</v>
      </c>
      <c r="L116" s="1" t="s">
        <v>86</v>
      </c>
      <c r="M116" s="1" t="s">
        <v>86</v>
      </c>
      <c r="N116" s="1" t="s">
        <v>617</v>
      </c>
      <c r="O116" s="1" t="s">
        <v>618</v>
      </c>
      <c r="P116" s="1" t="s">
        <v>619</v>
      </c>
      <c r="Q116" s="1" t="s">
        <v>620</v>
      </c>
    </row>
    <row r="117" spans="1:17" x14ac:dyDescent="0.3">
      <c r="A117" s="1" t="s">
        <v>621</v>
      </c>
      <c r="B117" s="1" t="s">
        <v>33</v>
      </c>
      <c r="C117" s="1" t="s">
        <v>616</v>
      </c>
      <c r="D117" s="1" t="s">
        <v>86</v>
      </c>
      <c r="E117" s="1">
        <v>21</v>
      </c>
      <c r="F117" s="1">
        <v>21</v>
      </c>
      <c r="G117" s="1">
        <v>0</v>
      </c>
      <c r="H117" s="1">
        <v>0</v>
      </c>
      <c r="I117" s="1" t="s">
        <v>87</v>
      </c>
      <c r="J117" s="1" t="s">
        <v>86</v>
      </c>
      <c r="K117" s="1" t="s">
        <v>622</v>
      </c>
      <c r="L117" s="1" t="s">
        <v>86</v>
      </c>
      <c r="M117" s="1" t="s">
        <v>86</v>
      </c>
      <c r="N117" s="1" t="s">
        <v>623</v>
      </c>
      <c r="O117" s="1" t="s">
        <v>624</v>
      </c>
      <c r="P117" s="1" t="s">
        <v>625</v>
      </c>
      <c r="Q117" s="1" t="s">
        <v>626</v>
      </c>
    </row>
    <row r="118" spans="1:17" x14ac:dyDescent="0.3">
      <c r="A118" s="1" t="s">
        <v>627</v>
      </c>
      <c r="B118" s="1" t="s">
        <v>33</v>
      </c>
      <c r="C118" s="1" t="s">
        <v>616</v>
      </c>
      <c r="D118" s="1" t="s">
        <v>86</v>
      </c>
      <c r="E118" s="1">
        <v>52</v>
      </c>
      <c r="F118" s="1">
        <v>52</v>
      </c>
      <c r="G118" s="1">
        <v>0</v>
      </c>
      <c r="H118" s="1">
        <v>0</v>
      </c>
      <c r="I118" s="1" t="s">
        <v>87</v>
      </c>
      <c r="J118" s="1" t="s">
        <v>86</v>
      </c>
      <c r="K118" s="1" t="s">
        <v>628</v>
      </c>
      <c r="L118" s="1" t="s">
        <v>86</v>
      </c>
      <c r="M118" s="1" t="s">
        <v>86</v>
      </c>
      <c r="N118" s="1" t="s">
        <v>629</v>
      </c>
      <c r="O118" s="1" t="s">
        <v>630</v>
      </c>
      <c r="P118" s="1" t="s">
        <v>631</v>
      </c>
      <c r="Q118" s="1" t="s">
        <v>632</v>
      </c>
    </row>
    <row r="119" spans="1:17" x14ac:dyDescent="0.3">
      <c r="A119" s="1" t="s">
        <v>633</v>
      </c>
      <c r="B119" s="1" t="s">
        <v>33</v>
      </c>
      <c r="C119" s="1" t="s">
        <v>616</v>
      </c>
      <c r="D119" s="1" t="s">
        <v>86</v>
      </c>
      <c r="E119" s="1">
        <v>129</v>
      </c>
      <c r="F119" s="1">
        <v>129</v>
      </c>
      <c r="G119" s="1">
        <v>0</v>
      </c>
      <c r="H119" s="1">
        <v>0</v>
      </c>
      <c r="I119" s="1" t="s">
        <v>87</v>
      </c>
      <c r="J119" s="1" t="s">
        <v>86</v>
      </c>
      <c r="K119" s="1" t="s">
        <v>634</v>
      </c>
      <c r="L119" s="1" t="s">
        <v>86</v>
      </c>
      <c r="M119" s="1" t="s">
        <v>86</v>
      </c>
      <c r="N119" s="1" t="s">
        <v>635</v>
      </c>
      <c r="O119" s="1" t="s">
        <v>636</v>
      </c>
      <c r="P119" s="1" t="s">
        <v>637</v>
      </c>
      <c r="Q119" s="1" t="s">
        <v>638</v>
      </c>
    </row>
    <row r="120" spans="1:17" x14ac:dyDescent="0.3">
      <c r="A120" s="1" t="s">
        <v>639</v>
      </c>
      <c r="B120" s="1" t="s">
        <v>640</v>
      </c>
      <c r="C120" s="1" t="s">
        <v>616</v>
      </c>
      <c r="D120" s="1" t="s">
        <v>86</v>
      </c>
      <c r="E120" s="1">
        <v>13</v>
      </c>
      <c r="F120" s="1">
        <v>13</v>
      </c>
      <c r="G120" s="1">
        <v>0</v>
      </c>
      <c r="H120" s="1">
        <v>0</v>
      </c>
      <c r="I120" s="1" t="s">
        <v>87</v>
      </c>
      <c r="J120" s="1" t="s">
        <v>86</v>
      </c>
      <c r="K120" s="1" t="s">
        <v>641</v>
      </c>
      <c r="L120" s="1" t="s">
        <v>86</v>
      </c>
      <c r="M120" s="1" t="s">
        <v>86</v>
      </c>
      <c r="N120" s="1" t="s">
        <v>642</v>
      </c>
      <c r="O120" s="1" t="s">
        <v>643</v>
      </c>
      <c r="P120" s="1" t="s">
        <v>644</v>
      </c>
      <c r="Q120" s="1" t="s">
        <v>645</v>
      </c>
    </row>
    <row r="121" spans="1:17" x14ac:dyDescent="0.3">
      <c r="A121" s="1" t="s">
        <v>646</v>
      </c>
      <c r="B121" s="1" t="s">
        <v>640</v>
      </c>
      <c r="C121" s="1" t="s">
        <v>616</v>
      </c>
      <c r="D121" s="1" t="s">
        <v>86</v>
      </c>
      <c r="E121" s="1">
        <v>13</v>
      </c>
      <c r="F121" s="1">
        <v>11</v>
      </c>
      <c r="G121" s="1">
        <v>2</v>
      </c>
      <c r="H121" s="1">
        <v>0</v>
      </c>
      <c r="I121" s="1" t="s">
        <v>87</v>
      </c>
      <c r="J121" s="1" t="s">
        <v>86</v>
      </c>
      <c r="K121" s="1" t="s">
        <v>647</v>
      </c>
      <c r="L121" s="1" t="s">
        <v>86</v>
      </c>
      <c r="M121" s="1" t="s">
        <v>86</v>
      </c>
      <c r="N121" s="1" t="s">
        <v>648</v>
      </c>
      <c r="O121" s="1" t="s">
        <v>649</v>
      </c>
      <c r="P121" s="1" t="s">
        <v>650</v>
      </c>
      <c r="Q121" s="1" t="s">
        <v>651</v>
      </c>
    </row>
    <row r="122" spans="1:17" x14ac:dyDescent="0.3">
      <c r="A122" s="1" t="s">
        <v>652</v>
      </c>
      <c r="B122" s="1" t="s">
        <v>653</v>
      </c>
      <c r="C122" s="1" t="s">
        <v>616</v>
      </c>
      <c r="D122" s="1" t="s">
        <v>86</v>
      </c>
      <c r="E122" s="1">
        <v>21</v>
      </c>
      <c r="F122" s="1">
        <v>21</v>
      </c>
      <c r="G122" s="1">
        <v>0</v>
      </c>
      <c r="H122" s="1">
        <v>0</v>
      </c>
      <c r="I122" s="1" t="s">
        <v>87</v>
      </c>
      <c r="J122" s="1" t="s">
        <v>86</v>
      </c>
      <c r="K122" s="1" t="s">
        <v>593</v>
      </c>
      <c r="L122" s="1" t="s">
        <v>86</v>
      </c>
      <c r="M122" s="1" t="s">
        <v>86</v>
      </c>
      <c r="N122" s="1" t="s">
        <v>654</v>
      </c>
      <c r="O122" s="1" t="s">
        <v>655</v>
      </c>
      <c r="P122" s="1" t="s">
        <v>656</v>
      </c>
      <c r="Q122" s="1" t="s">
        <v>657</v>
      </c>
    </row>
    <row r="123" spans="1:17" x14ac:dyDescent="0.3">
      <c r="A123" s="1" t="s">
        <v>658</v>
      </c>
      <c r="B123" s="1" t="s">
        <v>659</v>
      </c>
      <c r="C123" s="1" t="s">
        <v>616</v>
      </c>
      <c r="D123" s="1" t="s">
        <v>86</v>
      </c>
      <c r="E123" s="1">
        <v>17</v>
      </c>
      <c r="F123" s="1">
        <v>17</v>
      </c>
      <c r="G123" s="1">
        <v>0</v>
      </c>
      <c r="H123" s="1">
        <v>0</v>
      </c>
      <c r="I123" s="1" t="s">
        <v>87</v>
      </c>
      <c r="J123" s="1" t="s">
        <v>86</v>
      </c>
      <c r="K123" s="1" t="s">
        <v>660</v>
      </c>
      <c r="L123" s="1" t="s">
        <v>86</v>
      </c>
      <c r="M123" s="1" t="s">
        <v>86</v>
      </c>
      <c r="N123" s="1" t="s">
        <v>661</v>
      </c>
      <c r="O123" s="1" t="s">
        <v>662</v>
      </c>
      <c r="P123" s="1" t="s">
        <v>663</v>
      </c>
      <c r="Q123" s="1" t="s">
        <v>664</v>
      </c>
    </row>
    <row r="124" spans="1:17" x14ac:dyDescent="0.3">
      <c r="A124" s="1" t="s">
        <v>665</v>
      </c>
      <c r="B124" s="1" t="s">
        <v>659</v>
      </c>
      <c r="C124" s="1" t="s">
        <v>616</v>
      </c>
      <c r="D124" s="1" t="s">
        <v>86</v>
      </c>
      <c r="E124" s="1">
        <v>47</v>
      </c>
      <c r="F124" s="1">
        <v>47</v>
      </c>
      <c r="G124" s="1">
        <v>0</v>
      </c>
      <c r="H124" s="1">
        <v>0</v>
      </c>
      <c r="I124" s="1" t="s">
        <v>87</v>
      </c>
      <c r="J124" s="1" t="s">
        <v>86</v>
      </c>
      <c r="K124" s="1" t="s">
        <v>666</v>
      </c>
      <c r="L124" s="1" t="s">
        <v>86</v>
      </c>
      <c r="M124" s="1" t="s">
        <v>86</v>
      </c>
      <c r="N124" s="1" t="s">
        <v>667</v>
      </c>
      <c r="O124" s="1" t="s">
        <v>668</v>
      </c>
      <c r="P124" s="1" t="s">
        <v>669</v>
      </c>
      <c r="Q124" s="1" t="s">
        <v>670</v>
      </c>
    </row>
    <row r="125" spans="1:17" x14ac:dyDescent="0.3">
      <c r="A125" s="1" t="s">
        <v>671</v>
      </c>
      <c r="B125" s="1" t="s">
        <v>659</v>
      </c>
      <c r="C125" s="1" t="s">
        <v>616</v>
      </c>
      <c r="D125" s="1" t="s">
        <v>86</v>
      </c>
      <c r="E125" s="1">
        <v>23</v>
      </c>
      <c r="F125" s="1">
        <v>23</v>
      </c>
      <c r="G125" s="1">
        <v>0</v>
      </c>
      <c r="H125" s="1">
        <v>0</v>
      </c>
      <c r="I125" s="1" t="s">
        <v>87</v>
      </c>
      <c r="J125" s="1" t="s">
        <v>86</v>
      </c>
      <c r="K125" s="1" t="s">
        <v>672</v>
      </c>
      <c r="L125" s="1" t="s">
        <v>86</v>
      </c>
      <c r="M125" s="1" t="s">
        <v>86</v>
      </c>
      <c r="N125" s="1" t="s">
        <v>673</v>
      </c>
      <c r="O125" s="1" t="s">
        <v>674</v>
      </c>
      <c r="P125" s="1" t="s">
        <v>675</v>
      </c>
      <c r="Q125" s="1" t="s">
        <v>676</v>
      </c>
    </row>
    <row r="126" spans="1:17" x14ac:dyDescent="0.3">
      <c r="A126" s="1" t="s">
        <v>677</v>
      </c>
      <c r="B126" s="1" t="s">
        <v>678</v>
      </c>
      <c r="C126" s="1" t="s">
        <v>616</v>
      </c>
      <c r="D126" s="1" t="s">
        <v>86</v>
      </c>
      <c r="E126" s="1">
        <v>100</v>
      </c>
      <c r="F126" s="1">
        <v>100</v>
      </c>
      <c r="G126" s="1">
        <v>0</v>
      </c>
      <c r="H126" s="1">
        <v>0</v>
      </c>
      <c r="I126" s="1" t="s">
        <v>87</v>
      </c>
      <c r="J126" s="1" t="s">
        <v>86</v>
      </c>
      <c r="K126" s="1" t="s">
        <v>679</v>
      </c>
      <c r="L126" s="1" t="s">
        <v>86</v>
      </c>
      <c r="M126" s="1" t="s">
        <v>86</v>
      </c>
      <c r="N126" s="1" t="s">
        <v>680</v>
      </c>
      <c r="O126" s="1" t="s">
        <v>681</v>
      </c>
      <c r="P126" s="1" t="s">
        <v>682</v>
      </c>
      <c r="Q126" s="1" t="s">
        <v>683</v>
      </c>
    </row>
    <row r="127" spans="1:17" x14ac:dyDescent="0.3">
      <c r="A127" s="1" t="s">
        <v>684</v>
      </c>
      <c r="B127" s="1" t="s">
        <v>678</v>
      </c>
      <c r="C127" s="1" t="s">
        <v>616</v>
      </c>
      <c r="D127" s="1" t="s">
        <v>86</v>
      </c>
      <c r="E127" s="1">
        <v>5039</v>
      </c>
      <c r="F127" s="1">
        <v>5039</v>
      </c>
      <c r="G127" s="1">
        <v>0</v>
      </c>
      <c r="H127" s="1">
        <v>0</v>
      </c>
      <c r="I127" s="1" t="s">
        <v>87</v>
      </c>
      <c r="J127" s="1" t="s">
        <v>86</v>
      </c>
      <c r="K127" s="1" t="s">
        <v>685</v>
      </c>
      <c r="L127" s="1" t="s">
        <v>86</v>
      </c>
      <c r="M127" s="1" t="s">
        <v>86</v>
      </c>
      <c r="N127" s="1" t="s">
        <v>686</v>
      </c>
      <c r="O127" s="1" t="s">
        <v>687</v>
      </c>
      <c r="P127" s="1" t="s">
        <v>688</v>
      </c>
      <c r="Q127" s="1" t="s">
        <v>689</v>
      </c>
    </row>
    <row r="128" spans="1:17" x14ac:dyDescent="0.3">
      <c r="A128" s="1" t="s">
        <v>690</v>
      </c>
      <c r="B128" s="1" t="s">
        <v>691</v>
      </c>
      <c r="C128" s="1" t="s">
        <v>616</v>
      </c>
      <c r="D128" s="1" t="s">
        <v>86</v>
      </c>
      <c r="E128" s="1">
        <v>11</v>
      </c>
      <c r="F128" s="1">
        <v>11</v>
      </c>
      <c r="G128" s="1">
        <v>0</v>
      </c>
      <c r="H128" s="1">
        <v>0</v>
      </c>
      <c r="I128" s="1" t="s">
        <v>87</v>
      </c>
      <c r="J128" s="1" t="s">
        <v>86</v>
      </c>
      <c r="K128" s="1" t="s">
        <v>692</v>
      </c>
      <c r="L128" s="1" t="s">
        <v>86</v>
      </c>
      <c r="M128" s="1" t="s">
        <v>86</v>
      </c>
      <c r="N128" s="1" t="s">
        <v>693</v>
      </c>
      <c r="O128" s="1" t="s">
        <v>694</v>
      </c>
      <c r="P128" s="1" t="s">
        <v>695</v>
      </c>
      <c r="Q128" s="1" t="s">
        <v>696</v>
      </c>
    </row>
    <row r="129" spans="1:17" x14ac:dyDescent="0.3">
      <c r="A129" s="1" t="s">
        <v>697</v>
      </c>
      <c r="B129" s="1" t="s">
        <v>691</v>
      </c>
      <c r="C129" s="1" t="s">
        <v>616</v>
      </c>
      <c r="D129" s="1" t="s">
        <v>86</v>
      </c>
      <c r="E129" s="1">
        <v>17</v>
      </c>
      <c r="F129" s="1">
        <v>17</v>
      </c>
      <c r="G129" s="1">
        <v>0</v>
      </c>
      <c r="H129" s="1">
        <v>0</v>
      </c>
      <c r="I129" s="1" t="s">
        <v>87</v>
      </c>
      <c r="J129" s="1" t="s">
        <v>86</v>
      </c>
      <c r="K129" s="1" t="s">
        <v>660</v>
      </c>
      <c r="L129" s="1" t="s">
        <v>86</v>
      </c>
      <c r="M129" s="1" t="s">
        <v>86</v>
      </c>
      <c r="N129" s="1" t="s">
        <v>661</v>
      </c>
      <c r="O129" s="1" t="s">
        <v>662</v>
      </c>
      <c r="P129" s="1" t="s">
        <v>698</v>
      </c>
      <c r="Q129" s="1" t="s">
        <v>699</v>
      </c>
    </row>
    <row r="130" spans="1:17" x14ac:dyDescent="0.3">
      <c r="A130" s="1" t="s">
        <v>700</v>
      </c>
      <c r="B130" s="1" t="s">
        <v>701</v>
      </c>
      <c r="C130" s="1" t="s">
        <v>616</v>
      </c>
      <c r="D130" s="1" t="s">
        <v>86</v>
      </c>
      <c r="E130" s="1">
        <v>383</v>
      </c>
      <c r="F130" s="1">
        <v>383</v>
      </c>
      <c r="G130" s="1">
        <v>0</v>
      </c>
      <c r="H130" s="1">
        <v>0</v>
      </c>
      <c r="I130" s="1" t="s">
        <v>87</v>
      </c>
      <c r="J130" s="1" t="s">
        <v>86</v>
      </c>
      <c r="K130" s="1" t="s">
        <v>702</v>
      </c>
      <c r="L130" s="1" t="s">
        <v>86</v>
      </c>
      <c r="M130" s="1" t="s">
        <v>86</v>
      </c>
      <c r="N130" s="1" t="s">
        <v>703</v>
      </c>
      <c r="O130" s="1" t="s">
        <v>704</v>
      </c>
      <c r="P130" s="1" t="s">
        <v>705</v>
      </c>
      <c r="Q130" s="1" t="s">
        <v>706</v>
      </c>
    </row>
    <row r="131" spans="1:17" x14ac:dyDescent="0.3">
      <c r="A131" s="1" t="s">
        <v>707</v>
      </c>
      <c r="B131" s="1" t="s">
        <v>701</v>
      </c>
      <c r="C131" s="1" t="s">
        <v>616</v>
      </c>
      <c r="D131" s="1" t="s">
        <v>86</v>
      </c>
      <c r="E131" s="1">
        <v>653</v>
      </c>
      <c r="F131" s="1">
        <v>653</v>
      </c>
      <c r="G131" s="1">
        <v>0</v>
      </c>
      <c r="H131" s="1">
        <v>0</v>
      </c>
      <c r="I131" s="1" t="s">
        <v>87</v>
      </c>
      <c r="J131" s="1" t="s">
        <v>86</v>
      </c>
      <c r="K131" s="1" t="s">
        <v>708</v>
      </c>
      <c r="L131" s="1" t="s">
        <v>86</v>
      </c>
      <c r="M131" s="1" t="s">
        <v>86</v>
      </c>
      <c r="N131" s="1" t="s">
        <v>709</v>
      </c>
      <c r="O131" s="1" t="s">
        <v>710</v>
      </c>
      <c r="P131" s="1" t="s">
        <v>711</v>
      </c>
      <c r="Q131" s="1" t="s">
        <v>712</v>
      </c>
    </row>
    <row r="132" spans="1:17" x14ac:dyDescent="0.3">
      <c r="A132" s="1" t="s">
        <v>713</v>
      </c>
      <c r="B132" s="1">
        <v>4</v>
      </c>
      <c r="C132" s="1" t="s">
        <v>616</v>
      </c>
      <c r="D132" s="1" t="s">
        <v>86</v>
      </c>
      <c r="E132" s="1">
        <v>73</v>
      </c>
      <c r="F132" s="1">
        <v>73</v>
      </c>
      <c r="G132" s="1">
        <v>0</v>
      </c>
      <c r="H132" s="1">
        <v>0</v>
      </c>
      <c r="I132" s="1" t="s">
        <v>87</v>
      </c>
      <c r="J132" s="1" t="s">
        <v>86</v>
      </c>
      <c r="K132" s="1" t="s">
        <v>373</v>
      </c>
      <c r="L132" s="1" t="s">
        <v>86</v>
      </c>
      <c r="M132" s="1" t="s">
        <v>86</v>
      </c>
      <c r="N132" s="1" t="s">
        <v>714</v>
      </c>
      <c r="O132" s="1" t="s">
        <v>715</v>
      </c>
      <c r="P132" s="1" t="s">
        <v>716</v>
      </c>
      <c r="Q132" s="1" t="s">
        <v>717</v>
      </c>
    </row>
    <row r="133" spans="1:17" x14ac:dyDescent="0.3">
      <c r="A133" s="1" t="s">
        <v>718</v>
      </c>
      <c r="B133" s="1">
        <v>4</v>
      </c>
      <c r="C133" s="1" t="s">
        <v>616</v>
      </c>
      <c r="D133" s="1" t="s">
        <v>86</v>
      </c>
      <c r="E133" s="1">
        <v>1606</v>
      </c>
      <c r="F133" s="1">
        <v>1606</v>
      </c>
      <c r="G133" s="1">
        <v>0</v>
      </c>
      <c r="H133" s="1">
        <v>0</v>
      </c>
      <c r="I133" s="1" t="s">
        <v>87</v>
      </c>
      <c r="J133" s="1" t="s">
        <v>86</v>
      </c>
      <c r="K133" s="1" t="s">
        <v>182</v>
      </c>
      <c r="L133" s="1" t="s">
        <v>86</v>
      </c>
      <c r="M133" s="1" t="s">
        <v>86</v>
      </c>
      <c r="N133" s="1" t="s">
        <v>183</v>
      </c>
      <c r="O133" s="1" t="s">
        <v>719</v>
      </c>
      <c r="P133" s="1" t="s">
        <v>720</v>
      </c>
      <c r="Q133" s="1" t="s">
        <v>721</v>
      </c>
    </row>
    <row r="134" spans="1:17" x14ac:dyDescent="0.3">
      <c r="A134" s="1" t="s">
        <v>722</v>
      </c>
      <c r="B134" s="1" t="s">
        <v>723</v>
      </c>
      <c r="C134" s="1" t="s">
        <v>724</v>
      </c>
      <c r="D134" s="1" t="s">
        <v>86</v>
      </c>
      <c r="E134" s="1">
        <v>100</v>
      </c>
      <c r="F134" s="1">
        <v>100</v>
      </c>
      <c r="G134" s="1">
        <v>0</v>
      </c>
      <c r="H134" s="1">
        <v>0</v>
      </c>
      <c r="I134" s="1" t="s">
        <v>87</v>
      </c>
      <c r="J134" s="1" t="s">
        <v>86</v>
      </c>
      <c r="K134" s="1" t="s">
        <v>487</v>
      </c>
      <c r="L134" s="1" t="s">
        <v>86</v>
      </c>
      <c r="M134" s="1" t="s">
        <v>86</v>
      </c>
      <c r="N134" s="1" t="s">
        <v>725</v>
      </c>
      <c r="O134" s="1" t="s">
        <v>726</v>
      </c>
      <c r="P134" s="1" t="s">
        <v>727</v>
      </c>
      <c r="Q134" s="1" t="s">
        <v>728</v>
      </c>
    </row>
    <row r="135" spans="1:17" x14ac:dyDescent="0.3">
      <c r="A135" s="1" t="s">
        <v>729</v>
      </c>
      <c r="B135" s="1" t="s">
        <v>723</v>
      </c>
      <c r="C135" s="1" t="s">
        <v>724</v>
      </c>
      <c r="D135" s="1" t="s">
        <v>86</v>
      </c>
      <c r="E135" s="1">
        <v>5</v>
      </c>
      <c r="F135" s="1">
        <v>4</v>
      </c>
      <c r="G135" s="1">
        <v>0</v>
      </c>
      <c r="H135" s="1">
        <v>1</v>
      </c>
      <c r="I135" s="1" t="s">
        <v>87</v>
      </c>
      <c r="J135" s="1" t="s">
        <v>86</v>
      </c>
      <c r="K135" s="1" t="s">
        <v>86</v>
      </c>
      <c r="L135" s="1" t="s">
        <v>86</v>
      </c>
      <c r="M135" s="1" t="s">
        <v>86</v>
      </c>
      <c r="N135" s="1" t="s">
        <v>730</v>
      </c>
      <c r="O135" s="1" t="s">
        <v>731</v>
      </c>
      <c r="P135" s="1" t="s">
        <v>732</v>
      </c>
      <c r="Q135" s="1" t="s">
        <v>733</v>
      </c>
    </row>
    <row r="136" spans="1:17" x14ac:dyDescent="0.3">
      <c r="A136" s="1" t="s">
        <v>734</v>
      </c>
      <c r="B136" s="1" t="s">
        <v>37</v>
      </c>
      <c r="C136" s="1" t="s">
        <v>724</v>
      </c>
      <c r="D136" s="1" t="s">
        <v>86</v>
      </c>
      <c r="E136" s="1">
        <v>11</v>
      </c>
      <c r="F136" s="1">
        <v>11</v>
      </c>
      <c r="G136" s="1">
        <v>0</v>
      </c>
      <c r="H136" s="1">
        <v>0</v>
      </c>
      <c r="I136" s="1" t="s">
        <v>87</v>
      </c>
      <c r="J136" s="1" t="s">
        <v>86</v>
      </c>
      <c r="K136" s="1" t="s">
        <v>735</v>
      </c>
      <c r="L136" s="1" t="s">
        <v>86</v>
      </c>
      <c r="M136" s="1" t="s">
        <v>86</v>
      </c>
      <c r="N136" s="1" t="s">
        <v>736</v>
      </c>
      <c r="O136" s="1" t="s">
        <v>737</v>
      </c>
      <c r="P136" s="1" t="s">
        <v>738</v>
      </c>
      <c r="Q136" s="1" t="s">
        <v>739</v>
      </c>
    </row>
    <row r="137" spans="1:17" x14ac:dyDescent="0.3">
      <c r="A137" s="1" t="s">
        <v>740</v>
      </c>
      <c r="B137" s="1" t="s">
        <v>37</v>
      </c>
      <c r="C137" s="1" t="s">
        <v>724</v>
      </c>
      <c r="D137" s="1" t="s">
        <v>86</v>
      </c>
      <c r="E137" s="1">
        <v>30</v>
      </c>
      <c r="F137" s="1">
        <v>30</v>
      </c>
      <c r="G137" s="1">
        <v>0</v>
      </c>
      <c r="H137" s="1">
        <v>0</v>
      </c>
      <c r="I137" s="1" t="s">
        <v>87</v>
      </c>
      <c r="J137" s="1" t="s">
        <v>86</v>
      </c>
      <c r="K137" s="1" t="s">
        <v>741</v>
      </c>
      <c r="L137" s="1" t="s">
        <v>86</v>
      </c>
      <c r="M137" s="1" t="s">
        <v>86</v>
      </c>
      <c r="N137" s="1" t="s">
        <v>742</v>
      </c>
      <c r="O137" s="1" t="s">
        <v>743</v>
      </c>
      <c r="P137" s="1" t="s">
        <v>744</v>
      </c>
      <c r="Q137" s="1" t="s">
        <v>745</v>
      </c>
    </row>
    <row r="138" spans="1:17" x14ac:dyDescent="0.3">
      <c r="A138" s="1" t="s">
        <v>746</v>
      </c>
      <c r="B138" s="1" t="s">
        <v>37</v>
      </c>
      <c r="C138" s="1" t="s">
        <v>724</v>
      </c>
      <c r="D138" s="1" t="s">
        <v>86</v>
      </c>
      <c r="E138" s="1">
        <v>14</v>
      </c>
      <c r="F138" s="1">
        <v>14</v>
      </c>
      <c r="G138" s="1">
        <v>0</v>
      </c>
      <c r="H138" s="1">
        <v>0</v>
      </c>
      <c r="I138" s="1" t="s">
        <v>87</v>
      </c>
      <c r="J138" s="1" t="s">
        <v>86</v>
      </c>
      <c r="K138" s="1" t="s">
        <v>747</v>
      </c>
      <c r="L138" s="1" t="s">
        <v>86</v>
      </c>
      <c r="M138" s="1" t="s">
        <v>86</v>
      </c>
      <c r="N138" s="1" t="s">
        <v>748</v>
      </c>
      <c r="O138" s="1" t="s">
        <v>749</v>
      </c>
      <c r="P138" s="1" t="s">
        <v>750</v>
      </c>
      <c r="Q138" s="1" t="s">
        <v>751</v>
      </c>
    </row>
    <row r="139" spans="1:17" x14ac:dyDescent="0.3">
      <c r="A139" s="1" t="s">
        <v>752</v>
      </c>
      <c r="B139" s="1" t="s">
        <v>37</v>
      </c>
      <c r="C139" s="1" t="s">
        <v>724</v>
      </c>
      <c r="D139" s="1" t="s">
        <v>86</v>
      </c>
      <c r="E139" s="1">
        <v>220</v>
      </c>
      <c r="F139" s="1">
        <v>220</v>
      </c>
      <c r="G139" s="1">
        <v>0</v>
      </c>
      <c r="H139" s="1">
        <v>0</v>
      </c>
      <c r="I139" s="1" t="s">
        <v>87</v>
      </c>
      <c r="J139" s="1" t="s">
        <v>86</v>
      </c>
      <c r="K139" s="1" t="s">
        <v>753</v>
      </c>
      <c r="L139" s="1" t="s">
        <v>86</v>
      </c>
      <c r="M139" s="1" t="s">
        <v>86</v>
      </c>
      <c r="N139" s="1" t="s">
        <v>754</v>
      </c>
      <c r="O139" s="1" t="s">
        <v>755</v>
      </c>
      <c r="P139" s="1" t="s">
        <v>756</v>
      </c>
      <c r="Q139" s="1" t="s">
        <v>757</v>
      </c>
    </row>
    <row r="140" spans="1:17" x14ac:dyDescent="0.3">
      <c r="A140" s="1" t="s">
        <v>758</v>
      </c>
      <c r="B140" s="1" t="s">
        <v>759</v>
      </c>
      <c r="C140" s="1" t="s">
        <v>724</v>
      </c>
      <c r="D140" s="1" t="s">
        <v>86</v>
      </c>
      <c r="E140" s="1">
        <v>11</v>
      </c>
      <c r="F140" s="1">
        <v>10</v>
      </c>
      <c r="G140" s="1">
        <v>0</v>
      </c>
      <c r="H140" s="1">
        <v>1</v>
      </c>
      <c r="I140" s="1" t="s">
        <v>87</v>
      </c>
      <c r="J140" s="1" t="s">
        <v>86</v>
      </c>
      <c r="K140" s="1" t="s">
        <v>593</v>
      </c>
      <c r="L140" s="1" t="s">
        <v>86</v>
      </c>
      <c r="M140" s="1" t="s">
        <v>86</v>
      </c>
      <c r="N140" s="1" t="s">
        <v>760</v>
      </c>
      <c r="O140" s="1" t="s">
        <v>761</v>
      </c>
      <c r="P140" s="1" t="s">
        <v>762</v>
      </c>
      <c r="Q140" s="1" t="s">
        <v>763</v>
      </c>
    </row>
    <row r="141" spans="1:17" x14ac:dyDescent="0.3">
      <c r="A141" s="1" t="s">
        <v>764</v>
      </c>
      <c r="B141" s="1" t="s">
        <v>759</v>
      </c>
      <c r="C141" s="1" t="s">
        <v>724</v>
      </c>
      <c r="D141" s="1" t="s">
        <v>86</v>
      </c>
      <c r="E141" s="1">
        <v>665</v>
      </c>
      <c r="F141" s="1">
        <v>665</v>
      </c>
      <c r="G141" s="1">
        <v>0</v>
      </c>
      <c r="H141" s="1">
        <v>0</v>
      </c>
      <c r="I141" s="1" t="s">
        <v>87</v>
      </c>
      <c r="J141" s="1" t="s">
        <v>86</v>
      </c>
      <c r="K141" s="1" t="s">
        <v>487</v>
      </c>
      <c r="L141" s="1" t="s">
        <v>86</v>
      </c>
      <c r="M141" s="1" t="s">
        <v>86</v>
      </c>
      <c r="N141" s="1" t="s">
        <v>765</v>
      </c>
      <c r="O141" s="1" t="s">
        <v>766</v>
      </c>
      <c r="P141" s="1" t="s">
        <v>767</v>
      </c>
      <c r="Q141" s="1" t="s">
        <v>768</v>
      </c>
    </row>
    <row r="142" spans="1:17" x14ac:dyDescent="0.3">
      <c r="A142" s="1" t="s">
        <v>769</v>
      </c>
      <c r="B142" s="1" t="s">
        <v>770</v>
      </c>
      <c r="C142" s="1" t="s">
        <v>724</v>
      </c>
      <c r="D142" s="1" t="s">
        <v>86</v>
      </c>
      <c r="E142" s="1">
        <v>12</v>
      </c>
      <c r="F142" s="1">
        <v>12</v>
      </c>
      <c r="G142" s="1">
        <v>0</v>
      </c>
      <c r="H142" s="1">
        <v>0</v>
      </c>
      <c r="I142" s="1" t="s">
        <v>87</v>
      </c>
      <c r="J142" s="1" t="s">
        <v>86</v>
      </c>
      <c r="K142" s="1" t="s">
        <v>771</v>
      </c>
      <c r="L142" s="1" t="s">
        <v>86</v>
      </c>
      <c r="M142" s="1" t="s">
        <v>86</v>
      </c>
      <c r="N142" s="1" t="s">
        <v>772</v>
      </c>
      <c r="O142" s="1" t="s">
        <v>773</v>
      </c>
      <c r="P142" s="1" t="s">
        <v>774</v>
      </c>
      <c r="Q142" s="1" t="s">
        <v>775</v>
      </c>
    </row>
    <row r="143" spans="1:17" x14ac:dyDescent="0.3">
      <c r="A143" s="1" t="s">
        <v>776</v>
      </c>
      <c r="B143" s="1" t="s">
        <v>770</v>
      </c>
      <c r="C143" s="1" t="s">
        <v>724</v>
      </c>
      <c r="D143" s="1" t="s">
        <v>86</v>
      </c>
      <c r="E143" s="1">
        <v>429</v>
      </c>
      <c r="F143" s="1">
        <v>429</v>
      </c>
      <c r="G143" s="1">
        <v>0</v>
      </c>
      <c r="H143" s="1">
        <v>0</v>
      </c>
      <c r="I143" s="1" t="s">
        <v>87</v>
      </c>
      <c r="J143" s="1" t="s">
        <v>86</v>
      </c>
      <c r="K143" s="1" t="s">
        <v>487</v>
      </c>
      <c r="L143" s="1" t="s">
        <v>86</v>
      </c>
      <c r="M143" s="1" t="s">
        <v>86</v>
      </c>
      <c r="N143" s="1" t="s">
        <v>777</v>
      </c>
      <c r="O143" s="1" t="s">
        <v>778</v>
      </c>
      <c r="P143" s="1" t="s">
        <v>779</v>
      </c>
      <c r="Q143" s="1" t="s">
        <v>780</v>
      </c>
    </row>
    <row r="144" spans="1:17" x14ac:dyDescent="0.3">
      <c r="A144" s="1" t="s">
        <v>781</v>
      </c>
      <c r="B144" s="1" t="s">
        <v>782</v>
      </c>
      <c r="C144" s="1" t="s">
        <v>724</v>
      </c>
      <c r="D144" s="1" t="s">
        <v>86</v>
      </c>
      <c r="E144" s="1">
        <v>1233</v>
      </c>
      <c r="F144" s="1">
        <v>1229</v>
      </c>
      <c r="G144" s="1">
        <v>0</v>
      </c>
      <c r="H144" s="1">
        <v>4</v>
      </c>
      <c r="I144" s="1" t="s">
        <v>87</v>
      </c>
      <c r="J144" s="1" t="s">
        <v>86</v>
      </c>
      <c r="K144" s="1" t="s">
        <v>783</v>
      </c>
      <c r="L144" s="1" t="s">
        <v>86</v>
      </c>
      <c r="M144" s="1" t="s">
        <v>86</v>
      </c>
      <c r="N144" s="1" t="s">
        <v>784</v>
      </c>
      <c r="O144" s="1" t="s">
        <v>785</v>
      </c>
      <c r="P144" s="1" t="s">
        <v>786</v>
      </c>
      <c r="Q144" s="1" t="s">
        <v>787</v>
      </c>
    </row>
    <row r="145" spans="1:17" x14ac:dyDescent="0.3">
      <c r="A145" s="1" t="s">
        <v>788</v>
      </c>
      <c r="B145" s="1" t="s">
        <v>789</v>
      </c>
      <c r="C145" s="1" t="s">
        <v>724</v>
      </c>
      <c r="D145" s="1" t="s">
        <v>86</v>
      </c>
      <c r="E145" s="1">
        <v>8</v>
      </c>
      <c r="F145" s="1">
        <v>8</v>
      </c>
      <c r="G145" s="1">
        <v>0</v>
      </c>
      <c r="H145" s="1">
        <v>0</v>
      </c>
      <c r="I145" s="1" t="s">
        <v>87</v>
      </c>
      <c r="J145" s="1" t="s">
        <v>86</v>
      </c>
      <c r="K145" s="1" t="s">
        <v>790</v>
      </c>
      <c r="L145" s="1" t="s">
        <v>86</v>
      </c>
      <c r="M145" s="1" t="s">
        <v>86</v>
      </c>
      <c r="N145" s="1" t="s">
        <v>791</v>
      </c>
      <c r="O145" s="1" t="s">
        <v>792</v>
      </c>
      <c r="P145" s="1" t="s">
        <v>793</v>
      </c>
      <c r="Q145" s="1" t="s">
        <v>794</v>
      </c>
    </row>
    <row r="146" spans="1:17" x14ac:dyDescent="0.3">
      <c r="A146" s="1" t="s">
        <v>795</v>
      </c>
      <c r="B146" s="1" t="s">
        <v>796</v>
      </c>
      <c r="C146" s="1" t="s">
        <v>724</v>
      </c>
      <c r="D146" s="1" t="s">
        <v>86</v>
      </c>
      <c r="E146" s="1">
        <v>23</v>
      </c>
      <c r="F146" s="1">
        <v>23</v>
      </c>
      <c r="G146" s="1">
        <v>0</v>
      </c>
      <c r="H146" s="1">
        <v>0</v>
      </c>
      <c r="I146" s="1" t="s">
        <v>87</v>
      </c>
      <c r="J146" s="1" t="s">
        <v>86</v>
      </c>
      <c r="K146" s="1" t="s">
        <v>797</v>
      </c>
      <c r="L146" s="1" t="s">
        <v>86</v>
      </c>
      <c r="M146" s="1" t="s">
        <v>86</v>
      </c>
      <c r="N146" s="1" t="s">
        <v>798</v>
      </c>
      <c r="O146" s="1" t="s">
        <v>799</v>
      </c>
      <c r="P146" s="1" t="s">
        <v>800</v>
      </c>
      <c r="Q146" s="1" t="s">
        <v>801</v>
      </c>
    </row>
    <row r="147" spans="1:17" x14ac:dyDescent="0.3">
      <c r="A147" s="1" t="s">
        <v>802</v>
      </c>
      <c r="B147" s="1" t="s">
        <v>803</v>
      </c>
      <c r="C147" s="1" t="s">
        <v>804</v>
      </c>
      <c r="D147" s="1" t="s">
        <v>86</v>
      </c>
      <c r="E147" s="1">
        <v>7</v>
      </c>
      <c r="F147" s="1">
        <v>6</v>
      </c>
      <c r="G147" s="1">
        <v>0</v>
      </c>
      <c r="H147" s="1">
        <v>1</v>
      </c>
      <c r="I147" s="1" t="s">
        <v>87</v>
      </c>
      <c r="J147" s="1" t="s">
        <v>86</v>
      </c>
      <c r="K147" s="1" t="s">
        <v>805</v>
      </c>
      <c r="L147" s="1" t="s">
        <v>86</v>
      </c>
      <c r="M147" s="1" t="s">
        <v>86</v>
      </c>
      <c r="N147" s="1" t="s">
        <v>806</v>
      </c>
      <c r="O147" s="1" t="s">
        <v>807</v>
      </c>
      <c r="P147" s="1" t="s">
        <v>808</v>
      </c>
      <c r="Q147" s="1" t="s">
        <v>809</v>
      </c>
    </row>
    <row r="148" spans="1:17" x14ac:dyDescent="0.3">
      <c r="A148" s="1" t="s">
        <v>810</v>
      </c>
      <c r="B148" s="1" t="s">
        <v>803</v>
      </c>
      <c r="C148" s="1" t="s">
        <v>804</v>
      </c>
      <c r="D148" s="1" t="s">
        <v>86</v>
      </c>
      <c r="E148" s="1">
        <v>10</v>
      </c>
      <c r="F148" s="1">
        <v>10</v>
      </c>
      <c r="G148" s="1">
        <v>0</v>
      </c>
      <c r="H148" s="1">
        <v>0</v>
      </c>
      <c r="I148" s="1" t="s">
        <v>87</v>
      </c>
      <c r="J148" s="1" t="s">
        <v>86</v>
      </c>
      <c r="K148" s="1" t="s">
        <v>593</v>
      </c>
      <c r="L148" s="1" t="s">
        <v>86</v>
      </c>
      <c r="M148" s="1" t="s">
        <v>86</v>
      </c>
      <c r="N148" s="1" t="s">
        <v>760</v>
      </c>
      <c r="O148" s="1" t="s">
        <v>811</v>
      </c>
      <c r="P148" s="1" t="s">
        <v>812</v>
      </c>
      <c r="Q148" s="1" t="s">
        <v>813</v>
      </c>
    </row>
    <row r="149" spans="1:17" x14ac:dyDescent="0.3">
      <c r="A149" s="1" t="s">
        <v>814</v>
      </c>
      <c r="B149" s="1" t="s">
        <v>803</v>
      </c>
      <c r="C149" s="1" t="s">
        <v>804</v>
      </c>
      <c r="D149" s="1" t="s">
        <v>86</v>
      </c>
      <c r="E149" s="1">
        <v>73</v>
      </c>
      <c r="F149" s="1">
        <v>73</v>
      </c>
      <c r="G149" s="1">
        <v>0</v>
      </c>
      <c r="H149" s="1">
        <v>0</v>
      </c>
      <c r="I149" s="1" t="s">
        <v>87</v>
      </c>
      <c r="J149" s="1" t="s">
        <v>86</v>
      </c>
      <c r="K149" s="1" t="s">
        <v>815</v>
      </c>
      <c r="L149" s="1" t="s">
        <v>86</v>
      </c>
      <c r="M149" s="1" t="s">
        <v>86</v>
      </c>
      <c r="N149" s="1" t="s">
        <v>816</v>
      </c>
      <c r="O149" s="1" t="s">
        <v>817</v>
      </c>
      <c r="P149" s="1" t="s">
        <v>818</v>
      </c>
      <c r="Q149" s="1" t="s">
        <v>819</v>
      </c>
    </row>
    <row r="150" spans="1:17" x14ac:dyDescent="0.3">
      <c r="A150" s="1" t="s">
        <v>820</v>
      </c>
      <c r="B150" s="1" t="s">
        <v>821</v>
      </c>
      <c r="C150" s="1" t="s">
        <v>804</v>
      </c>
      <c r="D150" s="1" t="s">
        <v>86</v>
      </c>
      <c r="E150" s="1">
        <v>31</v>
      </c>
      <c r="F150" s="1">
        <v>26</v>
      </c>
      <c r="G150" s="1">
        <v>0</v>
      </c>
      <c r="H150" s="1">
        <v>5</v>
      </c>
      <c r="I150" s="1" t="s">
        <v>87</v>
      </c>
      <c r="J150" s="1" t="s">
        <v>86</v>
      </c>
      <c r="K150" s="1" t="s">
        <v>86</v>
      </c>
      <c r="L150" s="1" t="s">
        <v>86</v>
      </c>
      <c r="M150" s="1" t="s">
        <v>86</v>
      </c>
      <c r="N150" s="1" t="s">
        <v>822</v>
      </c>
      <c r="O150" s="1" t="s">
        <v>823</v>
      </c>
      <c r="P150" s="1" t="s">
        <v>824</v>
      </c>
      <c r="Q150" s="1" t="s">
        <v>825</v>
      </c>
    </row>
    <row r="151" spans="1:17" x14ac:dyDescent="0.3">
      <c r="A151" s="1" t="s">
        <v>826</v>
      </c>
      <c r="B151" s="1" t="s">
        <v>827</v>
      </c>
      <c r="C151" s="1" t="s">
        <v>804</v>
      </c>
      <c r="D151" s="1" t="s">
        <v>86</v>
      </c>
      <c r="E151" s="1">
        <v>36</v>
      </c>
      <c r="F151" s="1">
        <v>36</v>
      </c>
      <c r="G151" s="1">
        <v>0</v>
      </c>
      <c r="H151" s="1">
        <v>0</v>
      </c>
      <c r="I151" s="1" t="s">
        <v>87</v>
      </c>
      <c r="J151" s="1" t="s">
        <v>86</v>
      </c>
      <c r="K151" s="1" t="s">
        <v>828</v>
      </c>
      <c r="L151" s="1" t="s">
        <v>86</v>
      </c>
      <c r="M151" s="1" t="s">
        <v>86</v>
      </c>
      <c r="N151" s="1" t="s">
        <v>829</v>
      </c>
      <c r="O151" s="1" t="s">
        <v>830</v>
      </c>
      <c r="P151" s="1" t="s">
        <v>831</v>
      </c>
      <c r="Q151" s="1" t="s">
        <v>832</v>
      </c>
    </row>
    <row r="152" spans="1:17" x14ac:dyDescent="0.3">
      <c r="A152" s="1" t="s">
        <v>833</v>
      </c>
      <c r="B152" s="1" t="s">
        <v>827</v>
      </c>
      <c r="C152" s="1" t="s">
        <v>804</v>
      </c>
      <c r="D152" s="1" t="s">
        <v>86</v>
      </c>
      <c r="E152" s="1">
        <v>444</v>
      </c>
      <c r="F152" s="1">
        <v>444</v>
      </c>
      <c r="G152" s="1">
        <v>0</v>
      </c>
      <c r="H152" s="1">
        <v>0</v>
      </c>
      <c r="I152" s="1" t="s">
        <v>87</v>
      </c>
      <c r="J152" s="1" t="s">
        <v>86</v>
      </c>
      <c r="K152" s="1" t="s">
        <v>487</v>
      </c>
      <c r="L152" s="1" t="s">
        <v>86</v>
      </c>
      <c r="M152" s="1" t="s">
        <v>86</v>
      </c>
      <c r="N152" s="1" t="s">
        <v>834</v>
      </c>
      <c r="O152" s="1" t="s">
        <v>835</v>
      </c>
      <c r="P152" s="1" t="s">
        <v>836</v>
      </c>
      <c r="Q152" s="1" t="s">
        <v>837</v>
      </c>
    </row>
    <row r="153" spans="1:17" x14ac:dyDescent="0.3">
      <c r="A153" s="1" t="s">
        <v>838</v>
      </c>
      <c r="B153" s="1" t="s">
        <v>839</v>
      </c>
      <c r="C153" s="1" t="s">
        <v>804</v>
      </c>
      <c r="D153" s="1" t="s">
        <v>86</v>
      </c>
      <c r="E153" s="1">
        <v>6</v>
      </c>
      <c r="F153" s="1">
        <v>6</v>
      </c>
      <c r="G153" s="1">
        <v>0</v>
      </c>
      <c r="H153" s="1">
        <v>0</v>
      </c>
      <c r="I153" s="1" t="s">
        <v>87</v>
      </c>
      <c r="J153" s="1" t="s">
        <v>86</v>
      </c>
      <c r="K153" s="1" t="s">
        <v>840</v>
      </c>
      <c r="L153" s="1" t="s">
        <v>86</v>
      </c>
      <c r="M153" s="1" t="s">
        <v>86</v>
      </c>
      <c r="N153" s="1" t="s">
        <v>841</v>
      </c>
      <c r="O153" s="1" t="s">
        <v>842</v>
      </c>
      <c r="P153" s="1" t="s">
        <v>843</v>
      </c>
      <c r="Q153" s="1" t="s">
        <v>844</v>
      </c>
    </row>
    <row r="154" spans="1:17" x14ac:dyDescent="0.3">
      <c r="A154" s="1" t="s">
        <v>845</v>
      </c>
      <c r="B154" s="1" t="s">
        <v>846</v>
      </c>
      <c r="C154" s="1" t="s">
        <v>804</v>
      </c>
      <c r="D154" s="1" t="s">
        <v>86</v>
      </c>
      <c r="E154" s="1">
        <v>487</v>
      </c>
      <c r="F154" s="1">
        <v>342</v>
      </c>
      <c r="G154" s="1">
        <v>145</v>
      </c>
      <c r="H154" s="1">
        <v>0</v>
      </c>
      <c r="I154" s="1" t="s">
        <v>87</v>
      </c>
      <c r="J154" s="1" t="s">
        <v>86</v>
      </c>
      <c r="K154" s="1" t="s">
        <v>847</v>
      </c>
      <c r="L154" s="1" t="s">
        <v>86</v>
      </c>
      <c r="M154" s="1" t="s">
        <v>86</v>
      </c>
      <c r="N154" s="1" t="s">
        <v>848</v>
      </c>
      <c r="O154" s="1" t="s">
        <v>849</v>
      </c>
      <c r="P154" s="1" t="s">
        <v>850</v>
      </c>
      <c r="Q154" s="1" t="s">
        <v>851</v>
      </c>
    </row>
    <row r="155" spans="1:17" x14ac:dyDescent="0.3">
      <c r="A155" s="1" t="s">
        <v>852</v>
      </c>
      <c r="B155" s="1" t="s">
        <v>846</v>
      </c>
      <c r="C155" s="1" t="s">
        <v>804</v>
      </c>
      <c r="D155" s="1" t="s">
        <v>86</v>
      </c>
      <c r="E155" s="1">
        <v>98</v>
      </c>
      <c r="F155" s="1">
        <v>93</v>
      </c>
      <c r="G155" s="1">
        <v>0</v>
      </c>
      <c r="H155" s="1">
        <v>5</v>
      </c>
      <c r="I155" s="1" t="s">
        <v>87</v>
      </c>
      <c r="J155" s="1" t="s">
        <v>86</v>
      </c>
      <c r="K155" s="1" t="s">
        <v>86</v>
      </c>
      <c r="L155" s="1" t="s">
        <v>86</v>
      </c>
      <c r="M155" s="1" t="s">
        <v>86</v>
      </c>
      <c r="N155" s="1" t="s">
        <v>853</v>
      </c>
      <c r="O155" s="1" t="s">
        <v>854</v>
      </c>
      <c r="P155" s="1" t="s">
        <v>855</v>
      </c>
      <c r="Q155" s="1" t="s">
        <v>856</v>
      </c>
    </row>
    <row r="156" spans="1:17" x14ac:dyDescent="0.3">
      <c r="A156" s="1" t="s">
        <v>857</v>
      </c>
      <c r="B156" s="1" t="s">
        <v>858</v>
      </c>
      <c r="C156" s="1" t="s">
        <v>804</v>
      </c>
      <c r="D156" s="1" t="s">
        <v>86</v>
      </c>
      <c r="E156" s="1">
        <v>327</v>
      </c>
      <c r="F156" s="1">
        <v>304</v>
      </c>
      <c r="G156" s="1">
        <v>0</v>
      </c>
      <c r="H156" s="1">
        <v>23</v>
      </c>
      <c r="I156" s="1" t="s">
        <v>87</v>
      </c>
      <c r="J156" s="1" t="s">
        <v>86</v>
      </c>
      <c r="K156" s="1" t="s">
        <v>86</v>
      </c>
      <c r="L156" s="1" t="s">
        <v>86</v>
      </c>
      <c r="M156" s="1" t="s">
        <v>86</v>
      </c>
      <c r="N156" s="1" t="s">
        <v>859</v>
      </c>
      <c r="O156" s="1" t="s">
        <v>860</v>
      </c>
      <c r="P156" s="1" t="s">
        <v>861</v>
      </c>
      <c r="Q156" s="1" t="s">
        <v>862</v>
      </c>
    </row>
    <row r="157" spans="1:17" x14ac:dyDescent="0.3">
      <c r="A157" s="1" t="s">
        <v>863</v>
      </c>
      <c r="B157" s="1" t="s">
        <v>858</v>
      </c>
      <c r="C157" s="1" t="s">
        <v>804</v>
      </c>
      <c r="D157" s="1" t="s">
        <v>86</v>
      </c>
      <c r="E157" s="1">
        <v>9</v>
      </c>
      <c r="F157" s="1">
        <v>9</v>
      </c>
      <c r="G157" s="1">
        <v>0</v>
      </c>
      <c r="H157" s="1">
        <v>0</v>
      </c>
      <c r="I157" s="1" t="s">
        <v>87</v>
      </c>
      <c r="J157" s="1" t="s">
        <v>86</v>
      </c>
      <c r="K157" s="1" t="s">
        <v>487</v>
      </c>
      <c r="L157" s="1" t="s">
        <v>86</v>
      </c>
      <c r="M157" s="1" t="s">
        <v>86</v>
      </c>
      <c r="N157" s="1" t="s">
        <v>864</v>
      </c>
      <c r="O157" s="1" t="s">
        <v>865</v>
      </c>
      <c r="P157" s="1" t="s">
        <v>866</v>
      </c>
      <c r="Q157" s="1" t="s">
        <v>867</v>
      </c>
    </row>
    <row r="158" spans="1:17" x14ac:dyDescent="0.3">
      <c r="A158" s="1" t="s">
        <v>868</v>
      </c>
      <c r="B158" s="1" t="s">
        <v>869</v>
      </c>
      <c r="C158" s="1" t="s">
        <v>804</v>
      </c>
      <c r="D158" s="1" t="s">
        <v>86</v>
      </c>
      <c r="E158" s="1">
        <v>51</v>
      </c>
      <c r="F158" s="1">
        <v>51</v>
      </c>
      <c r="G158" s="1">
        <v>0</v>
      </c>
      <c r="H158" s="1">
        <v>0</v>
      </c>
      <c r="I158" s="1" t="s">
        <v>87</v>
      </c>
      <c r="J158" s="1" t="s">
        <v>86</v>
      </c>
      <c r="K158" s="1" t="s">
        <v>870</v>
      </c>
      <c r="L158" s="1" t="s">
        <v>86</v>
      </c>
      <c r="M158" s="1" t="s">
        <v>86</v>
      </c>
      <c r="N158" s="1" t="s">
        <v>871</v>
      </c>
      <c r="O158" s="1" t="s">
        <v>872</v>
      </c>
      <c r="P158" s="1" t="s">
        <v>873</v>
      </c>
      <c r="Q158" s="1" t="s">
        <v>874</v>
      </c>
    </row>
    <row r="159" spans="1:17" x14ac:dyDescent="0.3">
      <c r="A159" s="1" t="s">
        <v>875</v>
      </c>
      <c r="B159" s="1" t="s">
        <v>869</v>
      </c>
      <c r="C159" s="1" t="s">
        <v>804</v>
      </c>
      <c r="D159" s="1" t="s">
        <v>86</v>
      </c>
      <c r="E159" s="1">
        <v>6</v>
      </c>
      <c r="F159" s="1">
        <v>6</v>
      </c>
      <c r="G159" s="1">
        <v>0</v>
      </c>
      <c r="H159" s="1">
        <v>0</v>
      </c>
      <c r="I159" s="1" t="s">
        <v>87</v>
      </c>
      <c r="J159" s="1" t="s">
        <v>86</v>
      </c>
      <c r="K159" s="1" t="s">
        <v>876</v>
      </c>
      <c r="L159" s="1" t="s">
        <v>86</v>
      </c>
      <c r="M159" s="1" t="s">
        <v>86</v>
      </c>
      <c r="N159" s="1" t="s">
        <v>877</v>
      </c>
      <c r="O159" s="1" t="s">
        <v>878</v>
      </c>
      <c r="P159" s="1" t="s">
        <v>879</v>
      </c>
      <c r="Q159" s="1" t="s">
        <v>880</v>
      </c>
    </row>
    <row r="160" spans="1:17" x14ac:dyDescent="0.3">
      <c r="A160" s="1" t="s">
        <v>881</v>
      </c>
      <c r="B160" s="1" t="s">
        <v>869</v>
      </c>
      <c r="C160" s="1" t="s">
        <v>804</v>
      </c>
      <c r="D160" s="1" t="s">
        <v>86</v>
      </c>
      <c r="E160" s="1">
        <v>30</v>
      </c>
      <c r="F160" s="1">
        <v>30</v>
      </c>
      <c r="G160" s="1">
        <v>0</v>
      </c>
      <c r="H160" s="1">
        <v>0</v>
      </c>
      <c r="I160" s="1" t="s">
        <v>87</v>
      </c>
      <c r="J160" s="1" t="s">
        <v>86</v>
      </c>
      <c r="K160" s="1" t="s">
        <v>882</v>
      </c>
      <c r="L160" s="1" t="s">
        <v>86</v>
      </c>
      <c r="M160" s="1" t="s">
        <v>86</v>
      </c>
      <c r="N160" s="1" t="s">
        <v>883</v>
      </c>
      <c r="O160" s="1" t="s">
        <v>884</v>
      </c>
      <c r="P160" s="1" t="s">
        <v>885</v>
      </c>
      <c r="Q160" s="1" t="s">
        <v>886</v>
      </c>
    </row>
    <row r="161" spans="1:17" x14ac:dyDescent="0.3">
      <c r="A161" s="1" t="s">
        <v>887</v>
      </c>
      <c r="B161" s="1" t="s">
        <v>869</v>
      </c>
      <c r="C161" s="1" t="s">
        <v>804</v>
      </c>
      <c r="D161" s="1" t="s">
        <v>86</v>
      </c>
      <c r="E161" s="1">
        <v>127</v>
      </c>
      <c r="F161" s="1">
        <v>124</v>
      </c>
      <c r="G161" s="1">
        <v>0</v>
      </c>
      <c r="H161" s="1">
        <v>3</v>
      </c>
      <c r="I161" s="1" t="s">
        <v>87</v>
      </c>
      <c r="J161" s="1" t="s">
        <v>86</v>
      </c>
      <c r="K161" s="1" t="s">
        <v>86</v>
      </c>
      <c r="L161" s="1" t="s">
        <v>86</v>
      </c>
      <c r="M161" s="1" t="s">
        <v>86</v>
      </c>
      <c r="N161" s="1" t="s">
        <v>888</v>
      </c>
      <c r="O161" s="1" t="s">
        <v>889</v>
      </c>
      <c r="P161" s="1" t="s">
        <v>890</v>
      </c>
      <c r="Q161" s="1" t="s">
        <v>891</v>
      </c>
    </row>
    <row r="162" spans="1:17" x14ac:dyDescent="0.3">
      <c r="A162" s="1" t="s">
        <v>892</v>
      </c>
      <c r="B162" s="1" t="s">
        <v>869</v>
      </c>
      <c r="C162" s="1" t="s">
        <v>804</v>
      </c>
      <c r="D162" s="1" t="s">
        <v>86</v>
      </c>
      <c r="E162" s="1">
        <v>1130</v>
      </c>
      <c r="F162" s="1">
        <v>1130</v>
      </c>
      <c r="G162" s="1">
        <v>0</v>
      </c>
      <c r="H162" s="1">
        <v>0</v>
      </c>
      <c r="I162" s="1" t="s">
        <v>87</v>
      </c>
      <c r="J162" s="1" t="s">
        <v>86</v>
      </c>
      <c r="K162" s="1" t="s">
        <v>86</v>
      </c>
      <c r="L162" s="1" t="s">
        <v>86</v>
      </c>
      <c r="M162" s="1" t="s">
        <v>86</v>
      </c>
      <c r="N162" s="1" t="s">
        <v>893</v>
      </c>
      <c r="O162" s="1" t="s">
        <v>894</v>
      </c>
      <c r="P162" s="1" t="s">
        <v>895</v>
      </c>
      <c r="Q162" s="1" t="s">
        <v>896</v>
      </c>
    </row>
    <row r="163" spans="1:17" x14ac:dyDescent="0.3">
      <c r="A163" s="1" t="s">
        <v>897</v>
      </c>
      <c r="B163" s="1" t="s">
        <v>47</v>
      </c>
      <c r="C163" s="1" t="s">
        <v>804</v>
      </c>
      <c r="D163" s="1" t="s">
        <v>86</v>
      </c>
      <c r="E163" s="1">
        <v>7</v>
      </c>
      <c r="F163" s="1">
        <v>7</v>
      </c>
      <c r="G163" s="1">
        <v>0</v>
      </c>
      <c r="H163" s="1">
        <v>0</v>
      </c>
      <c r="I163" s="1" t="s">
        <v>87</v>
      </c>
      <c r="J163" s="1" t="s">
        <v>86</v>
      </c>
      <c r="K163" s="1" t="s">
        <v>898</v>
      </c>
      <c r="L163" s="1" t="s">
        <v>86</v>
      </c>
      <c r="M163" s="1" t="s">
        <v>86</v>
      </c>
      <c r="N163" s="1" t="s">
        <v>899</v>
      </c>
      <c r="O163" s="1" t="s">
        <v>900</v>
      </c>
      <c r="P163" s="1" t="s">
        <v>901</v>
      </c>
      <c r="Q163" s="1" t="s">
        <v>902</v>
      </c>
    </row>
    <row r="164" spans="1:17" x14ac:dyDescent="0.3">
      <c r="A164" s="1" t="s">
        <v>903</v>
      </c>
      <c r="B164" s="1" t="s">
        <v>47</v>
      </c>
      <c r="C164" s="1" t="s">
        <v>804</v>
      </c>
      <c r="D164" s="1" t="s">
        <v>86</v>
      </c>
      <c r="E164" s="1">
        <v>5</v>
      </c>
      <c r="F164" s="1">
        <v>5</v>
      </c>
      <c r="G164" s="1">
        <v>0</v>
      </c>
      <c r="H164" s="1">
        <v>0</v>
      </c>
      <c r="I164" s="1" t="s">
        <v>87</v>
      </c>
      <c r="J164" s="1" t="s">
        <v>86</v>
      </c>
      <c r="K164" s="1" t="s">
        <v>904</v>
      </c>
      <c r="L164" s="1" t="s">
        <v>86</v>
      </c>
      <c r="M164" s="1" t="s">
        <v>86</v>
      </c>
      <c r="N164" s="1" t="s">
        <v>905</v>
      </c>
      <c r="O164" s="1" t="s">
        <v>906</v>
      </c>
      <c r="P164" s="1" t="s">
        <v>907</v>
      </c>
      <c r="Q164" s="1" t="s">
        <v>908</v>
      </c>
    </row>
    <row r="165" spans="1:17" x14ac:dyDescent="0.3">
      <c r="A165" s="1" t="s">
        <v>909</v>
      </c>
      <c r="B165" s="1">
        <v>2</v>
      </c>
      <c r="C165" s="1" t="s">
        <v>804</v>
      </c>
      <c r="D165" s="1" t="s">
        <v>86</v>
      </c>
      <c r="E165" s="1">
        <v>6</v>
      </c>
      <c r="F165" s="1">
        <v>6</v>
      </c>
      <c r="G165" s="1">
        <v>0</v>
      </c>
      <c r="H165" s="1">
        <v>0</v>
      </c>
      <c r="I165" s="1" t="s">
        <v>87</v>
      </c>
      <c r="J165" s="1" t="s">
        <v>86</v>
      </c>
      <c r="K165" s="1" t="s">
        <v>876</v>
      </c>
      <c r="L165" s="1" t="s">
        <v>86</v>
      </c>
      <c r="M165" s="1" t="s">
        <v>86</v>
      </c>
      <c r="N165" s="1" t="s">
        <v>877</v>
      </c>
      <c r="O165" s="1" t="s">
        <v>878</v>
      </c>
      <c r="P165" s="1" t="s">
        <v>910</v>
      </c>
      <c r="Q165" s="1" t="s">
        <v>911</v>
      </c>
    </row>
    <row r="166" spans="1:17" x14ac:dyDescent="0.3">
      <c r="A166" s="1" t="s">
        <v>912</v>
      </c>
      <c r="B166" s="1" t="s">
        <v>50</v>
      </c>
      <c r="C166" s="1" t="s">
        <v>913</v>
      </c>
      <c r="D166" s="1" t="s">
        <v>86</v>
      </c>
      <c r="E166" s="1">
        <v>5</v>
      </c>
      <c r="F166" s="1">
        <v>5</v>
      </c>
      <c r="G166" s="1">
        <v>0</v>
      </c>
      <c r="H166" s="1">
        <v>0</v>
      </c>
      <c r="I166" s="1" t="s">
        <v>87</v>
      </c>
      <c r="J166" s="1" t="s">
        <v>86</v>
      </c>
      <c r="K166" s="1" t="s">
        <v>904</v>
      </c>
      <c r="L166" s="1" t="s">
        <v>86</v>
      </c>
      <c r="M166" s="1" t="s">
        <v>86</v>
      </c>
      <c r="N166" s="1" t="s">
        <v>905</v>
      </c>
      <c r="O166" s="1" t="s">
        <v>906</v>
      </c>
      <c r="P166" s="1" t="s">
        <v>914</v>
      </c>
      <c r="Q166" s="1" t="s">
        <v>915</v>
      </c>
    </row>
    <row r="167" spans="1:17" x14ac:dyDescent="0.3">
      <c r="A167" s="1" t="s">
        <v>916</v>
      </c>
      <c r="B167" s="1" t="s">
        <v>50</v>
      </c>
      <c r="C167" s="1" t="s">
        <v>913</v>
      </c>
      <c r="D167" s="1" t="s">
        <v>86</v>
      </c>
      <c r="E167" s="1">
        <v>64</v>
      </c>
      <c r="F167" s="1">
        <v>59</v>
      </c>
      <c r="G167" s="1">
        <v>0</v>
      </c>
      <c r="H167" s="1">
        <v>5</v>
      </c>
      <c r="I167" s="1" t="s">
        <v>87</v>
      </c>
      <c r="J167" s="1" t="s">
        <v>86</v>
      </c>
      <c r="K167" s="1" t="s">
        <v>86</v>
      </c>
      <c r="L167" s="1" t="s">
        <v>86</v>
      </c>
      <c r="M167" s="1" t="s">
        <v>86</v>
      </c>
      <c r="N167" s="1" t="s">
        <v>917</v>
      </c>
      <c r="O167" s="1" t="s">
        <v>918</v>
      </c>
      <c r="P167" s="1" t="s">
        <v>919</v>
      </c>
      <c r="Q167" s="1" t="s">
        <v>920</v>
      </c>
    </row>
    <row r="168" spans="1:17" x14ac:dyDescent="0.3">
      <c r="A168" s="1" t="s">
        <v>921</v>
      </c>
      <c r="B168" s="1" t="s">
        <v>50</v>
      </c>
      <c r="C168" s="1" t="s">
        <v>913</v>
      </c>
      <c r="D168" s="1" t="s">
        <v>86</v>
      </c>
      <c r="E168" s="1">
        <v>64</v>
      </c>
      <c r="F168" s="1">
        <v>59</v>
      </c>
      <c r="G168" s="1">
        <v>0</v>
      </c>
      <c r="H168" s="1">
        <v>5</v>
      </c>
      <c r="I168" s="1" t="s">
        <v>87</v>
      </c>
      <c r="J168" s="1" t="s">
        <v>86</v>
      </c>
      <c r="K168" s="1" t="s">
        <v>86</v>
      </c>
      <c r="L168" s="1" t="s">
        <v>86</v>
      </c>
      <c r="M168" s="1" t="s">
        <v>86</v>
      </c>
      <c r="N168" s="1" t="s">
        <v>917</v>
      </c>
      <c r="O168" s="1" t="s">
        <v>918</v>
      </c>
      <c r="P168" s="1" t="s">
        <v>919</v>
      </c>
      <c r="Q168" s="1" t="s">
        <v>922</v>
      </c>
    </row>
    <row r="169" spans="1:17" x14ac:dyDescent="0.3">
      <c r="A169" s="1" t="s">
        <v>923</v>
      </c>
      <c r="B169" s="1" t="s">
        <v>50</v>
      </c>
      <c r="C169" s="1" t="s">
        <v>913</v>
      </c>
      <c r="D169" s="1" t="s">
        <v>86</v>
      </c>
      <c r="E169" s="1">
        <v>46</v>
      </c>
      <c r="F169" s="1">
        <v>33</v>
      </c>
      <c r="G169" s="1">
        <v>10</v>
      </c>
      <c r="H169" s="1">
        <v>3</v>
      </c>
      <c r="I169" s="1" t="s">
        <v>87</v>
      </c>
      <c r="J169" s="1" t="s">
        <v>86</v>
      </c>
      <c r="K169" s="1" t="s">
        <v>86</v>
      </c>
      <c r="L169" s="1" t="s">
        <v>86</v>
      </c>
      <c r="M169" s="1" t="s">
        <v>86</v>
      </c>
      <c r="N169" s="1" t="s">
        <v>924</v>
      </c>
      <c r="O169" s="1" t="s">
        <v>925</v>
      </c>
      <c r="P169" s="1" t="s">
        <v>926</v>
      </c>
      <c r="Q169" s="1" t="s">
        <v>927</v>
      </c>
    </row>
    <row r="170" spans="1:17" x14ac:dyDescent="0.3">
      <c r="A170" s="1" t="s">
        <v>928</v>
      </c>
      <c r="B170" s="1" t="s">
        <v>53</v>
      </c>
      <c r="C170" s="1" t="s">
        <v>913</v>
      </c>
      <c r="D170" s="1" t="s">
        <v>86</v>
      </c>
      <c r="E170" s="1">
        <v>4</v>
      </c>
      <c r="F170" s="1">
        <v>4</v>
      </c>
      <c r="G170" s="1">
        <v>0</v>
      </c>
      <c r="H170" s="1">
        <v>0</v>
      </c>
      <c r="I170" s="1" t="s">
        <v>87</v>
      </c>
      <c r="J170" s="1" t="s">
        <v>86</v>
      </c>
      <c r="K170" s="1" t="s">
        <v>929</v>
      </c>
      <c r="L170" s="1" t="s">
        <v>86</v>
      </c>
      <c r="M170" s="1" t="s">
        <v>86</v>
      </c>
      <c r="N170" s="1" t="s">
        <v>930</v>
      </c>
      <c r="O170" s="1" t="s">
        <v>931</v>
      </c>
      <c r="P170" s="1" t="s">
        <v>932</v>
      </c>
      <c r="Q170" s="1" t="s">
        <v>933</v>
      </c>
    </row>
    <row r="171" spans="1:17" x14ac:dyDescent="0.3">
      <c r="A171" s="1" t="s">
        <v>934</v>
      </c>
      <c r="B171" s="1" t="s">
        <v>53</v>
      </c>
      <c r="C171" s="1" t="s">
        <v>913</v>
      </c>
      <c r="D171" s="1" t="s">
        <v>86</v>
      </c>
      <c r="E171" s="1">
        <v>21</v>
      </c>
      <c r="F171" s="1">
        <v>21</v>
      </c>
      <c r="G171" s="1">
        <v>0</v>
      </c>
      <c r="H171" s="1">
        <v>0</v>
      </c>
      <c r="I171" s="1" t="s">
        <v>87</v>
      </c>
      <c r="J171" s="1" t="s">
        <v>86</v>
      </c>
      <c r="K171" s="1" t="s">
        <v>86</v>
      </c>
      <c r="L171" s="1" t="s">
        <v>86</v>
      </c>
      <c r="M171" s="1" t="s">
        <v>86</v>
      </c>
      <c r="N171" s="1" t="s">
        <v>935</v>
      </c>
      <c r="O171" s="1" t="s">
        <v>936</v>
      </c>
      <c r="P171" s="1" t="s">
        <v>937</v>
      </c>
      <c r="Q171" s="1" t="s">
        <v>938</v>
      </c>
    </row>
    <row r="172" spans="1:17" x14ac:dyDescent="0.3">
      <c r="A172" s="1" t="s">
        <v>939</v>
      </c>
      <c r="B172" s="1" t="s">
        <v>940</v>
      </c>
      <c r="C172" s="1" t="s">
        <v>913</v>
      </c>
      <c r="D172" s="1" t="s">
        <v>86</v>
      </c>
      <c r="E172" s="1">
        <v>8</v>
      </c>
      <c r="F172" s="1">
        <v>3</v>
      </c>
      <c r="G172" s="1">
        <v>5</v>
      </c>
      <c r="H172" s="1">
        <v>0</v>
      </c>
      <c r="I172" s="1" t="s">
        <v>87</v>
      </c>
      <c r="J172" s="1" t="s">
        <v>86</v>
      </c>
      <c r="K172" s="1" t="s">
        <v>941</v>
      </c>
      <c r="L172" s="1" t="s">
        <v>86</v>
      </c>
      <c r="M172" s="1" t="s">
        <v>86</v>
      </c>
      <c r="N172" s="1" t="s">
        <v>942</v>
      </c>
      <c r="O172" s="1" t="s">
        <v>943</v>
      </c>
      <c r="P172" s="1" t="s">
        <v>944</v>
      </c>
      <c r="Q172" s="1" t="s">
        <v>945</v>
      </c>
    </row>
    <row r="173" spans="1:17" x14ac:dyDescent="0.3">
      <c r="A173" s="1" t="s">
        <v>946</v>
      </c>
      <c r="B173" s="1" t="s">
        <v>56</v>
      </c>
      <c r="C173" s="1" t="s">
        <v>913</v>
      </c>
      <c r="D173" s="1" t="s">
        <v>86</v>
      </c>
      <c r="E173" s="1">
        <v>1967</v>
      </c>
      <c r="F173" s="1">
        <v>1484</v>
      </c>
      <c r="G173" s="1">
        <v>0</v>
      </c>
      <c r="H173" s="1">
        <v>483</v>
      </c>
      <c r="I173" s="1" t="s">
        <v>87</v>
      </c>
      <c r="J173" s="1" t="s">
        <v>86</v>
      </c>
      <c r="K173" s="1" t="s">
        <v>86</v>
      </c>
      <c r="L173" s="1" t="s">
        <v>86</v>
      </c>
      <c r="M173" s="1" t="s">
        <v>86</v>
      </c>
      <c r="N173" s="1" t="s">
        <v>947</v>
      </c>
      <c r="O173" s="1" t="s">
        <v>948</v>
      </c>
      <c r="P173" s="1" t="s">
        <v>949</v>
      </c>
      <c r="Q173" s="1" t="s">
        <v>950</v>
      </c>
    </row>
    <row r="174" spans="1:17" x14ac:dyDescent="0.3">
      <c r="A174" s="1" t="s">
        <v>951</v>
      </c>
      <c r="B174" s="1" t="s">
        <v>56</v>
      </c>
      <c r="C174" s="1" t="s">
        <v>913</v>
      </c>
      <c r="D174" s="1" t="s">
        <v>86</v>
      </c>
      <c r="E174" s="1">
        <v>5</v>
      </c>
      <c r="F174" s="1">
        <v>5</v>
      </c>
      <c r="G174" s="1">
        <v>0</v>
      </c>
      <c r="H174" s="1">
        <v>0</v>
      </c>
      <c r="I174" s="1" t="s">
        <v>87</v>
      </c>
      <c r="J174" s="1" t="s">
        <v>86</v>
      </c>
      <c r="K174" s="1" t="s">
        <v>952</v>
      </c>
      <c r="L174" s="1" t="s">
        <v>86</v>
      </c>
      <c r="M174" s="1" t="s">
        <v>86</v>
      </c>
      <c r="N174" s="1" t="s">
        <v>953</v>
      </c>
      <c r="O174" s="1" t="s">
        <v>954</v>
      </c>
      <c r="P174" s="1" t="s">
        <v>955</v>
      </c>
      <c r="Q174" s="1" t="s">
        <v>956</v>
      </c>
    </row>
    <row r="175" spans="1:17" x14ac:dyDescent="0.3">
      <c r="A175" s="1" t="s">
        <v>957</v>
      </c>
      <c r="B175" s="1" t="s">
        <v>56</v>
      </c>
      <c r="C175" s="1" t="s">
        <v>913</v>
      </c>
      <c r="D175" s="1" t="s">
        <v>86</v>
      </c>
      <c r="E175" s="1">
        <v>4</v>
      </c>
      <c r="F175" s="1">
        <v>4</v>
      </c>
      <c r="G175" s="1">
        <v>0</v>
      </c>
      <c r="H175" s="1">
        <v>0</v>
      </c>
      <c r="I175" s="1" t="s">
        <v>87</v>
      </c>
      <c r="J175" s="1" t="s">
        <v>86</v>
      </c>
      <c r="K175" s="1" t="s">
        <v>958</v>
      </c>
      <c r="L175" s="1" t="s">
        <v>86</v>
      </c>
      <c r="M175" s="1" t="s">
        <v>86</v>
      </c>
      <c r="N175" s="1" t="s">
        <v>959</v>
      </c>
      <c r="O175" s="1" t="s">
        <v>960</v>
      </c>
      <c r="P175" s="1" t="s">
        <v>961</v>
      </c>
      <c r="Q175" s="1" t="s">
        <v>962</v>
      </c>
    </row>
    <row r="176" spans="1:17" x14ac:dyDescent="0.3">
      <c r="A176" s="1" t="s">
        <v>963</v>
      </c>
      <c r="B176" s="1" t="s">
        <v>56</v>
      </c>
      <c r="C176" s="1" t="s">
        <v>913</v>
      </c>
      <c r="D176" s="1" t="s">
        <v>86</v>
      </c>
      <c r="E176" s="1">
        <v>17</v>
      </c>
      <c r="F176" s="1">
        <v>17</v>
      </c>
      <c r="G176" s="1">
        <v>0</v>
      </c>
      <c r="H176" s="1">
        <v>0</v>
      </c>
      <c r="I176" s="1" t="s">
        <v>87</v>
      </c>
      <c r="J176" s="1" t="s">
        <v>86</v>
      </c>
      <c r="K176" s="1" t="s">
        <v>86</v>
      </c>
      <c r="L176" s="1" t="s">
        <v>86</v>
      </c>
      <c r="M176" s="1" t="s">
        <v>86</v>
      </c>
      <c r="N176" s="1" t="s">
        <v>964</v>
      </c>
      <c r="O176" s="1" t="s">
        <v>965</v>
      </c>
      <c r="P176" s="1" t="s">
        <v>966</v>
      </c>
      <c r="Q176" s="1" t="s">
        <v>967</v>
      </c>
    </row>
    <row r="177" spans="1:17" x14ac:dyDescent="0.3">
      <c r="A177" s="1" t="s">
        <v>968</v>
      </c>
      <c r="B177" s="1" t="s">
        <v>56</v>
      </c>
      <c r="C177" s="1" t="s">
        <v>913</v>
      </c>
      <c r="D177" s="1" t="s">
        <v>86</v>
      </c>
      <c r="E177" s="1">
        <v>76</v>
      </c>
      <c r="F177" s="1">
        <v>76</v>
      </c>
      <c r="G177" s="1">
        <v>0</v>
      </c>
      <c r="H177" s="1">
        <v>0</v>
      </c>
      <c r="I177" s="1" t="s">
        <v>87</v>
      </c>
      <c r="J177" s="1" t="s">
        <v>86</v>
      </c>
      <c r="K177" s="1" t="s">
        <v>86</v>
      </c>
      <c r="L177" s="1" t="s">
        <v>86</v>
      </c>
      <c r="M177" s="1" t="s">
        <v>86</v>
      </c>
      <c r="N177" s="1" t="s">
        <v>969</v>
      </c>
      <c r="O177" s="1" t="s">
        <v>970</v>
      </c>
      <c r="P177" s="1" t="s">
        <v>971</v>
      </c>
      <c r="Q177" s="1" t="s">
        <v>972</v>
      </c>
    </row>
    <row r="178" spans="1:17" x14ac:dyDescent="0.3">
      <c r="A178" s="1" t="s">
        <v>973</v>
      </c>
      <c r="B178" s="1" t="s">
        <v>56</v>
      </c>
      <c r="C178" s="1" t="s">
        <v>913</v>
      </c>
      <c r="D178" s="1" t="s">
        <v>86</v>
      </c>
      <c r="E178" s="1">
        <v>76</v>
      </c>
      <c r="F178" s="1">
        <v>76</v>
      </c>
      <c r="G178" s="1">
        <v>0</v>
      </c>
      <c r="H178" s="1">
        <v>0</v>
      </c>
      <c r="I178" s="1" t="s">
        <v>87</v>
      </c>
      <c r="J178" s="1" t="s">
        <v>86</v>
      </c>
      <c r="K178" s="1" t="s">
        <v>86</v>
      </c>
      <c r="L178" s="1" t="s">
        <v>86</v>
      </c>
      <c r="M178" s="1" t="s">
        <v>86</v>
      </c>
      <c r="N178" s="1" t="s">
        <v>969</v>
      </c>
      <c r="O178" s="1" t="s">
        <v>970</v>
      </c>
      <c r="P178" s="1" t="s">
        <v>971</v>
      </c>
      <c r="Q178" s="1" t="s">
        <v>974</v>
      </c>
    </row>
    <row r="179" spans="1:17" x14ac:dyDescent="0.3">
      <c r="A179" s="1" t="s">
        <v>975</v>
      </c>
      <c r="B179" s="1" t="s">
        <v>56</v>
      </c>
      <c r="C179" s="1" t="s">
        <v>913</v>
      </c>
      <c r="D179" s="1" t="s">
        <v>86</v>
      </c>
      <c r="E179" s="1">
        <v>20</v>
      </c>
      <c r="F179" s="1">
        <v>20</v>
      </c>
      <c r="G179" s="1">
        <v>0</v>
      </c>
      <c r="H179" s="1">
        <v>0</v>
      </c>
      <c r="I179" s="1" t="s">
        <v>87</v>
      </c>
      <c r="J179" s="1" t="s">
        <v>86</v>
      </c>
      <c r="K179" s="1" t="s">
        <v>86</v>
      </c>
      <c r="L179" s="1" t="s">
        <v>86</v>
      </c>
      <c r="M179" s="1" t="s">
        <v>86</v>
      </c>
      <c r="N179" s="1" t="s">
        <v>976</v>
      </c>
      <c r="O179" s="1" t="s">
        <v>977</v>
      </c>
      <c r="P179" s="1" t="s">
        <v>978</v>
      </c>
      <c r="Q179" s="1" t="s">
        <v>979</v>
      </c>
    </row>
    <row r="180" spans="1:17" x14ac:dyDescent="0.3">
      <c r="A180" s="1" t="s">
        <v>980</v>
      </c>
      <c r="B180" s="1" t="s">
        <v>56</v>
      </c>
      <c r="C180" s="1" t="s">
        <v>913</v>
      </c>
      <c r="D180" s="1" t="s">
        <v>86</v>
      </c>
      <c r="E180" s="1">
        <v>25</v>
      </c>
      <c r="F180" s="1">
        <v>20</v>
      </c>
      <c r="G180" s="1">
        <v>0</v>
      </c>
      <c r="H180" s="1">
        <v>5</v>
      </c>
      <c r="I180" s="1" t="s">
        <v>323</v>
      </c>
      <c r="J180" s="1" t="s">
        <v>86</v>
      </c>
      <c r="K180" s="1" t="s">
        <v>981</v>
      </c>
      <c r="L180" s="1" t="s">
        <v>86</v>
      </c>
      <c r="M180" s="1" t="s">
        <v>86</v>
      </c>
      <c r="N180" s="1" t="s">
        <v>982</v>
      </c>
      <c r="O180" s="1" t="s">
        <v>983</v>
      </c>
      <c r="P180" s="1" t="s">
        <v>984</v>
      </c>
      <c r="Q180" s="1" t="s">
        <v>985</v>
      </c>
    </row>
    <row r="181" spans="1:17" x14ac:dyDescent="0.3">
      <c r="A181" s="1" t="s">
        <v>986</v>
      </c>
      <c r="B181" s="1" t="s">
        <v>61</v>
      </c>
      <c r="C181" s="1" t="s">
        <v>913</v>
      </c>
      <c r="D181" s="1" t="s">
        <v>86</v>
      </c>
      <c r="E181" s="1">
        <v>4</v>
      </c>
      <c r="F181" s="1">
        <v>4</v>
      </c>
      <c r="G181" s="1">
        <v>0</v>
      </c>
      <c r="H181" s="1">
        <v>0</v>
      </c>
      <c r="I181" s="1" t="s">
        <v>87</v>
      </c>
      <c r="J181" s="1" t="s">
        <v>86</v>
      </c>
      <c r="K181" s="1" t="s">
        <v>958</v>
      </c>
      <c r="L181" s="1" t="s">
        <v>86</v>
      </c>
      <c r="M181" s="1" t="s">
        <v>86</v>
      </c>
      <c r="N181" s="1" t="s">
        <v>959</v>
      </c>
      <c r="O181" s="1" t="s">
        <v>987</v>
      </c>
      <c r="P181" s="1" t="s">
        <v>988</v>
      </c>
      <c r="Q181" s="1" t="s">
        <v>989</v>
      </c>
    </row>
    <row r="182" spans="1:17" x14ac:dyDescent="0.3">
      <c r="A182" s="1" t="s">
        <v>990</v>
      </c>
      <c r="B182" s="1" t="s">
        <v>61</v>
      </c>
      <c r="C182" s="1" t="s">
        <v>913</v>
      </c>
      <c r="D182" s="1" t="s">
        <v>86</v>
      </c>
      <c r="E182" s="1">
        <v>5</v>
      </c>
      <c r="F182" s="1">
        <v>5</v>
      </c>
      <c r="G182" s="1">
        <v>0</v>
      </c>
      <c r="H182" s="1">
        <v>0</v>
      </c>
      <c r="I182" s="1" t="s">
        <v>87</v>
      </c>
      <c r="J182" s="1" t="s">
        <v>86</v>
      </c>
      <c r="K182" s="1" t="s">
        <v>991</v>
      </c>
      <c r="L182" s="1" t="s">
        <v>86</v>
      </c>
      <c r="M182" s="1" t="s">
        <v>86</v>
      </c>
      <c r="N182" s="1" t="s">
        <v>992</v>
      </c>
      <c r="O182" s="1" t="s">
        <v>993</v>
      </c>
      <c r="P182" s="1" t="s">
        <v>994</v>
      </c>
      <c r="Q182" s="1" t="s">
        <v>995</v>
      </c>
    </row>
    <row r="183" spans="1:17" x14ac:dyDescent="0.3">
      <c r="A183" s="1" t="s">
        <v>996</v>
      </c>
      <c r="B183" s="1" t="s">
        <v>997</v>
      </c>
      <c r="C183" s="1" t="s">
        <v>913</v>
      </c>
      <c r="D183" s="1" t="s">
        <v>86</v>
      </c>
      <c r="E183" s="1">
        <v>7</v>
      </c>
      <c r="F183" s="1">
        <v>7</v>
      </c>
      <c r="G183" s="1">
        <v>0</v>
      </c>
      <c r="H183" s="1">
        <v>0</v>
      </c>
      <c r="I183" s="1" t="s">
        <v>87</v>
      </c>
      <c r="J183" s="1" t="s">
        <v>86</v>
      </c>
      <c r="K183" s="1" t="s">
        <v>998</v>
      </c>
      <c r="L183" s="1" t="s">
        <v>86</v>
      </c>
      <c r="M183" s="1" t="s">
        <v>86</v>
      </c>
      <c r="N183" s="1" t="s">
        <v>999</v>
      </c>
      <c r="O183" s="1" t="s">
        <v>1000</v>
      </c>
      <c r="P183" s="1" t="s">
        <v>1001</v>
      </c>
      <c r="Q183" s="1" t="s">
        <v>1002</v>
      </c>
    </row>
    <row r="184" spans="1:17" x14ac:dyDescent="0.3">
      <c r="A184" s="1" t="s">
        <v>1003</v>
      </c>
      <c r="B184" s="1" t="s">
        <v>997</v>
      </c>
      <c r="C184" s="1" t="s">
        <v>913</v>
      </c>
      <c r="D184" s="1" t="s">
        <v>86</v>
      </c>
      <c r="E184" s="1">
        <v>8</v>
      </c>
      <c r="F184" s="1">
        <v>7</v>
      </c>
      <c r="G184" s="1">
        <v>0</v>
      </c>
      <c r="H184" s="1">
        <v>1</v>
      </c>
      <c r="I184" s="1" t="s">
        <v>323</v>
      </c>
      <c r="J184" s="1" t="s">
        <v>86</v>
      </c>
      <c r="K184" s="1" t="s">
        <v>1004</v>
      </c>
      <c r="L184" s="1" t="s">
        <v>86</v>
      </c>
      <c r="M184" s="1" t="s">
        <v>86</v>
      </c>
      <c r="N184" s="1" t="s">
        <v>1005</v>
      </c>
      <c r="O184" s="1" t="s">
        <v>1006</v>
      </c>
      <c r="P184" s="1" t="s">
        <v>1007</v>
      </c>
      <c r="Q184" s="1" t="s">
        <v>1008</v>
      </c>
    </row>
    <row r="185" spans="1:17" x14ac:dyDescent="0.3">
      <c r="A185" s="1" t="s">
        <v>1009</v>
      </c>
      <c r="B185" s="1" t="s">
        <v>1010</v>
      </c>
      <c r="C185" s="1" t="s">
        <v>913</v>
      </c>
      <c r="D185" s="1" t="s">
        <v>86</v>
      </c>
      <c r="E185" s="1">
        <v>17</v>
      </c>
      <c r="F185" s="1">
        <v>17</v>
      </c>
      <c r="G185" s="1">
        <v>0</v>
      </c>
      <c r="H185" s="1">
        <v>0</v>
      </c>
      <c r="I185" s="1" t="s">
        <v>87</v>
      </c>
      <c r="J185" s="1" t="s">
        <v>86</v>
      </c>
      <c r="K185" s="1" t="s">
        <v>86</v>
      </c>
      <c r="L185" s="1" t="s">
        <v>86</v>
      </c>
      <c r="M185" s="1" t="s">
        <v>86</v>
      </c>
      <c r="N185" s="1" t="s">
        <v>475</v>
      </c>
      <c r="O185" s="1" t="s">
        <v>1011</v>
      </c>
      <c r="P185" s="1" t="s">
        <v>1012</v>
      </c>
      <c r="Q185" s="1" t="s">
        <v>1013</v>
      </c>
    </row>
    <row r="186" spans="1:17" x14ac:dyDescent="0.3">
      <c r="A186" s="1" t="s">
        <v>1014</v>
      </c>
      <c r="B186" s="1" t="s">
        <v>1010</v>
      </c>
      <c r="C186" s="1" t="s">
        <v>913</v>
      </c>
      <c r="D186" s="1" t="s">
        <v>86</v>
      </c>
      <c r="E186" s="1">
        <v>4</v>
      </c>
      <c r="F186" s="1">
        <v>4</v>
      </c>
      <c r="G186" s="1">
        <v>0</v>
      </c>
      <c r="H186" s="1">
        <v>0</v>
      </c>
      <c r="I186" s="1" t="s">
        <v>87</v>
      </c>
      <c r="J186" s="1" t="s">
        <v>86</v>
      </c>
      <c r="K186" s="1" t="s">
        <v>958</v>
      </c>
      <c r="L186" s="1" t="s">
        <v>86</v>
      </c>
      <c r="M186" s="1" t="s">
        <v>86</v>
      </c>
      <c r="N186" s="1" t="s">
        <v>959</v>
      </c>
      <c r="O186" s="1" t="s">
        <v>1015</v>
      </c>
      <c r="P186" s="1" t="s">
        <v>1016</v>
      </c>
      <c r="Q186" s="1" t="s">
        <v>1017</v>
      </c>
    </row>
    <row r="187" spans="1:17" x14ac:dyDescent="0.3">
      <c r="A187" s="1" t="s">
        <v>1018</v>
      </c>
      <c r="B187" s="1" t="s">
        <v>1019</v>
      </c>
      <c r="C187" s="1" t="s">
        <v>913</v>
      </c>
      <c r="D187" s="1" t="s">
        <v>86</v>
      </c>
      <c r="E187" s="1">
        <v>5</v>
      </c>
      <c r="F187" s="1">
        <v>5</v>
      </c>
      <c r="G187" s="1">
        <v>0</v>
      </c>
      <c r="H187" s="1">
        <v>0</v>
      </c>
      <c r="I187" s="1" t="s">
        <v>87</v>
      </c>
      <c r="J187" s="1" t="s">
        <v>86</v>
      </c>
      <c r="K187" s="1" t="s">
        <v>1020</v>
      </c>
      <c r="L187" s="1" t="s">
        <v>86</v>
      </c>
      <c r="M187" s="1" t="s">
        <v>86</v>
      </c>
      <c r="N187" s="1" t="s">
        <v>1021</v>
      </c>
      <c r="O187" s="1" t="s">
        <v>1022</v>
      </c>
      <c r="P187" s="1" t="s">
        <v>1023</v>
      </c>
      <c r="Q187" s="1" t="s">
        <v>1024</v>
      </c>
    </row>
    <row r="188" spans="1:17" x14ac:dyDescent="0.3">
      <c r="A188" s="1" t="s">
        <v>1025</v>
      </c>
      <c r="B188" s="1" t="s">
        <v>1019</v>
      </c>
      <c r="C188" s="1" t="s">
        <v>913</v>
      </c>
      <c r="D188" s="1" t="s">
        <v>86</v>
      </c>
      <c r="E188" s="1">
        <v>210</v>
      </c>
      <c r="F188" s="1">
        <v>210</v>
      </c>
      <c r="G188" s="1">
        <v>0</v>
      </c>
      <c r="H188" s="1">
        <v>0</v>
      </c>
      <c r="I188" s="1" t="s">
        <v>87</v>
      </c>
      <c r="J188" s="1" t="s">
        <v>86</v>
      </c>
      <c r="K188" s="1" t="s">
        <v>86</v>
      </c>
      <c r="L188" s="1" t="s">
        <v>86</v>
      </c>
      <c r="M188" s="1" t="s">
        <v>86</v>
      </c>
      <c r="N188" s="1" t="s">
        <v>1026</v>
      </c>
      <c r="O188" s="1" t="s">
        <v>1027</v>
      </c>
      <c r="P188" s="1" t="s">
        <v>1028</v>
      </c>
      <c r="Q188" s="1" t="s">
        <v>1029</v>
      </c>
    </row>
    <row r="189" spans="1:17" x14ac:dyDescent="0.3">
      <c r="A189" s="1" t="s">
        <v>1030</v>
      </c>
      <c r="B189" s="1" t="s">
        <v>1019</v>
      </c>
      <c r="C189" s="1" t="s">
        <v>913</v>
      </c>
      <c r="D189" s="1" t="s">
        <v>86</v>
      </c>
      <c r="E189" s="1">
        <v>13</v>
      </c>
      <c r="F189" s="1">
        <v>13</v>
      </c>
      <c r="G189" s="1">
        <v>0</v>
      </c>
      <c r="H189" s="1">
        <v>0</v>
      </c>
      <c r="I189" s="1" t="s">
        <v>87</v>
      </c>
      <c r="J189" s="1" t="s">
        <v>86</v>
      </c>
      <c r="K189" s="1" t="s">
        <v>86</v>
      </c>
      <c r="L189" s="1" t="s">
        <v>86</v>
      </c>
      <c r="M189" s="1" t="s">
        <v>86</v>
      </c>
      <c r="N189" s="1" t="s">
        <v>460</v>
      </c>
      <c r="O189" s="1" t="s">
        <v>1031</v>
      </c>
      <c r="P189" s="1" t="s">
        <v>1032</v>
      </c>
      <c r="Q189" s="1" t="s">
        <v>1033</v>
      </c>
    </row>
    <row r="190" spans="1:17" x14ac:dyDescent="0.3">
      <c r="A190" s="1" t="s">
        <v>1034</v>
      </c>
      <c r="B190" s="1" t="s">
        <v>1035</v>
      </c>
      <c r="C190" s="1" t="s">
        <v>913</v>
      </c>
      <c r="D190" s="1" t="s">
        <v>86</v>
      </c>
      <c r="E190" s="1">
        <v>58</v>
      </c>
      <c r="F190" s="1">
        <v>53</v>
      </c>
      <c r="G190" s="1">
        <v>0</v>
      </c>
      <c r="H190" s="1">
        <v>5</v>
      </c>
      <c r="I190" s="1" t="s">
        <v>323</v>
      </c>
      <c r="J190" s="1" t="s">
        <v>86</v>
      </c>
      <c r="K190" s="1" t="s">
        <v>1036</v>
      </c>
      <c r="L190" s="1" t="s">
        <v>86</v>
      </c>
      <c r="M190" s="1" t="s">
        <v>86</v>
      </c>
      <c r="N190" s="1" t="s">
        <v>1037</v>
      </c>
      <c r="O190" s="1" t="s">
        <v>1038</v>
      </c>
      <c r="P190" s="1" t="s">
        <v>1039</v>
      </c>
      <c r="Q190" s="1" t="s">
        <v>1040</v>
      </c>
    </row>
    <row r="191" spans="1:17" x14ac:dyDescent="0.3">
      <c r="A191" s="1" t="s">
        <v>1041</v>
      </c>
      <c r="B191" s="1">
        <v>1</v>
      </c>
      <c r="C191" s="1" t="s">
        <v>913</v>
      </c>
      <c r="D191" s="1" t="s">
        <v>86</v>
      </c>
      <c r="E191" s="1">
        <v>37</v>
      </c>
      <c r="F191" s="1">
        <v>37</v>
      </c>
      <c r="G191" s="1">
        <v>0</v>
      </c>
      <c r="H191" s="1">
        <v>0</v>
      </c>
      <c r="I191" s="1" t="s">
        <v>87</v>
      </c>
      <c r="J191" s="1" t="s">
        <v>86</v>
      </c>
      <c r="K191" s="1" t="s">
        <v>86</v>
      </c>
      <c r="L191" s="1" t="s">
        <v>86</v>
      </c>
      <c r="M191" s="1" t="s">
        <v>86</v>
      </c>
      <c r="N191" s="1" t="s">
        <v>1042</v>
      </c>
      <c r="O191" s="1" t="s">
        <v>1043</v>
      </c>
      <c r="P191" s="1" t="s">
        <v>1044</v>
      </c>
      <c r="Q191" s="1" t="s">
        <v>1045</v>
      </c>
    </row>
    <row r="192" spans="1:17" x14ac:dyDescent="0.3">
      <c r="A192" s="1" t="s">
        <v>1046</v>
      </c>
      <c r="B192" s="1" t="s">
        <v>1047</v>
      </c>
      <c r="C192" s="1" t="s">
        <v>1048</v>
      </c>
      <c r="D192" s="1" t="s">
        <v>86</v>
      </c>
      <c r="E192" s="1">
        <v>18</v>
      </c>
      <c r="F192" s="1">
        <v>17</v>
      </c>
      <c r="G192" s="1">
        <v>0</v>
      </c>
      <c r="H192" s="1">
        <v>1</v>
      </c>
      <c r="I192" s="1" t="s">
        <v>87</v>
      </c>
      <c r="J192" s="1" t="s">
        <v>86</v>
      </c>
      <c r="K192" s="1" t="s">
        <v>86</v>
      </c>
      <c r="L192" s="1" t="s">
        <v>86</v>
      </c>
      <c r="M192" s="1" t="s">
        <v>86</v>
      </c>
      <c r="N192" s="1" t="s">
        <v>1049</v>
      </c>
      <c r="O192" s="1" t="s">
        <v>1050</v>
      </c>
      <c r="P192" s="1" t="s">
        <v>1051</v>
      </c>
      <c r="Q192" s="1" t="s">
        <v>1052</v>
      </c>
    </row>
    <row r="193" spans="1:17" x14ac:dyDescent="0.3">
      <c r="A193" s="1" t="s">
        <v>1053</v>
      </c>
      <c r="B193" s="1" t="s">
        <v>1047</v>
      </c>
      <c r="C193" s="1" t="s">
        <v>1048</v>
      </c>
      <c r="D193" s="1" t="s">
        <v>86</v>
      </c>
      <c r="E193" s="1">
        <v>17</v>
      </c>
      <c r="F193" s="1">
        <v>17</v>
      </c>
      <c r="G193" s="1">
        <v>0</v>
      </c>
      <c r="H193" s="1">
        <v>0</v>
      </c>
      <c r="I193" s="1" t="s">
        <v>87</v>
      </c>
      <c r="J193" s="1" t="s">
        <v>86</v>
      </c>
      <c r="K193" s="1" t="s">
        <v>86</v>
      </c>
      <c r="L193" s="1" t="s">
        <v>86</v>
      </c>
      <c r="M193" s="1" t="s">
        <v>86</v>
      </c>
      <c r="N193" s="1" t="s">
        <v>475</v>
      </c>
      <c r="O193" s="1" t="s">
        <v>1054</v>
      </c>
      <c r="P193" s="1" t="s">
        <v>1055</v>
      </c>
      <c r="Q193" s="1" t="s">
        <v>1056</v>
      </c>
    </row>
    <row r="194" spans="1:17" x14ac:dyDescent="0.3">
      <c r="A194" s="1" t="s">
        <v>1057</v>
      </c>
      <c r="B194" s="1" t="s">
        <v>1047</v>
      </c>
      <c r="C194" s="1" t="s">
        <v>1048</v>
      </c>
      <c r="D194" s="1" t="s">
        <v>86</v>
      </c>
      <c r="E194" s="1">
        <v>9</v>
      </c>
      <c r="F194" s="1">
        <v>9</v>
      </c>
      <c r="G194" s="1">
        <v>0</v>
      </c>
      <c r="H194" s="1">
        <v>0</v>
      </c>
      <c r="I194" s="1" t="s">
        <v>87</v>
      </c>
      <c r="J194" s="1" t="s">
        <v>86</v>
      </c>
      <c r="K194" s="1" t="s">
        <v>86</v>
      </c>
      <c r="L194" s="1" t="s">
        <v>86</v>
      </c>
      <c r="M194" s="1" t="s">
        <v>86</v>
      </c>
      <c r="N194" s="1" t="s">
        <v>1058</v>
      </c>
      <c r="O194" s="1" t="s">
        <v>1059</v>
      </c>
      <c r="P194" s="1" t="s">
        <v>1060</v>
      </c>
      <c r="Q194" s="1" t="s">
        <v>1061</v>
      </c>
    </row>
    <row r="195" spans="1:17" x14ac:dyDescent="0.3">
      <c r="A195" s="1" t="s">
        <v>1062</v>
      </c>
      <c r="B195" s="1" t="s">
        <v>1047</v>
      </c>
      <c r="C195" s="1" t="s">
        <v>1048</v>
      </c>
      <c r="D195" s="1" t="s">
        <v>86</v>
      </c>
      <c r="E195" s="1">
        <v>4</v>
      </c>
      <c r="F195" s="1">
        <v>4</v>
      </c>
      <c r="G195" s="1">
        <v>0</v>
      </c>
      <c r="H195" s="1">
        <v>0</v>
      </c>
      <c r="I195" s="1" t="s">
        <v>87</v>
      </c>
      <c r="J195" s="1" t="s">
        <v>86</v>
      </c>
      <c r="K195" s="1" t="s">
        <v>1063</v>
      </c>
      <c r="L195" s="1" t="s">
        <v>86</v>
      </c>
      <c r="M195" s="1" t="s">
        <v>86</v>
      </c>
      <c r="N195" s="1" t="s">
        <v>1064</v>
      </c>
      <c r="O195" s="1" t="s">
        <v>1065</v>
      </c>
      <c r="P195" s="1" t="s">
        <v>1066</v>
      </c>
      <c r="Q195" s="1" t="s">
        <v>1067</v>
      </c>
    </row>
    <row r="196" spans="1:17" x14ac:dyDescent="0.3">
      <c r="A196" s="1" t="s">
        <v>1068</v>
      </c>
      <c r="B196" s="1" t="s">
        <v>1047</v>
      </c>
      <c r="C196" s="1" t="s">
        <v>1048</v>
      </c>
      <c r="D196" s="1" t="s">
        <v>86</v>
      </c>
      <c r="E196" s="1">
        <v>10</v>
      </c>
      <c r="F196" s="1">
        <v>8</v>
      </c>
      <c r="G196" s="1">
        <v>0</v>
      </c>
      <c r="H196" s="1">
        <v>2</v>
      </c>
      <c r="I196" s="1" t="s">
        <v>323</v>
      </c>
      <c r="J196" s="1" t="s">
        <v>86</v>
      </c>
      <c r="K196" s="1" t="s">
        <v>86</v>
      </c>
      <c r="L196" s="1" t="s">
        <v>86</v>
      </c>
      <c r="M196" s="1" t="s">
        <v>86</v>
      </c>
      <c r="N196" s="1" t="s">
        <v>1069</v>
      </c>
      <c r="O196" s="1" t="s">
        <v>1070</v>
      </c>
      <c r="P196" s="1" t="s">
        <v>1071</v>
      </c>
      <c r="Q196" s="1" t="s">
        <v>1072</v>
      </c>
    </row>
    <row r="197" spans="1:17" x14ac:dyDescent="0.3">
      <c r="A197" s="1" t="s">
        <v>1073</v>
      </c>
      <c r="B197" s="1" t="s">
        <v>1047</v>
      </c>
      <c r="C197" s="1" t="s">
        <v>1048</v>
      </c>
      <c r="D197" s="1" t="s">
        <v>86</v>
      </c>
      <c r="E197" s="1">
        <v>7943</v>
      </c>
      <c r="F197" s="1">
        <v>7787</v>
      </c>
      <c r="G197" s="1">
        <v>24</v>
      </c>
      <c r="H197" s="1">
        <v>132</v>
      </c>
      <c r="I197" s="1" t="s">
        <v>323</v>
      </c>
      <c r="J197" s="1" t="s">
        <v>86</v>
      </c>
      <c r="K197" s="1" t="s">
        <v>1074</v>
      </c>
      <c r="L197" s="1" t="s">
        <v>86</v>
      </c>
      <c r="M197" s="1" t="s">
        <v>86</v>
      </c>
      <c r="N197" s="1" t="s">
        <v>1075</v>
      </c>
      <c r="O197" s="1" t="s">
        <v>1076</v>
      </c>
      <c r="P197" s="1" t="s">
        <v>1077</v>
      </c>
      <c r="Q197" s="1" t="s">
        <v>1078</v>
      </c>
    </row>
    <row r="198" spans="1:17" x14ac:dyDescent="0.3">
      <c r="A198" s="1" t="s">
        <v>1079</v>
      </c>
      <c r="B198" s="1" t="s">
        <v>1080</v>
      </c>
      <c r="C198" s="1" t="s">
        <v>1048</v>
      </c>
      <c r="D198" s="1" t="s">
        <v>86</v>
      </c>
      <c r="E198" s="1">
        <v>193</v>
      </c>
      <c r="F198" s="1">
        <v>193</v>
      </c>
      <c r="G198" s="1">
        <v>0</v>
      </c>
      <c r="H198" s="1">
        <v>0</v>
      </c>
      <c r="I198" s="1" t="s">
        <v>87</v>
      </c>
      <c r="J198" s="1" t="s">
        <v>86</v>
      </c>
      <c r="K198" s="1" t="s">
        <v>86</v>
      </c>
      <c r="L198" s="1" t="s">
        <v>86</v>
      </c>
      <c r="M198" s="1" t="s">
        <v>86</v>
      </c>
      <c r="N198" s="1" t="s">
        <v>1081</v>
      </c>
      <c r="O198" s="1" t="s">
        <v>1082</v>
      </c>
      <c r="P198" s="1" t="s">
        <v>1083</v>
      </c>
      <c r="Q198" s="1" t="s">
        <v>1084</v>
      </c>
    </row>
    <row r="199" spans="1:17" x14ac:dyDescent="0.3">
      <c r="A199" s="1" t="s">
        <v>1085</v>
      </c>
      <c r="B199" s="1" t="s">
        <v>1080</v>
      </c>
      <c r="C199" s="1" t="s">
        <v>1048</v>
      </c>
      <c r="D199" s="1" t="s">
        <v>86</v>
      </c>
      <c r="E199" s="1">
        <v>600</v>
      </c>
      <c r="F199" s="1">
        <v>595</v>
      </c>
      <c r="G199" s="1">
        <v>5</v>
      </c>
      <c r="H199" s="1">
        <v>0</v>
      </c>
      <c r="I199" s="1" t="s">
        <v>87</v>
      </c>
      <c r="J199" s="1" t="s">
        <v>86</v>
      </c>
      <c r="K199" s="1" t="s">
        <v>86</v>
      </c>
      <c r="L199" s="1" t="s">
        <v>86</v>
      </c>
      <c r="M199" s="1" t="s">
        <v>86</v>
      </c>
      <c r="N199" s="1" t="s">
        <v>1086</v>
      </c>
      <c r="O199" s="1" t="s">
        <v>1087</v>
      </c>
      <c r="P199" s="1" t="s">
        <v>1088</v>
      </c>
      <c r="Q199" s="1" t="s">
        <v>1089</v>
      </c>
    </row>
    <row r="200" spans="1:17" x14ac:dyDescent="0.3">
      <c r="A200" s="1" t="s">
        <v>1090</v>
      </c>
      <c r="B200" s="1" t="s">
        <v>1080</v>
      </c>
      <c r="C200" s="1" t="s">
        <v>1048</v>
      </c>
      <c r="D200" s="1" t="s">
        <v>86</v>
      </c>
      <c r="E200" s="1">
        <v>6</v>
      </c>
      <c r="F200" s="1">
        <v>6</v>
      </c>
      <c r="G200" s="1">
        <v>0</v>
      </c>
      <c r="H200" s="1">
        <v>0</v>
      </c>
      <c r="I200" s="1" t="s">
        <v>87</v>
      </c>
      <c r="J200" s="1" t="s">
        <v>86</v>
      </c>
      <c r="K200" s="1" t="s">
        <v>1091</v>
      </c>
      <c r="L200" s="1" t="s">
        <v>86</v>
      </c>
      <c r="M200" s="1" t="s">
        <v>86</v>
      </c>
      <c r="N200" s="1" t="s">
        <v>1092</v>
      </c>
      <c r="O200" s="1" t="s">
        <v>1093</v>
      </c>
      <c r="P200" s="1" t="s">
        <v>1094</v>
      </c>
      <c r="Q200" s="1" t="s">
        <v>1095</v>
      </c>
    </row>
    <row r="201" spans="1:17" x14ac:dyDescent="0.3">
      <c r="A201" s="1" t="s">
        <v>1096</v>
      </c>
      <c r="B201" s="1" t="s">
        <v>1097</v>
      </c>
      <c r="C201" s="1" t="s">
        <v>1048</v>
      </c>
      <c r="D201" s="1" t="s">
        <v>86</v>
      </c>
      <c r="E201" s="1">
        <v>3</v>
      </c>
      <c r="F201" s="1">
        <v>3</v>
      </c>
      <c r="G201" s="1">
        <v>0</v>
      </c>
      <c r="H201" s="1">
        <v>0</v>
      </c>
      <c r="I201" s="1" t="s">
        <v>87</v>
      </c>
      <c r="J201" s="1" t="s">
        <v>86</v>
      </c>
      <c r="K201" s="1" t="s">
        <v>501</v>
      </c>
      <c r="L201" s="1" t="s">
        <v>86</v>
      </c>
      <c r="M201" s="1" t="s">
        <v>86</v>
      </c>
      <c r="N201" s="1" t="s">
        <v>502</v>
      </c>
      <c r="O201" s="1" t="s">
        <v>1098</v>
      </c>
      <c r="P201" s="1" t="s">
        <v>1099</v>
      </c>
      <c r="Q201" s="1" t="s">
        <v>1100</v>
      </c>
    </row>
    <row r="202" spans="1:17" x14ac:dyDescent="0.3">
      <c r="A202" s="1" t="s">
        <v>1101</v>
      </c>
      <c r="B202" s="1" t="s">
        <v>1097</v>
      </c>
      <c r="C202" s="1" t="s">
        <v>1048</v>
      </c>
      <c r="D202" s="1" t="s">
        <v>86</v>
      </c>
      <c r="E202" s="1">
        <v>8</v>
      </c>
      <c r="F202" s="1">
        <v>8</v>
      </c>
      <c r="G202" s="1">
        <v>0</v>
      </c>
      <c r="H202" s="1">
        <v>0</v>
      </c>
      <c r="I202" s="1" t="s">
        <v>87</v>
      </c>
      <c r="J202" s="1" t="s">
        <v>86</v>
      </c>
      <c r="K202" s="1" t="s">
        <v>1102</v>
      </c>
      <c r="L202" s="1" t="s">
        <v>86</v>
      </c>
      <c r="M202" s="1" t="s">
        <v>86</v>
      </c>
      <c r="N202" s="1" t="s">
        <v>1103</v>
      </c>
      <c r="O202" s="1" t="s">
        <v>1104</v>
      </c>
      <c r="P202" s="1" t="s">
        <v>1105</v>
      </c>
      <c r="Q202" s="1" t="s">
        <v>1106</v>
      </c>
    </row>
    <row r="203" spans="1:17" x14ac:dyDescent="0.3">
      <c r="A203" s="1" t="s">
        <v>1107</v>
      </c>
      <c r="B203" s="1" t="s">
        <v>1108</v>
      </c>
      <c r="C203" s="1" t="s">
        <v>1048</v>
      </c>
      <c r="D203" s="1" t="s">
        <v>86</v>
      </c>
      <c r="E203" s="1">
        <v>23824</v>
      </c>
      <c r="F203" s="1">
        <v>23824</v>
      </c>
      <c r="G203" s="1">
        <v>0</v>
      </c>
      <c r="H203" s="1">
        <v>0</v>
      </c>
      <c r="I203" s="1" t="s">
        <v>323</v>
      </c>
      <c r="J203" s="1" t="s">
        <v>86</v>
      </c>
      <c r="K203" s="1" t="s">
        <v>105</v>
      </c>
      <c r="L203" s="1" t="s">
        <v>86</v>
      </c>
      <c r="M203" s="1" t="s">
        <v>86</v>
      </c>
      <c r="N203" s="1" t="s">
        <v>106</v>
      </c>
      <c r="O203" s="1" t="s">
        <v>1109</v>
      </c>
      <c r="P203" s="1" t="s">
        <v>1110</v>
      </c>
      <c r="Q203" s="1" t="s">
        <v>1111</v>
      </c>
    </row>
    <row r="204" spans="1:17" x14ac:dyDescent="0.3">
      <c r="A204" s="1" t="s">
        <v>1112</v>
      </c>
      <c r="B204" s="1" t="s">
        <v>1108</v>
      </c>
      <c r="C204" s="1" t="s">
        <v>1048</v>
      </c>
      <c r="D204" s="1" t="s">
        <v>86</v>
      </c>
      <c r="E204" s="1">
        <v>18</v>
      </c>
      <c r="F204" s="1">
        <v>18</v>
      </c>
      <c r="G204" s="1">
        <v>0</v>
      </c>
      <c r="H204" s="1">
        <v>0</v>
      </c>
      <c r="I204" s="1" t="s">
        <v>323</v>
      </c>
      <c r="J204" s="1" t="s">
        <v>86</v>
      </c>
      <c r="K204" s="1" t="s">
        <v>447</v>
      </c>
      <c r="L204" s="1" t="s">
        <v>86</v>
      </c>
      <c r="M204" s="1" t="s">
        <v>86</v>
      </c>
      <c r="N204" s="1" t="s">
        <v>448</v>
      </c>
      <c r="O204" s="1" t="s">
        <v>1113</v>
      </c>
      <c r="P204" s="1" t="s">
        <v>1114</v>
      </c>
      <c r="Q204" s="1" t="s">
        <v>1115</v>
      </c>
    </row>
    <row r="205" spans="1:17" x14ac:dyDescent="0.3">
      <c r="A205" s="1" t="s">
        <v>1116</v>
      </c>
      <c r="B205" s="1" t="s">
        <v>1108</v>
      </c>
      <c r="C205" s="1" t="s">
        <v>1048</v>
      </c>
      <c r="D205" s="1" t="s">
        <v>86</v>
      </c>
      <c r="E205" s="1">
        <v>4</v>
      </c>
      <c r="F205" s="1">
        <v>4</v>
      </c>
      <c r="G205" s="1">
        <v>0</v>
      </c>
      <c r="H205" s="1">
        <v>0</v>
      </c>
      <c r="I205" s="1" t="s">
        <v>87</v>
      </c>
      <c r="J205" s="1" t="s">
        <v>86</v>
      </c>
      <c r="K205" s="1" t="s">
        <v>1117</v>
      </c>
      <c r="L205" s="1" t="s">
        <v>86</v>
      </c>
      <c r="M205" s="1" t="s">
        <v>86</v>
      </c>
      <c r="N205" s="1" t="s">
        <v>1118</v>
      </c>
      <c r="O205" s="1" t="s">
        <v>1119</v>
      </c>
      <c r="P205" s="1" t="s">
        <v>1120</v>
      </c>
      <c r="Q205" s="1" t="s">
        <v>1121</v>
      </c>
    </row>
    <row r="206" spans="1:17" x14ac:dyDescent="0.3">
      <c r="A206" s="1" t="s">
        <v>1122</v>
      </c>
      <c r="B206" s="1" t="s">
        <v>1123</v>
      </c>
      <c r="C206" s="1" t="s">
        <v>1048</v>
      </c>
      <c r="D206" s="1" t="s">
        <v>86</v>
      </c>
      <c r="E206" s="1">
        <v>441</v>
      </c>
      <c r="F206" s="1">
        <v>441</v>
      </c>
      <c r="G206" s="1">
        <v>0</v>
      </c>
      <c r="H206" s="1">
        <v>0</v>
      </c>
      <c r="I206" s="1" t="s">
        <v>323</v>
      </c>
      <c r="J206" s="1" t="s">
        <v>86</v>
      </c>
      <c r="K206" s="1" t="s">
        <v>1124</v>
      </c>
      <c r="L206" s="1" t="s">
        <v>86</v>
      </c>
      <c r="M206" s="1" t="s">
        <v>86</v>
      </c>
      <c r="N206" s="1" t="s">
        <v>1125</v>
      </c>
      <c r="O206" s="1" t="s">
        <v>1126</v>
      </c>
      <c r="P206" s="1" t="s">
        <v>1127</v>
      </c>
      <c r="Q206" s="1" t="s">
        <v>1128</v>
      </c>
    </row>
    <row r="207" spans="1:17" x14ac:dyDescent="0.3">
      <c r="A207" s="1" t="s">
        <v>1129</v>
      </c>
      <c r="B207" s="1" t="s">
        <v>1123</v>
      </c>
      <c r="C207" s="1" t="s">
        <v>1048</v>
      </c>
      <c r="D207" s="1" t="s">
        <v>86</v>
      </c>
      <c r="E207" s="1">
        <v>20</v>
      </c>
      <c r="F207" s="1">
        <v>20</v>
      </c>
      <c r="G207" s="1">
        <v>0</v>
      </c>
      <c r="H207" s="1">
        <v>0</v>
      </c>
      <c r="I207" s="1" t="s">
        <v>87</v>
      </c>
      <c r="J207" s="1" t="s">
        <v>86</v>
      </c>
      <c r="K207" s="1" t="s">
        <v>1130</v>
      </c>
      <c r="L207" s="1" t="s">
        <v>86</v>
      </c>
      <c r="M207" s="1" t="s">
        <v>86</v>
      </c>
      <c r="N207" s="1" t="s">
        <v>1131</v>
      </c>
      <c r="O207" s="1" t="s">
        <v>1132</v>
      </c>
      <c r="P207" s="1" t="s">
        <v>1133</v>
      </c>
      <c r="Q207" s="1" t="s">
        <v>1134</v>
      </c>
    </row>
    <row r="208" spans="1:17" x14ac:dyDescent="0.3">
      <c r="A208" s="1" t="s">
        <v>1135</v>
      </c>
      <c r="B208" s="1" t="s">
        <v>1136</v>
      </c>
      <c r="C208" s="1" t="s">
        <v>1048</v>
      </c>
      <c r="D208" s="1" t="s">
        <v>86</v>
      </c>
      <c r="E208" s="1">
        <v>564</v>
      </c>
      <c r="F208" s="1">
        <v>562</v>
      </c>
      <c r="G208" s="1">
        <v>0</v>
      </c>
      <c r="H208" s="1">
        <v>2</v>
      </c>
      <c r="I208" s="1" t="s">
        <v>87</v>
      </c>
      <c r="J208" s="1" t="s">
        <v>86</v>
      </c>
      <c r="K208" s="1" t="s">
        <v>86</v>
      </c>
      <c r="L208" s="1" t="s">
        <v>86</v>
      </c>
      <c r="M208" s="1" t="s">
        <v>86</v>
      </c>
      <c r="N208" s="1" t="s">
        <v>1137</v>
      </c>
      <c r="O208" s="1" t="s">
        <v>1138</v>
      </c>
      <c r="P208" s="1" t="s">
        <v>1139</v>
      </c>
      <c r="Q208" s="1" t="s">
        <v>1140</v>
      </c>
    </row>
    <row r="209" spans="1:17" x14ac:dyDescent="0.3">
      <c r="A209" s="1" t="s">
        <v>1141</v>
      </c>
      <c r="B209" s="1" t="s">
        <v>1136</v>
      </c>
      <c r="C209" s="1" t="s">
        <v>1048</v>
      </c>
      <c r="D209" s="1" t="s">
        <v>86</v>
      </c>
      <c r="E209" s="1">
        <v>4</v>
      </c>
      <c r="F209" s="1">
        <v>4</v>
      </c>
      <c r="G209" s="1">
        <v>0</v>
      </c>
      <c r="H209" s="1">
        <v>0</v>
      </c>
      <c r="I209" s="1" t="s">
        <v>87</v>
      </c>
      <c r="J209" s="1" t="s">
        <v>86</v>
      </c>
      <c r="K209" s="1" t="s">
        <v>1117</v>
      </c>
      <c r="L209" s="1" t="s">
        <v>86</v>
      </c>
      <c r="M209" s="1" t="s">
        <v>86</v>
      </c>
      <c r="N209" s="1" t="s">
        <v>1118</v>
      </c>
      <c r="O209" s="1" t="s">
        <v>1119</v>
      </c>
      <c r="P209" s="1" t="s">
        <v>1120</v>
      </c>
      <c r="Q209" s="1" t="s">
        <v>1142</v>
      </c>
    </row>
    <row r="210" spans="1:17" x14ac:dyDescent="0.3">
      <c r="A210" s="1" t="s">
        <v>1143</v>
      </c>
      <c r="B210" s="1" t="s">
        <v>1136</v>
      </c>
      <c r="C210" s="1" t="s">
        <v>1048</v>
      </c>
      <c r="D210" s="1" t="s">
        <v>86</v>
      </c>
      <c r="E210" s="1">
        <v>7</v>
      </c>
      <c r="F210" s="1">
        <v>7</v>
      </c>
      <c r="G210" s="1">
        <v>0</v>
      </c>
      <c r="H210" s="1">
        <v>0</v>
      </c>
      <c r="I210" s="1" t="s">
        <v>87</v>
      </c>
      <c r="J210" s="1" t="s">
        <v>86</v>
      </c>
      <c r="K210" s="1" t="s">
        <v>1144</v>
      </c>
      <c r="L210" s="1" t="s">
        <v>86</v>
      </c>
      <c r="M210" s="1" t="s">
        <v>86</v>
      </c>
      <c r="N210" s="1" t="s">
        <v>1145</v>
      </c>
      <c r="O210" s="1" t="s">
        <v>1146</v>
      </c>
      <c r="P210" s="1" t="s">
        <v>1147</v>
      </c>
      <c r="Q210" s="1" t="s">
        <v>1148</v>
      </c>
    </row>
    <row r="211" spans="1:17" x14ac:dyDescent="0.3">
      <c r="A211" s="1" t="s">
        <v>1149</v>
      </c>
      <c r="B211" s="1" t="s">
        <v>1150</v>
      </c>
      <c r="C211" s="1" t="s">
        <v>1048</v>
      </c>
      <c r="D211" s="1" t="s">
        <v>86</v>
      </c>
      <c r="E211" s="1">
        <v>19</v>
      </c>
      <c r="F211" s="1">
        <v>19</v>
      </c>
      <c r="G211" s="1">
        <v>0</v>
      </c>
      <c r="H211" s="1">
        <v>0</v>
      </c>
      <c r="I211" s="1" t="s">
        <v>323</v>
      </c>
      <c r="J211" s="1" t="s">
        <v>86</v>
      </c>
      <c r="K211" s="1" t="s">
        <v>1151</v>
      </c>
      <c r="L211" s="1" t="s">
        <v>86</v>
      </c>
      <c r="M211" s="1" t="s">
        <v>86</v>
      </c>
      <c r="N211" s="1" t="s">
        <v>1152</v>
      </c>
      <c r="O211" s="1" t="s">
        <v>1153</v>
      </c>
      <c r="P211" s="1" t="s">
        <v>1154</v>
      </c>
      <c r="Q211" s="1" t="s">
        <v>1155</v>
      </c>
    </row>
    <row r="212" spans="1:17" x14ac:dyDescent="0.3">
      <c r="A212" s="1" t="s">
        <v>1156</v>
      </c>
      <c r="B212" s="1" t="s">
        <v>1150</v>
      </c>
      <c r="C212" s="1" t="s">
        <v>1048</v>
      </c>
      <c r="D212" s="1" t="s">
        <v>86</v>
      </c>
      <c r="E212" s="1">
        <v>2084</v>
      </c>
      <c r="F212" s="1">
        <v>1453</v>
      </c>
      <c r="G212" s="1">
        <v>630</v>
      </c>
      <c r="H212" s="1">
        <v>1</v>
      </c>
      <c r="I212" s="1" t="s">
        <v>323</v>
      </c>
      <c r="J212" s="1" t="s">
        <v>86</v>
      </c>
      <c r="K212" s="1" t="s">
        <v>1157</v>
      </c>
      <c r="L212" s="1" t="s">
        <v>86</v>
      </c>
      <c r="M212" s="1" t="s">
        <v>86</v>
      </c>
      <c r="N212" s="1" t="s">
        <v>1158</v>
      </c>
      <c r="O212" s="1" t="s">
        <v>1159</v>
      </c>
      <c r="P212" s="1" t="s">
        <v>1160</v>
      </c>
      <c r="Q212" s="1" t="s">
        <v>1161</v>
      </c>
    </row>
    <row r="213" spans="1:17" x14ac:dyDescent="0.3">
      <c r="A213" s="1" t="s">
        <v>1162</v>
      </c>
      <c r="B213" s="1" t="s">
        <v>1163</v>
      </c>
      <c r="C213" s="1" t="s">
        <v>1048</v>
      </c>
      <c r="D213" s="1" t="s">
        <v>86</v>
      </c>
      <c r="E213" s="1">
        <v>3</v>
      </c>
      <c r="F213" s="1">
        <v>3</v>
      </c>
      <c r="G213" s="1">
        <v>0</v>
      </c>
      <c r="H213" s="1">
        <v>0</v>
      </c>
      <c r="I213" s="1" t="s">
        <v>87</v>
      </c>
      <c r="J213" s="1" t="s">
        <v>86</v>
      </c>
      <c r="K213" s="1" t="s">
        <v>1164</v>
      </c>
      <c r="L213" s="1" t="s">
        <v>86</v>
      </c>
      <c r="M213" s="1" t="s">
        <v>86</v>
      </c>
      <c r="N213" s="1" t="s">
        <v>1165</v>
      </c>
      <c r="O213" s="1" t="s">
        <v>1166</v>
      </c>
      <c r="P213" s="1" t="s">
        <v>1167</v>
      </c>
      <c r="Q213" s="1" t="s">
        <v>1168</v>
      </c>
    </row>
    <row r="214" spans="1:17" x14ac:dyDescent="0.3">
      <c r="A214" s="1" t="s">
        <v>1169</v>
      </c>
      <c r="B214" s="1" t="s">
        <v>1170</v>
      </c>
      <c r="C214" s="1" t="s">
        <v>1048</v>
      </c>
      <c r="D214" s="1" t="s">
        <v>86</v>
      </c>
      <c r="E214" s="1">
        <v>2</v>
      </c>
      <c r="F214" s="1">
        <v>2</v>
      </c>
      <c r="G214" s="1">
        <v>0</v>
      </c>
      <c r="H214" s="1">
        <v>0</v>
      </c>
      <c r="I214" s="1" t="s">
        <v>87</v>
      </c>
      <c r="J214" s="1" t="s">
        <v>86</v>
      </c>
      <c r="K214" s="1" t="s">
        <v>1171</v>
      </c>
      <c r="L214" s="1" t="s">
        <v>86</v>
      </c>
      <c r="M214" s="1" t="s">
        <v>86</v>
      </c>
      <c r="N214" s="1" t="s">
        <v>1172</v>
      </c>
      <c r="O214" s="1" t="s">
        <v>1173</v>
      </c>
      <c r="P214" s="1" t="s">
        <v>1174</v>
      </c>
      <c r="Q214" s="1" t="s">
        <v>1175</v>
      </c>
    </row>
    <row r="215" spans="1:17" x14ac:dyDescent="0.3">
      <c r="A215" s="1" t="s">
        <v>1176</v>
      </c>
      <c r="B215" s="1" t="s">
        <v>1170</v>
      </c>
      <c r="C215" s="1" t="s">
        <v>1048</v>
      </c>
      <c r="D215" s="1" t="s">
        <v>86</v>
      </c>
      <c r="E215" s="1">
        <v>5</v>
      </c>
      <c r="F215" s="1">
        <v>5</v>
      </c>
      <c r="G215" s="1">
        <v>0</v>
      </c>
      <c r="H215" s="1">
        <v>0</v>
      </c>
      <c r="I215" s="1" t="s">
        <v>87</v>
      </c>
      <c r="J215" s="1" t="s">
        <v>86</v>
      </c>
      <c r="K215" s="1" t="s">
        <v>1177</v>
      </c>
      <c r="L215" s="1" t="s">
        <v>86</v>
      </c>
      <c r="M215" s="1" t="s">
        <v>86</v>
      </c>
      <c r="N215" s="1" t="s">
        <v>1178</v>
      </c>
      <c r="O215" s="1" t="s">
        <v>1179</v>
      </c>
      <c r="P215" s="1" t="s">
        <v>1180</v>
      </c>
      <c r="Q215" s="1" t="s">
        <v>1181</v>
      </c>
    </row>
    <row r="216" spans="1:17" x14ac:dyDescent="0.3">
      <c r="A216" s="1" t="s">
        <v>1182</v>
      </c>
      <c r="B216" s="1" t="s">
        <v>1170</v>
      </c>
      <c r="C216" s="1" t="s">
        <v>1048</v>
      </c>
      <c r="D216" s="1" t="s">
        <v>86</v>
      </c>
      <c r="E216" s="1">
        <v>206</v>
      </c>
      <c r="F216" s="1">
        <v>139</v>
      </c>
      <c r="G216" s="1">
        <v>66</v>
      </c>
      <c r="H216" s="1">
        <v>1</v>
      </c>
      <c r="I216" s="1" t="s">
        <v>323</v>
      </c>
      <c r="J216" s="1" t="s">
        <v>86</v>
      </c>
      <c r="K216" s="1" t="s">
        <v>1183</v>
      </c>
      <c r="L216" s="1" t="s">
        <v>86</v>
      </c>
      <c r="M216" s="1" t="s">
        <v>86</v>
      </c>
      <c r="N216" s="1" t="s">
        <v>1184</v>
      </c>
      <c r="O216" s="1" t="s">
        <v>1185</v>
      </c>
      <c r="P216" s="1" t="s">
        <v>1186</v>
      </c>
      <c r="Q216" s="1" t="s">
        <v>1187</v>
      </c>
    </row>
    <row r="217" spans="1:17" x14ac:dyDescent="0.3">
      <c r="A217" s="1" t="s">
        <v>1188</v>
      </c>
      <c r="B217" s="1" t="s">
        <v>1170</v>
      </c>
      <c r="C217" s="1" t="s">
        <v>1048</v>
      </c>
      <c r="D217" s="1" t="s">
        <v>86</v>
      </c>
      <c r="E217" s="1">
        <v>302</v>
      </c>
      <c r="F217" s="1">
        <v>301</v>
      </c>
      <c r="G217" s="1">
        <v>1</v>
      </c>
      <c r="H217" s="1">
        <v>0</v>
      </c>
      <c r="I217" s="1" t="s">
        <v>87</v>
      </c>
      <c r="J217" s="1" t="s">
        <v>86</v>
      </c>
      <c r="K217" s="1" t="s">
        <v>86</v>
      </c>
      <c r="L217" s="1" t="s">
        <v>86</v>
      </c>
      <c r="M217" s="1" t="s">
        <v>86</v>
      </c>
      <c r="N217" s="1" t="s">
        <v>1189</v>
      </c>
      <c r="O217" s="1" t="s">
        <v>1190</v>
      </c>
      <c r="P217" s="1" t="s">
        <v>1191</v>
      </c>
      <c r="Q217" s="1" t="s">
        <v>1192</v>
      </c>
    </row>
    <row r="218" spans="1:17" x14ac:dyDescent="0.3">
      <c r="A218" s="1" t="s">
        <v>1193</v>
      </c>
      <c r="B218" s="1">
        <v>0</v>
      </c>
      <c r="C218" s="1" t="s">
        <v>1048</v>
      </c>
      <c r="D218" s="1" t="s">
        <v>86</v>
      </c>
      <c r="E218" s="1">
        <v>3</v>
      </c>
      <c r="F218" s="1">
        <v>3</v>
      </c>
      <c r="G218" s="1">
        <v>0</v>
      </c>
      <c r="H218" s="1">
        <v>0</v>
      </c>
      <c r="I218" s="1" t="s">
        <v>87</v>
      </c>
      <c r="J218" s="1" t="s">
        <v>86</v>
      </c>
      <c r="K218" s="1" t="s">
        <v>1164</v>
      </c>
      <c r="L218" s="1" t="s">
        <v>86</v>
      </c>
      <c r="M218" s="1" t="s">
        <v>86</v>
      </c>
      <c r="N218" s="1" t="s">
        <v>1165</v>
      </c>
      <c r="O218" s="1" t="s">
        <v>1166</v>
      </c>
      <c r="P218" s="1" t="s">
        <v>1167</v>
      </c>
      <c r="Q218" s="1" t="s">
        <v>1168</v>
      </c>
    </row>
    <row r="219" spans="1:17" x14ac:dyDescent="0.3">
      <c r="A219" s="1" t="s">
        <v>1194</v>
      </c>
      <c r="B219" s="1">
        <v>0</v>
      </c>
      <c r="C219" s="1" t="s">
        <v>1048</v>
      </c>
      <c r="D219" s="1" t="s">
        <v>86</v>
      </c>
      <c r="E219" s="1">
        <v>3</v>
      </c>
      <c r="F219" s="1">
        <v>3</v>
      </c>
      <c r="G219" s="1">
        <v>0</v>
      </c>
      <c r="H219" s="1">
        <v>0</v>
      </c>
      <c r="I219" s="1" t="s">
        <v>87</v>
      </c>
      <c r="J219" s="1" t="s">
        <v>86</v>
      </c>
      <c r="K219" s="1" t="s">
        <v>1164</v>
      </c>
      <c r="L219" s="1" t="s">
        <v>86</v>
      </c>
      <c r="M219" s="1" t="s">
        <v>86</v>
      </c>
      <c r="N219" s="1" t="s">
        <v>1165</v>
      </c>
      <c r="O219" s="1" t="s">
        <v>1166</v>
      </c>
      <c r="P219" s="1" t="s">
        <v>1167</v>
      </c>
      <c r="Q219" s="1" t="s">
        <v>1195</v>
      </c>
    </row>
    <row r="220" spans="1:17" x14ac:dyDescent="0.3">
      <c r="A220" s="1" t="s">
        <v>1196</v>
      </c>
      <c r="B220" s="1">
        <v>0</v>
      </c>
      <c r="C220" s="1" t="s">
        <v>1048</v>
      </c>
      <c r="D220" s="1" t="s">
        <v>86</v>
      </c>
      <c r="E220" s="1">
        <v>114</v>
      </c>
      <c r="F220" s="1">
        <v>114</v>
      </c>
      <c r="G220" s="1">
        <v>0</v>
      </c>
      <c r="H220" s="1">
        <v>0</v>
      </c>
      <c r="I220" s="1" t="s">
        <v>87</v>
      </c>
      <c r="J220" s="1" t="s">
        <v>86</v>
      </c>
      <c r="K220" s="1" t="s">
        <v>86</v>
      </c>
      <c r="L220" s="1" t="s">
        <v>86</v>
      </c>
      <c r="M220" s="1" t="s">
        <v>86</v>
      </c>
      <c r="N220" s="1" t="s">
        <v>1197</v>
      </c>
      <c r="O220" s="1" t="s">
        <v>1198</v>
      </c>
      <c r="P220" s="1" t="s">
        <v>1199</v>
      </c>
      <c r="Q220" s="1" t="s">
        <v>1200</v>
      </c>
    </row>
    <row r="221" spans="1:17" x14ac:dyDescent="0.3">
      <c r="A221" s="1" t="s">
        <v>1201</v>
      </c>
      <c r="B221" s="1">
        <v>0</v>
      </c>
      <c r="C221" s="1" t="s">
        <v>1048</v>
      </c>
      <c r="D221" s="1" t="s">
        <v>86</v>
      </c>
      <c r="E221" s="1">
        <v>942</v>
      </c>
      <c r="F221" s="1">
        <v>942</v>
      </c>
      <c r="G221" s="1">
        <v>0</v>
      </c>
      <c r="H221" s="1">
        <v>0</v>
      </c>
      <c r="I221" s="1" t="s">
        <v>323</v>
      </c>
      <c r="J221" s="1" t="s">
        <v>86</v>
      </c>
      <c r="K221" s="1" t="s">
        <v>210</v>
      </c>
      <c r="L221" s="1" t="s">
        <v>86</v>
      </c>
      <c r="M221" s="1" t="s">
        <v>86</v>
      </c>
      <c r="N221" s="1" t="s">
        <v>211</v>
      </c>
      <c r="O221" s="1" t="s">
        <v>1202</v>
      </c>
      <c r="P221" s="1" t="s">
        <v>1203</v>
      </c>
      <c r="Q221" s="1" t="s">
        <v>1204</v>
      </c>
    </row>
    <row r="222" spans="1:17" x14ac:dyDescent="0.3">
      <c r="A222" s="1" t="s">
        <v>1205</v>
      </c>
      <c r="B222" s="1">
        <v>0</v>
      </c>
      <c r="C222" s="1" t="s">
        <v>1048</v>
      </c>
      <c r="D222" s="1" t="s">
        <v>86</v>
      </c>
      <c r="E222" s="1">
        <v>9</v>
      </c>
      <c r="F222" s="1">
        <v>9</v>
      </c>
      <c r="G222" s="1">
        <v>0</v>
      </c>
      <c r="H222" s="1">
        <v>0</v>
      </c>
      <c r="I222" s="1" t="s">
        <v>87</v>
      </c>
      <c r="J222" s="1" t="s">
        <v>86</v>
      </c>
      <c r="K222" s="1" t="s">
        <v>86</v>
      </c>
      <c r="L222" s="1" t="s">
        <v>86</v>
      </c>
      <c r="M222" s="1" t="s">
        <v>86</v>
      </c>
      <c r="N222" s="1" t="s">
        <v>1206</v>
      </c>
      <c r="O222" s="1" t="s">
        <v>1207</v>
      </c>
      <c r="P222" s="1" t="s">
        <v>1208</v>
      </c>
      <c r="Q222" s="1" t="s">
        <v>1209</v>
      </c>
    </row>
    <row r="223" spans="1:17" x14ac:dyDescent="0.3">
      <c r="A223" s="1" t="s">
        <v>1210</v>
      </c>
      <c r="B223" s="1">
        <v>0</v>
      </c>
      <c r="C223" s="1" t="s">
        <v>1048</v>
      </c>
      <c r="D223" s="1" t="s">
        <v>86</v>
      </c>
      <c r="E223" s="1">
        <v>13</v>
      </c>
      <c r="F223" s="1">
        <v>8</v>
      </c>
      <c r="G223" s="1">
        <v>5</v>
      </c>
      <c r="H223" s="1">
        <v>0</v>
      </c>
      <c r="I223" s="1" t="s">
        <v>87</v>
      </c>
      <c r="J223" s="1" t="s">
        <v>86</v>
      </c>
      <c r="K223" s="1" t="s">
        <v>86</v>
      </c>
      <c r="L223" s="1" t="s">
        <v>86</v>
      </c>
      <c r="M223" s="1" t="s">
        <v>86</v>
      </c>
      <c r="N223" s="1" t="s">
        <v>1211</v>
      </c>
      <c r="O223" s="1" t="s">
        <v>1212</v>
      </c>
      <c r="P223" s="1" t="s">
        <v>1213</v>
      </c>
      <c r="Q223" s="1" t="s">
        <v>1214</v>
      </c>
    </row>
    <row r="227" spans="1:17" x14ac:dyDescent="0.3">
      <c r="A227" s="1" t="s">
        <v>1215</v>
      </c>
    </row>
    <row r="228" spans="1:17" x14ac:dyDescent="0.3">
      <c r="A228" s="1" t="s">
        <v>1216</v>
      </c>
      <c r="B228" s="1" t="s">
        <v>0</v>
      </c>
      <c r="C228" s="1" t="s">
        <v>1217</v>
      </c>
      <c r="D228" s="1" t="s">
        <v>69</v>
      </c>
      <c r="E228" s="1" t="s">
        <v>70</v>
      </c>
      <c r="F228" s="1" t="s">
        <v>71</v>
      </c>
      <c r="G228" s="1" t="s">
        <v>72</v>
      </c>
      <c r="H228" s="1" t="s">
        <v>73</v>
      </c>
      <c r="I228" s="1" t="s">
        <v>74</v>
      </c>
      <c r="J228" s="1" t="s">
        <v>1218</v>
      </c>
      <c r="K228" s="1" t="s">
        <v>76</v>
      </c>
      <c r="L228" s="1" t="s">
        <v>77</v>
      </c>
      <c r="M228" s="1" t="s">
        <v>78</v>
      </c>
      <c r="N228" s="1" t="s">
        <v>79</v>
      </c>
      <c r="O228" s="1" t="s">
        <v>80</v>
      </c>
      <c r="P228" s="1" t="s">
        <v>81</v>
      </c>
      <c r="Q228" s="1" t="s">
        <v>82</v>
      </c>
    </row>
    <row r="229" spans="1:17" x14ac:dyDescent="0.3">
      <c r="A229" s="1" t="s">
        <v>1516</v>
      </c>
      <c r="B229" s="1" t="s">
        <v>1517</v>
      </c>
      <c r="C229" s="1" t="s">
        <v>85</v>
      </c>
      <c r="D229" s="1" t="s">
        <v>86</v>
      </c>
      <c r="E229" s="1">
        <v>78</v>
      </c>
      <c r="F229" s="1">
        <v>70</v>
      </c>
      <c r="G229" s="1">
        <v>0</v>
      </c>
      <c r="H229" s="1">
        <v>8</v>
      </c>
      <c r="I229" s="1" t="s">
        <v>87</v>
      </c>
      <c r="J229" s="1" t="s">
        <v>1518</v>
      </c>
      <c r="K229" s="1" t="s">
        <v>1519</v>
      </c>
      <c r="L229" s="1" t="s">
        <v>86</v>
      </c>
      <c r="M229" s="1" t="s">
        <v>86</v>
      </c>
      <c r="N229" s="1" t="s">
        <v>1520</v>
      </c>
      <c r="O229" s="1" t="s">
        <v>1521</v>
      </c>
      <c r="P229" s="1" t="s">
        <v>1522</v>
      </c>
      <c r="Q229" s="1" t="s">
        <v>1523</v>
      </c>
    </row>
    <row r="230" spans="1:17" x14ac:dyDescent="0.3">
      <c r="A230" s="1" t="s">
        <v>1357</v>
      </c>
      <c r="B230" s="1" t="s">
        <v>1358</v>
      </c>
      <c r="C230" s="1" t="s">
        <v>85</v>
      </c>
      <c r="D230" s="1" t="s">
        <v>86</v>
      </c>
      <c r="E230" s="1">
        <v>10695</v>
      </c>
      <c r="F230" s="1">
        <v>7929</v>
      </c>
      <c r="G230" s="1">
        <v>0</v>
      </c>
      <c r="H230" s="1">
        <v>2766</v>
      </c>
      <c r="I230" s="1" t="s">
        <v>87</v>
      </c>
      <c r="J230" s="1" t="s">
        <v>1359</v>
      </c>
      <c r="K230" s="1" t="s">
        <v>1360</v>
      </c>
      <c r="L230" s="1" t="s">
        <v>86</v>
      </c>
      <c r="M230" s="1" t="s">
        <v>86</v>
      </c>
      <c r="N230" s="1" t="s">
        <v>1361</v>
      </c>
      <c r="O230" s="1" t="s">
        <v>1362</v>
      </c>
      <c r="P230" s="1" t="s">
        <v>1363</v>
      </c>
      <c r="Q230" s="1" t="s">
        <v>1364</v>
      </c>
    </row>
    <row r="231" spans="1:17" x14ac:dyDescent="0.3">
      <c r="A231" s="1" t="s">
        <v>1251</v>
      </c>
      <c r="B231" s="1" t="s">
        <v>1252</v>
      </c>
      <c r="C231" s="1" t="s">
        <v>85</v>
      </c>
      <c r="D231" s="1" t="s">
        <v>86</v>
      </c>
      <c r="E231" s="1">
        <v>650769</v>
      </c>
      <c r="F231" s="1">
        <v>650695</v>
      </c>
      <c r="G231" s="1">
        <v>0</v>
      </c>
      <c r="H231" s="1">
        <v>74</v>
      </c>
      <c r="I231" s="1" t="s">
        <v>87</v>
      </c>
      <c r="J231" s="1" t="s">
        <v>1253</v>
      </c>
      <c r="K231" s="1" t="s">
        <v>1254</v>
      </c>
      <c r="L231" s="1" t="s">
        <v>86</v>
      </c>
      <c r="M231" s="1" t="s">
        <v>86</v>
      </c>
      <c r="N231" s="1" t="s">
        <v>1255</v>
      </c>
      <c r="O231" s="1" t="s">
        <v>1256</v>
      </c>
      <c r="P231" s="1" t="s">
        <v>1257</v>
      </c>
      <c r="Q231" s="1" t="s">
        <v>1258</v>
      </c>
    </row>
    <row r="232" spans="1:17" x14ac:dyDescent="0.3">
      <c r="A232" s="1" t="s">
        <v>1259</v>
      </c>
      <c r="B232" s="1" t="s">
        <v>1260</v>
      </c>
      <c r="C232" s="1" t="s">
        <v>85</v>
      </c>
      <c r="D232" s="1" t="s">
        <v>86</v>
      </c>
      <c r="E232" s="1">
        <v>507414</v>
      </c>
      <c r="F232" s="1">
        <v>507286</v>
      </c>
      <c r="G232" s="1">
        <v>0</v>
      </c>
      <c r="H232" s="1">
        <v>128</v>
      </c>
      <c r="I232" s="1" t="s">
        <v>87</v>
      </c>
      <c r="J232" s="1" t="s">
        <v>1261</v>
      </c>
      <c r="K232" s="1" t="s">
        <v>1262</v>
      </c>
      <c r="L232" s="1" t="s">
        <v>86</v>
      </c>
      <c r="M232" s="1" t="s">
        <v>86</v>
      </c>
      <c r="N232" s="1" t="s">
        <v>1263</v>
      </c>
      <c r="O232" s="1" t="s">
        <v>1264</v>
      </c>
      <c r="P232" s="1" t="s">
        <v>1265</v>
      </c>
      <c r="Q232" s="1" t="s">
        <v>1266</v>
      </c>
    </row>
    <row r="233" spans="1:17" x14ac:dyDescent="0.3">
      <c r="A233" s="1" t="s">
        <v>1481</v>
      </c>
      <c r="B233" s="1" t="s">
        <v>1482</v>
      </c>
      <c r="C233" s="1" t="s">
        <v>85</v>
      </c>
      <c r="D233" s="1" t="s">
        <v>86</v>
      </c>
      <c r="E233" s="1">
        <v>283</v>
      </c>
      <c r="F233" s="1">
        <v>114</v>
      </c>
      <c r="G233" s="1">
        <v>0</v>
      </c>
      <c r="H233" s="1">
        <v>169</v>
      </c>
      <c r="I233" s="1" t="s">
        <v>87</v>
      </c>
      <c r="J233" s="1" t="s">
        <v>1483</v>
      </c>
      <c r="K233" s="1" t="s">
        <v>1484</v>
      </c>
      <c r="L233" s="1" t="s">
        <v>86</v>
      </c>
      <c r="M233" s="1" t="s">
        <v>86</v>
      </c>
      <c r="N233" s="1" t="s">
        <v>1485</v>
      </c>
      <c r="O233" s="1" t="s">
        <v>1486</v>
      </c>
      <c r="P233" s="1" t="s">
        <v>1487</v>
      </c>
      <c r="Q233" s="1" t="s">
        <v>1488</v>
      </c>
    </row>
    <row r="234" spans="1:17" x14ac:dyDescent="0.3">
      <c r="A234" s="1" t="s">
        <v>1350</v>
      </c>
      <c r="B234" s="1" t="s">
        <v>1351</v>
      </c>
      <c r="C234" s="1" t="s">
        <v>85</v>
      </c>
      <c r="D234" s="1" t="s">
        <v>86</v>
      </c>
      <c r="E234" s="1">
        <v>12465</v>
      </c>
      <c r="F234" s="1">
        <v>12437</v>
      </c>
      <c r="G234" s="1">
        <v>0</v>
      </c>
      <c r="H234" s="1">
        <v>28</v>
      </c>
      <c r="I234" s="1" t="s">
        <v>87</v>
      </c>
      <c r="J234" s="1" t="s">
        <v>1352</v>
      </c>
      <c r="K234" s="1" t="s">
        <v>1330</v>
      </c>
      <c r="L234" s="1" t="s">
        <v>86</v>
      </c>
      <c r="M234" s="1" t="s">
        <v>86</v>
      </c>
      <c r="N234" s="1" t="s">
        <v>1353</v>
      </c>
      <c r="O234" s="1" t="s">
        <v>1354</v>
      </c>
      <c r="P234" s="1" t="s">
        <v>1355</v>
      </c>
      <c r="Q234" s="1" t="s">
        <v>1356</v>
      </c>
    </row>
    <row r="235" spans="1:17" x14ac:dyDescent="0.3">
      <c r="A235" s="1" t="s">
        <v>1609</v>
      </c>
      <c r="B235" s="1" t="s">
        <v>659</v>
      </c>
      <c r="C235" s="1" t="s">
        <v>616</v>
      </c>
      <c r="D235" s="1" t="s">
        <v>86</v>
      </c>
      <c r="E235" s="1">
        <v>5984</v>
      </c>
      <c r="F235" s="1">
        <v>5983</v>
      </c>
      <c r="G235" s="1">
        <v>1</v>
      </c>
      <c r="H235" s="1">
        <v>0</v>
      </c>
      <c r="I235" s="1" t="s">
        <v>87</v>
      </c>
      <c r="J235" s="1" t="s">
        <v>1610</v>
      </c>
      <c r="K235" s="1" t="s">
        <v>1611</v>
      </c>
      <c r="L235" s="1" t="s">
        <v>86</v>
      </c>
      <c r="M235" s="1" t="s">
        <v>86</v>
      </c>
      <c r="N235" s="1" t="s">
        <v>1612</v>
      </c>
      <c r="O235" s="1" t="s">
        <v>1613</v>
      </c>
      <c r="P235" s="1" t="s">
        <v>1614</v>
      </c>
      <c r="Q235" s="1" t="s">
        <v>1615</v>
      </c>
    </row>
    <row r="236" spans="1:17" x14ac:dyDescent="0.3">
      <c r="A236" s="1" t="s">
        <v>1660</v>
      </c>
      <c r="B236" s="1" t="s">
        <v>1655</v>
      </c>
      <c r="C236" s="1" t="s">
        <v>1656</v>
      </c>
      <c r="D236" s="1" t="s">
        <v>86</v>
      </c>
      <c r="E236" s="1">
        <v>5983</v>
      </c>
      <c r="F236" s="1">
        <v>5983</v>
      </c>
      <c r="G236" s="1">
        <v>0</v>
      </c>
      <c r="H236" s="1">
        <v>0</v>
      </c>
      <c r="I236" s="1" t="s">
        <v>323</v>
      </c>
      <c r="J236" s="1" t="s">
        <v>1610</v>
      </c>
      <c r="K236" s="1" t="s">
        <v>1611</v>
      </c>
      <c r="L236" s="1" t="s">
        <v>86</v>
      </c>
      <c r="M236" s="1" t="s">
        <v>86</v>
      </c>
      <c r="N236" s="1" t="s">
        <v>1612</v>
      </c>
      <c r="O236" s="1" t="s">
        <v>1661</v>
      </c>
      <c r="P236" s="1" t="s">
        <v>1662</v>
      </c>
      <c r="Q236" s="1" t="s">
        <v>1663</v>
      </c>
    </row>
    <row r="237" spans="1:17" x14ac:dyDescent="0.3">
      <c r="A237" s="1" t="s">
        <v>1645</v>
      </c>
      <c r="B237" s="1" t="s">
        <v>1646</v>
      </c>
      <c r="C237" s="1" t="s">
        <v>1647</v>
      </c>
      <c r="D237" s="1" t="s">
        <v>86</v>
      </c>
      <c r="E237" s="1">
        <v>10342</v>
      </c>
      <c r="F237" s="1">
        <v>10342</v>
      </c>
      <c r="G237" s="1">
        <v>0</v>
      </c>
      <c r="H237" s="1">
        <v>0</v>
      </c>
      <c r="I237" s="1" t="s">
        <v>323</v>
      </c>
      <c r="J237" s="1" t="s">
        <v>1648</v>
      </c>
      <c r="K237" s="1" t="s">
        <v>1649</v>
      </c>
      <c r="L237" s="1" t="s">
        <v>86</v>
      </c>
      <c r="M237" s="1" t="s">
        <v>86</v>
      </c>
      <c r="N237" s="1" t="s">
        <v>1650</v>
      </c>
      <c r="O237" s="1" t="s">
        <v>1651</v>
      </c>
      <c r="P237" s="1" t="s">
        <v>1652</v>
      </c>
      <c r="Q237" s="1" t="s">
        <v>1653</v>
      </c>
    </row>
    <row r="238" spans="1:17" x14ac:dyDescent="0.3">
      <c r="A238" s="1" t="s">
        <v>1342</v>
      </c>
      <c r="B238" s="1" t="s">
        <v>1343</v>
      </c>
      <c r="C238" s="1" t="s">
        <v>85</v>
      </c>
      <c r="D238" s="1" t="s">
        <v>86</v>
      </c>
      <c r="E238" s="1">
        <v>13424</v>
      </c>
      <c r="F238" s="1">
        <v>13395</v>
      </c>
      <c r="G238" s="1">
        <v>0</v>
      </c>
      <c r="H238" s="1">
        <v>29</v>
      </c>
      <c r="I238" s="1" t="s">
        <v>87</v>
      </c>
      <c r="J238" s="1" t="s">
        <v>1344</v>
      </c>
      <c r="K238" s="1" t="s">
        <v>1345</v>
      </c>
      <c r="L238" s="1" t="s">
        <v>86</v>
      </c>
      <c r="M238" s="1" t="s">
        <v>86</v>
      </c>
      <c r="N238" s="1" t="s">
        <v>1346</v>
      </c>
      <c r="O238" s="1" t="s">
        <v>1347</v>
      </c>
      <c r="P238" s="1" t="s">
        <v>1348</v>
      </c>
      <c r="Q238" s="1" t="s">
        <v>1349</v>
      </c>
    </row>
    <row r="239" spans="1:17" x14ac:dyDescent="0.3">
      <c r="A239" s="1" t="s">
        <v>1597</v>
      </c>
      <c r="B239" s="1" t="s">
        <v>640</v>
      </c>
      <c r="C239" s="1" t="s">
        <v>616</v>
      </c>
      <c r="D239" s="1" t="s">
        <v>86</v>
      </c>
      <c r="E239" s="1">
        <v>18</v>
      </c>
      <c r="F239" s="1">
        <v>18</v>
      </c>
      <c r="G239" s="1">
        <v>0</v>
      </c>
      <c r="H239" s="1">
        <v>0</v>
      </c>
      <c r="I239" s="1" t="s">
        <v>87</v>
      </c>
      <c r="J239" s="1" t="s">
        <v>1598</v>
      </c>
      <c r="K239" s="1" t="s">
        <v>1542</v>
      </c>
      <c r="L239" s="1" t="s">
        <v>86</v>
      </c>
      <c r="M239" s="1" t="s">
        <v>86</v>
      </c>
      <c r="N239" s="1" t="s">
        <v>1599</v>
      </c>
      <c r="O239" s="1" t="s">
        <v>1600</v>
      </c>
      <c r="P239" s="1" t="s">
        <v>1601</v>
      </c>
      <c r="Q239" s="1" t="s">
        <v>1602</v>
      </c>
    </row>
    <row r="240" spans="1:17" x14ac:dyDescent="0.3">
      <c r="A240" s="1" t="s">
        <v>1421</v>
      </c>
      <c r="B240" s="1" t="s">
        <v>1422</v>
      </c>
      <c r="C240" s="1" t="s">
        <v>85</v>
      </c>
      <c r="D240" s="1" t="s">
        <v>86</v>
      </c>
      <c r="E240" s="1">
        <v>2120</v>
      </c>
      <c r="F240" s="1">
        <v>1976</v>
      </c>
      <c r="G240" s="1">
        <v>0</v>
      </c>
      <c r="H240" s="1">
        <v>144</v>
      </c>
      <c r="I240" s="1" t="s">
        <v>87</v>
      </c>
      <c r="J240" s="1" t="s">
        <v>1423</v>
      </c>
      <c r="K240" s="1" t="s">
        <v>1424</v>
      </c>
      <c r="L240" s="1" t="s">
        <v>86</v>
      </c>
      <c r="M240" s="1" t="s">
        <v>86</v>
      </c>
      <c r="N240" s="1" t="s">
        <v>1425</v>
      </c>
      <c r="O240" s="1" t="s">
        <v>1426</v>
      </c>
      <c r="P240" s="1" t="s">
        <v>1427</v>
      </c>
      <c r="Q240" s="1" t="s">
        <v>1428</v>
      </c>
    </row>
    <row r="241" spans="1:17" x14ac:dyDescent="0.3">
      <c r="A241" s="1" t="s">
        <v>1505</v>
      </c>
      <c r="B241" s="1" t="s">
        <v>1506</v>
      </c>
      <c r="C241" s="1" t="s">
        <v>85</v>
      </c>
      <c r="D241" s="1" t="s">
        <v>86</v>
      </c>
      <c r="E241" s="1">
        <v>113</v>
      </c>
      <c r="F241" s="1">
        <v>100</v>
      </c>
      <c r="G241" s="1">
        <v>0</v>
      </c>
      <c r="H241" s="1">
        <v>13</v>
      </c>
      <c r="I241" s="1" t="s">
        <v>87</v>
      </c>
      <c r="J241" s="1" t="s">
        <v>1499</v>
      </c>
      <c r="K241" s="1" t="s">
        <v>1500</v>
      </c>
      <c r="L241" s="1" t="s">
        <v>86</v>
      </c>
      <c r="M241" s="1" t="s">
        <v>86</v>
      </c>
      <c r="N241" s="1" t="s">
        <v>1501</v>
      </c>
      <c r="O241" s="1" t="s">
        <v>1502</v>
      </c>
      <c r="P241" s="1" t="s">
        <v>1503</v>
      </c>
      <c r="Q241" s="1" t="s">
        <v>1507</v>
      </c>
    </row>
    <row r="242" spans="1:17" x14ac:dyDescent="0.3">
      <c r="A242" s="1" t="s">
        <v>1228</v>
      </c>
      <c r="B242" s="1" t="s">
        <v>1229</v>
      </c>
      <c r="C242" s="1" t="s">
        <v>85</v>
      </c>
      <c r="D242" s="1" t="s">
        <v>86</v>
      </c>
      <c r="E242" s="1">
        <v>2326766</v>
      </c>
      <c r="F242" s="1">
        <v>2326745</v>
      </c>
      <c r="G242" s="1">
        <v>0</v>
      </c>
      <c r="H242" s="1">
        <v>21</v>
      </c>
      <c r="I242" s="1" t="s">
        <v>87</v>
      </c>
      <c r="J242" s="1" t="s">
        <v>1221</v>
      </c>
      <c r="K242" s="1" t="s">
        <v>544</v>
      </c>
      <c r="L242" s="1" t="s">
        <v>86</v>
      </c>
      <c r="M242" s="1" t="s">
        <v>86</v>
      </c>
      <c r="N242" s="1" t="s">
        <v>1222</v>
      </c>
      <c r="O242" s="1" t="s">
        <v>1230</v>
      </c>
      <c r="P242" s="1" t="s">
        <v>1231</v>
      </c>
      <c r="Q242" s="1" t="s">
        <v>1232</v>
      </c>
    </row>
    <row r="243" spans="1:17" x14ac:dyDescent="0.3">
      <c r="A243" s="1" t="s">
        <v>1532</v>
      </c>
      <c r="B243" s="1">
        <v>23</v>
      </c>
      <c r="C243" s="1" t="s">
        <v>85</v>
      </c>
      <c r="D243" s="1" t="s">
        <v>86</v>
      </c>
      <c r="E243" s="1">
        <v>37</v>
      </c>
      <c r="F243" s="1">
        <v>23</v>
      </c>
      <c r="G243" s="1">
        <v>0</v>
      </c>
      <c r="H243" s="1">
        <v>14</v>
      </c>
      <c r="I243" s="1" t="s">
        <v>87</v>
      </c>
      <c r="J243" s="1" t="s">
        <v>1533</v>
      </c>
      <c r="K243" s="1" t="s">
        <v>1534</v>
      </c>
      <c r="L243" s="1" t="s">
        <v>86</v>
      </c>
      <c r="M243" s="1" t="s">
        <v>86</v>
      </c>
      <c r="N243" s="1" t="s">
        <v>1535</v>
      </c>
      <c r="O243" s="1" t="s">
        <v>1536</v>
      </c>
      <c r="P243" s="1" t="s">
        <v>1537</v>
      </c>
      <c r="Q243" s="1" t="s">
        <v>1538</v>
      </c>
    </row>
    <row r="244" spans="1:17" x14ac:dyDescent="0.3">
      <c r="A244" s="1" t="s">
        <v>1637</v>
      </c>
      <c r="B244" s="1" t="s">
        <v>1638</v>
      </c>
      <c r="C244" s="1" t="s">
        <v>1630</v>
      </c>
      <c r="D244" s="1" t="s">
        <v>86</v>
      </c>
      <c r="E244" s="1">
        <v>12</v>
      </c>
      <c r="F244" s="1">
        <v>12</v>
      </c>
      <c r="G244" s="1">
        <v>0</v>
      </c>
      <c r="H244" s="1">
        <v>0</v>
      </c>
      <c r="I244" s="1" t="s">
        <v>323</v>
      </c>
      <c r="J244" s="1" t="s">
        <v>1584</v>
      </c>
      <c r="K244" s="1" t="s">
        <v>1585</v>
      </c>
      <c r="L244" s="1" t="s">
        <v>86</v>
      </c>
      <c r="M244" s="1" t="s">
        <v>86</v>
      </c>
      <c r="N244" s="1" t="s">
        <v>1586</v>
      </c>
      <c r="O244" s="1" t="s">
        <v>1639</v>
      </c>
      <c r="P244" s="1" t="s">
        <v>1640</v>
      </c>
      <c r="Q244" s="1" t="s">
        <v>1641</v>
      </c>
    </row>
    <row r="245" spans="1:17" x14ac:dyDescent="0.3">
      <c r="A245" s="1" t="s">
        <v>1583</v>
      </c>
      <c r="B245" s="1" t="s">
        <v>568</v>
      </c>
      <c r="C245" s="1" t="s">
        <v>508</v>
      </c>
      <c r="D245" s="1" t="s">
        <v>86</v>
      </c>
      <c r="E245" s="1">
        <v>12</v>
      </c>
      <c r="F245" s="1">
        <v>12</v>
      </c>
      <c r="G245" s="1">
        <v>0</v>
      </c>
      <c r="H245" s="1">
        <v>0</v>
      </c>
      <c r="I245" s="1" t="s">
        <v>87</v>
      </c>
      <c r="J245" s="1" t="s">
        <v>1584</v>
      </c>
      <c r="K245" s="1" t="s">
        <v>1585</v>
      </c>
      <c r="L245" s="1" t="s">
        <v>86</v>
      </c>
      <c r="M245" s="1" t="s">
        <v>86</v>
      </c>
      <c r="N245" s="1" t="s">
        <v>1586</v>
      </c>
      <c r="O245" s="1" t="s">
        <v>1587</v>
      </c>
      <c r="P245" s="1" t="s">
        <v>1588</v>
      </c>
      <c r="Q245" s="1" t="s">
        <v>1589</v>
      </c>
    </row>
    <row r="246" spans="1:17" x14ac:dyDescent="0.3">
      <c r="A246" s="1" t="s">
        <v>1405</v>
      </c>
      <c r="B246" s="1" t="s">
        <v>1406</v>
      </c>
      <c r="C246" s="1" t="s">
        <v>85</v>
      </c>
      <c r="D246" s="1" t="s">
        <v>86</v>
      </c>
      <c r="E246" s="1">
        <v>3898</v>
      </c>
      <c r="F246" s="1">
        <v>3713</v>
      </c>
      <c r="G246" s="1">
        <v>0</v>
      </c>
      <c r="H246" s="1">
        <v>185</v>
      </c>
      <c r="I246" s="1" t="s">
        <v>87</v>
      </c>
      <c r="J246" s="1" t="s">
        <v>1407</v>
      </c>
      <c r="K246" s="1" t="s">
        <v>1408</v>
      </c>
      <c r="L246" s="1" t="s">
        <v>86</v>
      </c>
      <c r="M246" s="1" t="s">
        <v>86</v>
      </c>
      <c r="N246" s="1" t="s">
        <v>1409</v>
      </c>
      <c r="O246" s="1" t="s">
        <v>1410</v>
      </c>
      <c r="P246" s="1" t="s">
        <v>1411</v>
      </c>
      <c r="Q246" s="1" t="s">
        <v>1412</v>
      </c>
    </row>
    <row r="247" spans="1:17" x14ac:dyDescent="0.3">
      <c r="A247" s="1" t="s">
        <v>1576</v>
      </c>
      <c r="B247" s="1" t="s">
        <v>1555</v>
      </c>
      <c r="C247" s="1" t="s">
        <v>508</v>
      </c>
      <c r="D247" s="1" t="s">
        <v>86</v>
      </c>
      <c r="E247" s="1">
        <v>826</v>
      </c>
      <c r="F247" s="1">
        <v>799</v>
      </c>
      <c r="G247" s="1">
        <v>14</v>
      </c>
      <c r="H247" s="1">
        <v>13</v>
      </c>
      <c r="I247" s="1" t="s">
        <v>87</v>
      </c>
      <c r="J247" s="1" t="s">
        <v>1577</v>
      </c>
      <c r="K247" s="1" t="s">
        <v>1578</v>
      </c>
      <c r="L247" s="1" t="s">
        <v>86</v>
      </c>
      <c r="M247" s="1" t="s">
        <v>86</v>
      </c>
      <c r="N247" s="1" t="s">
        <v>1579</v>
      </c>
      <c r="O247" s="1" t="s">
        <v>1580</v>
      </c>
      <c r="P247" s="1" t="s">
        <v>1581</v>
      </c>
      <c r="Q247" s="1" t="s">
        <v>1582</v>
      </c>
    </row>
    <row r="248" spans="1:17" x14ac:dyDescent="0.3">
      <c r="A248" s="1" t="s">
        <v>1642</v>
      </c>
      <c r="B248" s="1" t="s">
        <v>1643</v>
      </c>
      <c r="C248" s="1" t="s">
        <v>1630</v>
      </c>
      <c r="D248" s="1" t="s">
        <v>86</v>
      </c>
      <c r="E248" s="1">
        <v>12</v>
      </c>
      <c r="F248" s="1">
        <v>12</v>
      </c>
      <c r="G248" s="1">
        <v>0</v>
      </c>
      <c r="H248" s="1">
        <v>0</v>
      </c>
      <c r="I248" s="1" t="s">
        <v>323</v>
      </c>
      <c r="J248" s="1" t="s">
        <v>1584</v>
      </c>
      <c r="K248" s="1" t="s">
        <v>1585</v>
      </c>
      <c r="L248" s="1" t="s">
        <v>86</v>
      </c>
      <c r="M248" s="1" t="s">
        <v>86</v>
      </c>
      <c r="N248" s="1" t="s">
        <v>1586</v>
      </c>
      <c r="O248" s="1" t="s">
        <v>1639</v>
      </c>
      <c r="P248" s="1" t="s">
        <v>1640</v>
      </c>
      <c r="Q248" s="1" t="s">
        <v>1644</v>
      </c>
    </row>
    <row r="249" spans="1:17" x14ac:dyDescent="0.3">
      <c r="A249" s="1" t="s">
        <v>1309</v>
      </c>
      <c r="B249" s="1" t="s">
        <v>1310</v>
      </c>
      <c r="C249" s="1" t="s">
        <v>85</v>
      </c>
      <c r="D249" s="1" t="s">
        <v>86</v>
      </c>
      <c r="E249" s="1">
        <v>57892</v>
      </c>
      <c r="F249" s="1">
        <v>56526</v>
      </c>
      <c r="G249" s="1">
        <v>0</v>
      </c>
      <c r="H249" s="1">
        <v>1366</v>
      </c>
      <c r="I249" s="1" t="s">
        <v>87</v>
      </c>
      <c r="J249" s="1" t="s">
        <v>1311</v>
      </c>
      <c r="K249" s="1" t="s">
        <v>1312</v>
      </c>
      <c r="L249" s="1" t="s">
        <v>86</v>
      </c>
      <c r="M249" s="1" t="s">
        <v>86</v>
      </c>
      <c r="N249" s="1" t="s">
        <v>1313</v>
      </c>
      <c r="O249" s="1" t="s">
        <v>1314</v>
      </c>
      <c r="P249" s="1" t="s">
        <v>1315</v>
      </c>
      <c r="Q249" s="1" t="s">
        <v>1316</v>
      </c>
    </row>
    <row r="250" spans="1:17" x14ac:dyDescent="0.3">
      <c r="A250" s="1" t="s">
        <v>1497</v>
      </c>
      <c r="B250" s="1" t="s">
        <v>1498</v>
      </c>
      <c r="C250" s="1" t="s">
        <v>85</v>
      </c>
      <c r="D250" s="1" t="s">
        <v>86</v>
      </c>
      <c r="E250" s="1">
        <v>113</v>
      </c>
      <c r="F250" s="1">
        <v>100</v>
      </c>
      <c r="G250" s="1">
        <v>0</v>
      </c>
      <c r="H250" s="1">
        <v>13</v>
      </c>
      <c r="I250" s="1" t="s">
        <v>87</v>
      </c>
      <c r="J250" s="1" t="s">
        <v>1499</v>
      </c>
      <c r="K250" s="1" t="s">
        <v>1500</v>
      </c>
      <c r="L250" s="1" t="s">
        <v>86</v>
      </c>
      <c r="M250" s="1" t="s">
        <v>86</v>
      </c>
      <c r="N250" s="1" t="s">
        <v>1501</v>
      </c>
      <c r="O250" s="1" t="s">
        <v>1502</v>
      </c>
      <c r="P250" s="1" t="s">
        <v>1503</v>
      </c>
      <c r="Q250" s="1" t="s">
        <v>1504</v>
      </c>
    </row>
    <row r="251" spans="1:17" x14ac:dyDescent="0.3">
      <c r="A251" s="1" t="s">
        <v>1327</v>
      </c>
      <c r="B251" s="1" t="s">
        <v>1328</v>
      </c>
      <c r="C251" s="1" t="s">
        <v>85</v>
      </c>
      <c r="D251" s="1" t="s">
        <v>86</v>
      </c>
      <c r="E251" s="1">
        <v>46857</v>
      </c>
      <c r="F251" s="1">
        <v>46839</v>
      </c>
      <c r="G251" s="1">
        <v>0</v>
      </c>
      <c r="H251" s="1">
        <v>18</v>
      </c>
      <c r="I251" s="1" t="s">
        <v>87</v>
      </c>
      <c r="J251" s="1" t="s">
        <v>1329</v>
      </c>
      <c r="K251" s="1" t="s">
        <v>1330</v>
      </c>
      <c r="L251" s="1" t="s">
        <v>86</v>
      </c>
      <c r="M251" s="1" t="s">
        <v>86</v>
      </c>
      <c r="N251" s="1" t="s">
        <v>1331</v>
      </c>
      <c r="O251" s="1" t="s">
        <v>1332</v>
      </c>
      <c r="P251" s="1" t="s">
        <v>1333</v>
      </c>
      <c r="Q251" s="1" t="s">
        <v>1334</v>
      </c>
    </row>
    <row r="252" spans="1:17" x14ac:dyDescent="0.3">
      <c r="A252" s="1" t="s">
        <v>1317</v>
      </c>
      <c r="B252" s="1" t="s">
        <v>1318</v>
      </c>
      <c r="C252" s="1" t="s">
        <v>85</v>
      </c>
      <c r="D252" s="1" t="s">
        <v>86</v>
      </c>
      <c r="E252" s="1">
        <v>50627</v>
      </c>
      <c r="F252" s="1">
        <v>50611</v>
      </c>
      <c r="G252" s="1">
        <v>0</v>
      </c>
      <c r="H252" s="1">
        <v>16</v>
      </c>
      <c r="I252" s="1" t="s">
        <v>87</v>
      </c>
      <c r="J252" s="1" t="s">
        <v>1319</v>
      </c>
      <c r="K252" s="1" t="s">
        <v>1320</v>
      </c>
      <c r="L252" s="1" t="s">
        <v>86</v>
      </c>
      <c r="M252" s="1" t="s">
        <v>86</v>
      </c>
      <c r="N252" s="1" t="s">
        <v>1321</v>
      </c>
      <c r="O252" s="1" t="s">
        <v>1322</v>
      </c>
      <c r="P252" s="1" t="s">
        <v>1323</v>
      </c>
      <c r="Q252" s="1" t="s">
        <v>1324</v>
      </c>
    </row>
    <row r="253" spans="1:17" x14ac:dyDescent="0.3">
      <c r="A253" s="1" t="s">
        <v>1474</v>
      </c>
      <c r="B253" s="1" t="s">
        <v>1475</v>
      </c>
      <c r="C253" s="1" t="s">
        <v>85</v>
      </c>
      <c r="D253" s="1" t="s">
        <v>86</v>
      </c>
      <c r="E253" s="1">
        <v>466</v>
      </c>
      <c r="F253" s="1">
        <v>446</v>
      </c>
      <c r="G253" s="1">
        <v>0</v>
      </c>
      <c r="H253" s="1">
        <v>20</v>
      </c>
      <c r="I253" s="1" t="s">
        <v>87</v>
      </c>
      <c r="J253" s="1" t="s">
        <v>1476</v>
      </c>
      <c r="K253" s="1" t="s">
        <v>1416</v>
      </c>
      <c r="L253" s="1" t="s">
        <v>86</v>
      </c>
      <c r="M253" s="1" t="s">
        <v>86</v>
      </c>
      <c r="N253" s="1" t="s">
        <v>1477</v>
      </c>
      <c r="O253" s="1" t="s">
        <v>1478</v>
      </c>
      <c r="P253" s="1" t="s">
        <v>1479</v>
      </c>
      <c r="Q253" s="1" t="s">
        <v>1480</v>
      </c>
    </row>
    <row r="254" spans="1:17" x14ac:dyDescent="0.3">
      <c r="A254" s="1" t="s">
        <v>1413</v>
      </c>
      <c r="B254" s="1" t="s">
        <v>1414</v>
      </c>
      <c r="C254" s="1" t="s">
        <v>85</v>
      </c>
      <c r="D254" s="1" t="s">
        <v>86</v>
      </c>
      <c r="E254" s="1">
        <v>3771</v>
      </c>
      <c r="F254" s="1">
        <v>3751</v>
      </c>
      <c r="G254" s="1">
        <v>0</v>
      </c>
      <c r="H254" s="1">
        <v>20</v>
      </c>
      <c r="I254" s="1" t="s">
        <v>323</v>
      </c>
      <c r="J254" s="1" t="s">
        <v>1415</v>
      </c>
      <c r="K254" s="1" t="s">
        <v>1416</v>
      </c>
      <c r="L254" s="1" t="s">
        <v>86</v>
      </c>
      <c r="M254" s="1" t="s">
        <v>86</v>
      </c>
      <c r="N254" s="1" t="s">
        <v>1417</v>
      </c>
      <c r="O254" s="1" t="s">
        <v>1418</v>
      </c>
      <c r="P254" s="1" t="s">
        <v>1419</v>
      </c>
      <c r="Q254" s="1" t="s">
        <v>1420</v>
      </c>
    </row>
    <row r="255" spans="1:17" x14ac:dyDescent="0.3">
      <c r="A255" s="1" t="s">
        <v>1235</v>
      </c>
      <c r="B255" s="1" t="s">
        <v>1236</v>
      </c>
      <c r="C255" s="1" t="s">
        <v>85</v>
      </c>
      <c r="D255" s="1" t="s">
        <v>86</v>
      </c>
      <c r="E255" s="1">
        <v>1377679</v>
      </c>
      <c r="F255" s="1">
        <v>1370421</v>
      </c>
      <c r="G255" s="1">
        <v>1</v>
      </c>
      <c r="H255" s="1">
        <v>7257</v>
      </c>
      <c r="I255" s="1" t="s">
        <v>87</v>
      </c>
      <c r="J255" s="1" t="s">
        <v>1237</v>
      </c>
      <c r="K255" s="1" t="s">
        <v>1238</v>
      </c>
      <c r="L255" s="1" t="s">
        <v>86</v>
      </c>
      <c r="M255" s="1" t="s">
        <v>86</v>
      </c>
      <c r="N255" s="1" t="s">
        <v>1239</v>
      </c>
      <c r="O255" s="1" t="s">
        <v>1240</v>
      </c>
      <c r="P255" s="1" t="s">
        <v>1241</v>
      </c>
      <c r="Q255" s="1" t="s">
        <v>1242</v>
      </c>
    </row>
    <row r="256" spans="1:17" x14ac:dyDescent="0.3">
      <c r="A256" s="1" t="s">
        <v>1445</v>
      </c>
      <c r="B256" s="1" t="s">
        <v>1446</v>
      </c>
      <c r="C256" s="1" t="s">
        <v>85</v>
      </c>
      <c r="D256" s="1" t="s">
        <v>86</v>
      </c>
      <c r="E256" s="1">
        <v>1502</v>
      </c>
      <c r="F256" s="1">
        <v>1493</v>
      </c>
      <c r="G256" s="1">
        <v>0</v>
      </c>
      <c r="H256" s="1">
        <v>9</v>
      </c>
      <c r="I256" s="1" t="s">
        <v>87</v>
      </c>
      <c r="J256" s="1" t="s">
        <v>1447</v>
      </c>
      <c r="K256" s="1" t="s">
        <v>86</v>
      </c>
      <c r="L256" s="1" t="s">
        <v>86</v>
      </c>
      <c r="M256" s="1" t="s">
        <v>86</v>
      </c>
      <c r="N256" s="1" t="s">
        <v>1448</v>
      </c>
      <c r="O256" s="1" t="s">
        <v>1449</v>
      </c>
      <c r="P256" s="1" t="s">
        <v>1450</v>
      </c>
      <c r="Q256" s="1" t="s">
        <v>1451</v>
      </c>
    </row>
    <row r="257" spans="1:17" x14ac:dyDescent="0.3">
      <c r="A257" s="1" t="s">
        <v>1437</v>
      </c>
      <c r="B257" s="1" t="s">
        <v>1438</v>
      </c>
      <c r="C257" s="1" t="s">
        <v>85</v>
      </c>
      <c r="D257" s="1" t="s">
        <v>86</v>
      </c>
      <c r="E257" s="1">
        <v>1769</v>
      </c>
      <c r="F257" s="1">
        <v>1752</v>
      </c>
      <c r="G257" s="1">
        <v>0</v>
      </c>
      <c r="H257" s="1">
        <v>17</v>
      </c>
      <c r="I257" s="1" t="s">
        <v>87</v>
      </c>
      <c r="J257" s="1" t="s">
        <v>1439</v>
      </c>
      <c r="K257" s="1" t="s">
        <v>1440</v>
      </c>
      <c r="L257" s="1" t="s">
        <v>86</v>
      </c>
      <c r="M257" s="1" t="s">
        <v>86</v>
      </c>
      <c r="N257" s="1" t="s">
        <v>1441</v>
      </c>
      <c r="O257" s="1" t="s">
        <v>1442</v>
      </c>
      <c r="P257" s="1" t="s">
        <v>1443</v>
      </c>
      <c r="Q257" s="1" t="s">
        <v>1444</v>
      </c>
    </row>
    <row r="258" spans="1:17" x14ac:dyDescent="0.3">
      <c r="A258" s="1" t="s">
        <v>1282</v>
      </c>
      <c r="B258" s="1" t="s">
        <v>1283</v>
      </c>
      <c r="C258" s="1" t="s">
        <v>85</v>
      </c>
      <c r="D258" s="1" t="s">
        <v>86</v>
      </c>
      <c r="E258" s="1">
        <v>191475</v>
      </c>
      <c r="F258" s="1">
        <v>186369</v>
      </c>
      <c r="G258" s="1">
        <v>84</v>
      </c>
      <c r="H258" s="1">
        <v>5022</v>
      </c>
      <c r="I258" s="1" t="s">
        <v>87</v>
      </c>
      <c r="J258" s="1" t="s">
        <v>1284</v>
      </c>
      <c r="K258" s="1" t="s">
        <v>1285</v>
      </c>
      <c r="L258" s="1" t="s">
        <v>86</v>
      </c>
      <c r="M258" s="1" t="s">
        <v>86</v>
      </c>
      <c r="N258" s="1" t="s">
        <v>1286</v>
      </c>
      <c r="O258" s="1" t="s">
        <v>1287</v>
      </c>
      <c r="P258" s="1" t="s">
        <v>1288</v>
      </c>
      <c r="Q258" s="1" t="s">
        <v>1289</v>
      </c>
    </row>
    <row r="259" spans="1:17" x14ac:dyDescent="0.3">
      <c r="A259" s="1" t="s">
        <v>1290</v>
      </c>
      <c r="B259" s="1" t="s">
        <v>1291</v>
      </c>
      <c r="C259" s="1" t="s">
        <v>85</v>
      </c>
      <c r="D259" s="1" t="s">
        <v>86</v>
      </c>
      <c r="E259" s="1">
        <v>99966</v>
      </c>
      <c r="F259" s="1">
        <v>99944</v>
      </c>
      <c r="G259" s="1">
        <v>0</v>
      </c>
      <c r="H259" s="1">
        <v>22</v>
      </c>
      <c r="I259" s="1" t="s">
        <v>87</v>
      </c>
      <c r="J259" s="1" t="s">
        <v>1292</v>
      </c>
      <c r="K259" s="1" t="s">
        <v>1293</v>
      </c>
      <c r="L259" s="1" t="s">
        <v>86</v>
      </c>
      <c r="M259" s="1" t="s">
        <v>86</v>
      </c>
      <c r="N259" s="1" t="s">
        <v>1294</v>
      </c>
      <c r="O259" s="1" t="s">
        <v>1295</v>
      </c>
      <c r="P259" s="1" t="s">
        <v>1296</v>
      </c>
      <c r="Q259" s="1" t="s">
        <v>1297</v>
      </c>
    </row>
    <row r="260" spans="1:17" x14ac:dyDescent="0.3">
      <c r="A260" s="1" t="s">
        <v>1554</v>
      </c>
      <c r="B260" s="1" t="s">
        <v>1555</v>
      </c>
      <c r="C260" s="1" t="s">
        <v>508</v>
      </c>
      <c r="D260" s="1" t="s">
        <v>86</v>
      </c>
      <c r="E260" s="1">
        <v>31</v>
      </c>
      <c r="F260" s="1">
        <v>31</v>
      </c>
      <c r="G260" s="1">
        <v>0</v>
      </c>
      <c r="H260" s="1">
        <v>0</v>
      </c>
      <c r="I260" s="1" t="s">
        <v>87</v>
      </c>
      <c r="J260" s="1" t="s">
        <v>1556</v>
      </c>
      <c r="K260" s="1" t="s">
        <v>1557</v>
      </c>
      <c r="L260" s="1" t="s">
        <v>86</v>
      </c>
      <c r="M260" s="1" t="s">
        <v>86</v>
      </c>
      <c r="N260" s="1" t="s">
        <v>1558</v>
      </c>
      <c r="O260" s="1" t="s">
        <v>1559</v>
      </c>
      <c r="P260" s="1" t="s">
        <v>1560</v>
      </c>
      <c r="Q260" s="1" t="s">
        <v>1561</v>
      </c>
    </row>
    <row r="261" spans="1:17" x14ac:dyDescent="0.3">
      <c r="A261" s="1" t="s">
        <v>1618</v>
      </c>
      <c r="B261" s="1" t="s">
        <v>1097</v>
      </c>
      <c r="C261" s="1" t="s">
        <v>1048</v>
      </c>
      <c r="D261" s="1" t="s">
        <v>86</v>
      </c>
      <c r="E261" s="1">
        <v>31</v>
      </c>
      <c r="F261" s="1">
        <v>31</v>
      </c>
      <c r="G261" s="1">
        <v>0</v>
      </c>
      <c r="H261" s="1">
        <v>0</v>
      </c>
      <c r="I261" s="1" t="s">
        <v>323</v>
      </c>
      <c r="J261" s="1" t="s">
        <v>1556</v>
      </c>
      <c r="K261" s="1" t="s">
        <v>1557</v>
      </c>
      <c r="L261" s="1" t="s">
        <v>86</v>
      </c>
      <c r="M261" s="1" t="s">
        <v>86</v>
      </c>
      <c r="N261" s="1" t="s">
        <v>1558</v>
      </c>
      <c r="O261" s="1" t="s">
        <v>1619</v>
      </c>
      <c r="P261" s="1" t="s">
        <v>1620</v>
      </c>
      <c r="Q261" s="1" t="s">
        <v>1621</v>
      </c>
    </row>
    <row r="262" spans="1:17" x14ac:dyDescent="0.3">
      <c r="A262" s="1" t="s">
        <v>1275</v>
      </c>
      <c r="B262" s="1" t="s">
        <v>1276</v>
      </c>
      <c r="C262" s="1" t="s">
        <v>85</v>
      </c>
      <c r="D262" s="1" t="s">
        <v>86</v>
      </c>
      <c r="E262" s="1">
        <v>197397</v>
      </c>
      <c r="F262" s="1">
        <v>196915</v>
      </c>
      <c r="G262" s="1">
        <v>0</v>
      </c>
      <c r="H262" s="1">
        <v>482</v>
      </c>
      <c r="I262" s="1" t="s">
        <v>87</v>
      </c>
      <c r="J262" s="1" t="s">
        <v>1277</v>
      </c>
      <c r="K262" s="1" t="s">
        <v>387</v>
      </c>
      <c r="L262" s="1" t="s">
        <v>86</v>
      </c>
      <c r="M262" s="1" t="s">
        <v>86</v>
      </c>
      <c r="N262" s="1" t="s">
        <v>1278</v>
      </c>
      <c r="O262" s="1" t="s">
        <v>1279</v>
      </c>
      <c r="P262" s="1" t="s">
        <v>1280</v>
      </c>
      <c r="Q262" s="1" t="s">
        <v>1281</v>
      </c>
    </row>
    <row r="263" spans="1:17" x14ac:dyDescent="0.3">
      <c r="A263" s="1" t="s">
        <v>1669</v>
      </c>
      <c r="B263" s="1" t="s">
        <v>1670</v>
      </c>
      <c r="C263" s="1" t="s">
        <v>1665</v>
      </c>
      <c r="D263" s="1" t="s">
        <v>86</v>
      </c>
      <c r="E263" s="1">
        <v>196915</v>
      </c>
      <c r="F263" s="1">
        <v>196915</v>
      </c>
      <c r="G263" s="1">
        <v>0</v>
      </c>
      <c r="H263" s="1">
        <v>0</v>
      </c>
      <c r="I263" s="1" t="s">
        <v>323</v>
      </c>
      <c r="J263" s="1" t="s">
        <v>1277</v>
      </c>
      <c r="K263" s="1" t="s">
        <v>387</v>
      </c>
      <c r="L263" s="1" t="s">
        <v>86</v>
      </c>
      <c r="M263" s="1" t="s">
        <v>86</v>
      </c>
      <c r="N263" s="1" t="s">
        <v>1278</v>
      </c>
      <c r="O263" s="1" t="s">
        <v>1671</v>
      </c>
      <c r="P263" s="1" t="s">
        <v>1672</v>
      </c>
      <c r="Q263" s="1" t="s">
        <v>1673</v>
      </c>
    </row>
    <row r="264" spans="1:17" x14ac:dyDescent="0.3">
      <c r="A264" s="1" t="s">
        <v>1267</v>
      </c>
      <c r="B264" s="1" t="s">
        <v>1268</v>
      </c>
      <c r="C264" s="1" t="s">
        <v>85</v>
      </c>
      <c r="D264" s="1" t="s">
        <v>86</v>
      </c>
      <c r="E264" s="1">
        <v>400012</v>
      </c>
      <c r="F264" s="1">
        <v>381348</v>
      </c>
      <c r="G264" s="1">
        <v>0</v>
      </c>
      <c r="H264" s="1">
        <v>18664</v>
      </c>
      <c r="I264" s="1" t="s">
        <v>87</v>
      </c>
      <c r="J264" s="1" t="s">
        <v>1269</v>
      </c>
      <c r="K264" s="1" t="s">
        <v>1270</v>
      </c>
      <c r="L264" s="1" t="s">
        <v>86</v>
      </c>
      <c r="M264" s="1" t="s">
        <v>86</v>
      </c>
      <c r="N264" s="1" t="s">
        <v>1271</v>
      </c>
      <c r="O264" s="1" t="s">
        <v>1272</v>
      </c>
      <c r="P264" s="1" t="s">
        <v>1273</v>
      </c>
      <c r="Q264" s="1" t="s">
        <v>1274</v>
      </c>
    </row>
    <row r="265" spans="1:17" x14ac:dyDescent="0.3">
      <c r="A265" s="1" t="s">
        <v>1628</v>
      </c>
      <c r="B265" s="1" t="s">
        <v>1629</v>
      </c>
      <c r="C265" s="1" t="s">
        <v>1630</v>
      </c>
      <c r="D265" s="1" t="s">
        <v>86</v>
      </c>
      <c r="E265" s="1">
        <v>6</v>
      </c>
      <c r="F265" s="1">
        <v>6</v>
      </c>
      <c r="G265" s="1">
        <v>0</v>
      </c>
      <c r="H265" s="1">
        <v>0</v>
      </c>
      <c r="I265" s="1" t="s">
        <v>87</v>
      </c>
      <c r="J265" s="1" t="s">
        <v>1631</v>
      </c>
      <c r="K265" s="1" t="s">
        <v>1632</v>
      </c>
      <c r="L265" s="1" t="s">
        <v>86</v>
      </c>
      <c r="M265" s="1" t="s">
        <v>86</v>
      </c>
      <c r="N265" s="1" t="s">
        <v>1633</v>
      </c>
      <c r="O265" s="1" t="s">
        <v>1634</v>
      </c>
      <c r="P265" s="1" t="s">
        <v>1635</v>
      </c>
      <c r="Q265" s="1" t="s">
        <v>1636</v>
      </c>
    </row>
    <row r="266" spans="1:17" x14ac:dyDescent="0.3">
      <c r="A266" s="1" t="s">
        <v>1622</v>
      </c>
      <c r="B266" s="1" t="s">
        <v>1108</v>
      </c>
      <c r="C266" s="1" t="s">
        <v>1048</v>
      </c>
      <c r="D266" s="1" t="s">
        <v>86</v>
      </c>
      <c r="E266" s="1">
        <v>155</v>
      </c>
      <c r="F266" s="1">
        <v>155</v>
      </c>
      <c r="G266" s="1">
        <v>0</v>
      </c>
      <c r="H266" s="1">
        <v>0</v>
      </c>
      <c r="I266" s="1" t="s">
        <v>87</v>
      </c>
      <c r="J266" s="1" t="s">
        <v>1623</v>
      </c>
      <c r="K266" s="1" t="s">
        <v>86</v>
      </c>
      <c r="L266" s="1" t="s">
        <v>86</v>
      </c>
      <c r="M266" s="1" t="s">
        <v>86</v>
      </c>
      <c r="N266" s="1" t="s">
        <v>1624</v>
      </c>
      <c r="O266" s="1" t="s">
        <v>1625</v>
      </c>
      <c r="P266" s="1" t="s">
        <v>1626</v>
      </c>
      <c r="Q266" s="1" t="s">
        <v>1627</v>
      </c>
    </row>
    <row r="267" spans="1:17" x14ac:dyDescent="0.3">
      <c r="A267" s="1" t="s">
        <v>1547</v>
      </c>
      <c r="B267" s="1" t="s">
        <v>536</v>
      </c>
      <c r="C267" s="1" t="s">
        <v>508</v>
      </c>
      <c r="D267" s="1" t="s">
        <v>86</v>
      </c>
      <c r="E267" s="1">
        <v>8596</v>
      </c>
      <c r="F267" s="1">
        <v>8596</v>
      </c>
      <c r="G267" s="1">
        <v>0</v>
      </c>
      <c r="H267" s="1">
        <v>0</v>
      </c>
      <c r="I267" s="1" t="s">
        <v>87</v>
      </c>
      <c r="J267" s="1" t="s">
        <v>1548</v>
      </c>
      <c r="K267" s="1" t="s">
        <v>1549</v>
      </c>
      <c r="L267" s="1" t="s">
        <v>86</v>
      </c>
      <c r="M267" s="1" t="s">
        <v>86</v>
      </c>
      <c r="N267" s="1" t="s">
        <v>1550</v>
      </c>
      <c r="O267" s="1" t="s">
        <v>1551</v>
      </c>
      <c r="P267" s="1" t="s">
        <v>1552</v>
      </c>
      <c r="Q267" s="1" t="s">
        <v>1553</v>
      </c>
    </row>
    <row r="268" spans="1:17" x14ac:dyDescent="0.3">
      <c r="A268" s="1" t="s">
        <v>1460</v>
      </c>
      <c r="B268" s="1">
        <v>371</v>
      </c>
      <c r="C268" s="1" t="s">
        <v>85</v>
      </c>
      <c r="D268" s="1" t="s">
        <v>86</v>
      </c>
      <c r="E268" s="1">
        <v>720</v>
      </c>
      <c r="F268" s="1">
        <v>454</v>
      </c>
      <c r="G268" s="1">
        <v>0</v>
      </c>
      <c r="H268" s="1">
        <v>266</v>
      </c>
      <c r="I268" s="1" t="s">
        <v>87</v>
      </c>
      <c r="J268" s="1" t="s">
        <v>1461</v>
      </c>
      <c r="K268" s="1" t="s">
        <v>295</v>
      </c>
      <c r="L268" s="1" t="s">
        <v>86</v>
      </c>
      <c r="M268" s="1" t="s">
        <v>86</v>
      </c>
      <c r="N268" s="1" t="s">
        <v>1462</v>
      </c>
      <c r="O268" s="1" t="s">
        <v>1463</v>
      </c>
      <c r="P268" s="1" t="s">
        <v>1464</v>
      </c>
      <c r="Q268" s="1" t="s">
        <v>1465</v>
      </c>
    </row>
    <row r="269" spans="1:17" x14ac:dyDescent="0.3">
      <c r="A269" s="1" t="s">
        <v>1243</v>
      </c>
      <c r="B269" s="1" t="s">
        <v>1244</v>
      </c>
      <c r="C269" s="1" t="s">
        <v>85</v>
      </c>
      <c r="D269" s="1" t="s">
        <v>86</v>
      </c>
      <c r="E269" s="1">
        <v>845893</v>
      </c>
      <c r="F269" s="1">
        <v>845666</v>
      </c>
      <c r="G269" s="1">
        <v>0</v>
      </c>
      <c r="H269" s="1">
        <v>227</v>
      </c>
      <c r="I269" s="1" t="s">
        <v>87</v>
      </c>
      <c r="J269" s="1" t="s">
        <v>1245</v>
      </c>
      <c r="K269" s="1" t="s">
        <v>1246</v>
      </c>
      <c r="L269" s="1" t="s">
        <v>86</v>
      </c>
      <c r="M269" s="1" t="s">
        <v>86</v>
      </c>
      <c r="N269" s="1" t="s">
        <v>1247</v>
      </c>
      <c r="O269" s="1" t="s">
        <v>1248</v>
      </c>
      <c r="P269" s="1" t="s">
        <v>1249</v>
      </c>
      <c r="Q269" s="1" t="s">
        <v>1250</v>
      </c>
    </row>
    <row r="270" spans="1:17" x14ac:dyDescent="0.3">
      <c r="A270" s="1" t="s">
        <v>1226</v>
      </c>
      <c r="B270" s="1" t="s">
        <v>1220</v>
      </c>
      <c r="C270" s="1" t="s">
        <v>85</v>
      </c>
      <c r="D270" s="1" t="s">
        <v>86</v>
      </c>
      <c r="E270" s="1">
        <v>2343123</v>
      </c>
      <c r="F270" s="1">
        <v>2326745</v>
      </c>
      <c r="G270" s="1">
        <v>0</v>
      </c>
      <c r="H270" s="1">
        <v>16378</v>
      </c>
      <c r="I270" s="1" t="s">
        <v>87</v>
      </c>
      <c r="J270" s="1" t="s">
        <v>1221</v>
      </c>
      <c r="K270" s="1" t="s">
        <v>544</v>
      </c>
      <c r="L270" s="1" t="s">
        <v>86</v>
      </c>
      <c r="M270" s="1" t="s">
        <v>86</v>
      </c>
      <c r="N270" s="1" t="s">
        <v>1222</v>
      </c>
      <c r="O270" s="1" t="s">
        <v>1223</v>
      </c>
      <c r="P270" s="1" t="s">
        <v>1224</v>
      </c>
      <c r="Q270" s="1" t="s">
        <v>1227</v>
      </c>
    </row>
    <row r="271" spans="1:17" x14ac:dyDescent="0.3">
      <c r="A271" s="1" t="s">
        <v>1365</v>
      </c>
      <c r="B271" s="1" t="s">
        <v>1366</v>
      </c>
      <c r="C271" s="1" t="s">
        <v>85</v>
      </c>
      <c r="D271" s="1" t="s">
        <v>86</v>
      </c>
      <c r="E271" s="1">
        <v>10266</v>
      </c>
      <c r="F271" s="1">
        <v>10258</v>
      </c>
      <c r="G271" s="1">
        <v>0</v>
      </c>
      <c r="H271" s="1">
        <v>8</v>
      </c>
      <c r="I271" s="1" t="s">
        <v>87</v>
      </c>
      <c r="J271" s="1" t="s">
        <v>1367</v>
      </c>
      <c r="K271" s="1" t="s">
        <v>1368</v>
      </c>
      <c r="L271" s="1" t="s">
        <v>86</v>
      </c>
      <c r="M271" s="1" t="s">
        <v>86</v>
      </c>
      <c r="N271" s="1" t="s">
        <v>1369</v>
      </c>
      <c r="O271" s="1" t="s">
        <v>1370</v>
      </c>
      <c r="P271" s="1" t="s">
        <v>1371</v>
      </c>
      <c r="Q271" s="1" t="s">
        <v>1372</v>
      </c>
    </row>
    <row r="272" spans="1:17" x14ac:dyDescent="0.3">
      <c r="A272" s="1" t="s">
        <v>1508</v>
      </c>
      <c r="B272" s="1" t="s">
        <v>1509</v>
      </c>
      <c r="C272" s="1" t="s">
        <v>85</v>
      </c>
      <c r="D272" s="1" t="s">
        <v>86</v>
      </c>
      <c r="E272" s="1">
        <v>107</v>
      </c>
      <c r="F272" s="1">
        <v>103</v>
      </c>
      <c r="G272" s="1">
        <v>0</v>
      </c>
      <c r="H272" s="1">
        <v>4</v>
      </c>
      <c r="I272" s="1" t="s">
        <v>87</v>
      </c>
      <c r="J272" s="1" t="s">
        <v>1510</v>
      </c>
      <c r="K272" s="1" t="s">
        <v>1511</v>
      </c>
      <c r="L272" s="1" t="s">
        <v>86</v>
      </c>
      <c r="M272" s="1" t="s">
        <v>86</v>
      </c>
      <c r="N272" s="1" t="s">
        <v>1512</v>
      </c>
      <c r="O272" s="1" t="s">
        <v>1513</v>
      </c>
      <c r="P272" s="1" t="s">
        <v>1514</v>
      </c>
      <c r="Q272" s="1" t="s">
        <v>1515</v>
      </c>
    </row>
    <row r="273" spans="1:17" x14ac:dyDescent="0.3">
      <c r="A273" s="1" t="s">
        <v>1397</v>
      </c>
      <c r="B273" s="1" t="s">
        <v>1398</v>
      </c>
      <c r="C273" s="1" t="s">
        <v>85</v>
      </c>
      <c r="D273" s="1" t="s">
        <v>86</v>
      </c>
      <c r="E273" s="1">
        <v>4243</v>
      </c>
      <c r="F273" s="1">
        <v>2479</v>
      </c>
      <c r="G273" s="1">
        <v>0</v>
      </c>
      <c r="H273" s="1">
        <v>1764</v>
      </c>
      <c r="I273" s="1" t="s">
        <v>87</v>
      </c>
      <c r="J273" s="1" t="s">
        <v>1399</v>
      </c>
      <c r="K273" s="1" t="s">
        <v>1400</v>
      </c>
      <c r="L273" s="1" t="s">
        <v>86</v>
      </c>
      <c r="M273" s="1" t="s">
        <v>86</v>
      </c>
      <c r="N273" s="1" t="s">
        <v>1401</v>
      </c>
      <c r="O273" s="1" t="s">
        <v>1402</v>
      </c>
      <c r="P273" s="1" t="s">
        <v>1403</v>
      </c>
      <c r="Q273" s="1" t="s">
        <v>1404</v>
      </c>
    </row>
    <row r="274" spans="1:17" x14ac:dyDescent="0.3">
      <c r="A274" s="1" t="s">
        <v>1335</v>
      </c>
      <c r="B274" s="1" t="s">
        <v>1336</v>
      </c>
      <c r="C274" s="1" t="s">
        <v>85</v>
      </c>
      <c r="D274" s="1" t="s">
        <v>86</v>
      </c>
      <c r="E274" s="1">
        <v>14279</v>
      </c>
      <c r="F274" s="1">
        <v>14276</v>
      </c>
      <c r="G274" s="1">
        <v>0</v>
      </c>
      <c r="H274" s="1">
        <v>3</v>
      </c>
      <c r="I274" s="1" t="s">
        <v>87</v>
      </c>
      <c r="J274" s="1" t="s">
        <v>1337</v>
      </c>
      <c r="K274" s="1" t="s">
        <v>544</v>
      </c>
      <c r="L274" s="1" t="s">
        <v>86</v>
      </c>
      <c r="M274" s="1" t="s">
        <v>86</v>
      </c>
      <c r="N274" s="1" t="s">
        <v>1338</v>
      </c>
      <c r="O274" s="1" t="s">
        <v>1339</v>
      </c>
      <c r="P274" s="1" t="s">
        <v>1340</v>
      </c>
      <c r="Q274" s="1" t="s">
        <v>1341</v>
      </c>
    </row>
    <row r="275" spans="1:17" x14ac:dyDescent="0.3">
      <c r="A275" s="1" t="s">
        <v>1562</v>
      </c>
      <c r="B275" s="1" t="s">
        <v>1555</v>
      </c>
      <c r="C275" s="1" t="s">
        <v>508</v>
      </c>
      <c r="D275" s="1" t="s">
        <v>86</v>
      </c>
      <c r="E275" s="1">
        <v>14820</v>
      </c>
      <c r="F275" s="1">
        <v>14550</v>
      </c>
      <c r="G275" s="1">
        <v>31</v>
      </c>
      <c r="H275" s="1">
        <v>239</v>
      </c>
      <c r="I275" s="1" t="s">
        <v>87</v>
      </c>
      <c r="J275" s="1" t="s">
        <v>1563</v>
      </c>
      <c r="K275" s="1" t="s">
        <v>1564</v>
      </c>
      <c r="L275" s="1" t="s">
        <v>86</v>
      </c>
      <c r="M275" s="1" t="s">
        <v>86</v>
      </c>
      <c r="N275" s="1" t="s">
        <v>1565</v>
      </c>
      <c r="O275" s="1" t="s">
        <v>1566</v>
      </c>
      <c r="P275" s="1" t="s">
        <v>1567</v>
      </c>
      <c r="Q275" s="1" t="s">
        <v>1568</v>
      </c>
    </row>
    <row r="276" spans="1:17" x14ac:dyDescent="0.3">
      <c r="A276" s="1" t="s">
        <v>1539</v>
      </c>
      <c r="B276" s="1" t="s">
        <v>1540</v>
      </c>
      <c r="C276" s="1" t="s">
        <v>508</v>
      </c>
      <c r="D276" s="1" t="s">
        <v>86</v>
      </c>
      <c r="E276" s="1">
        <v>1692</v>
      </c>
      <c r="F276" s="1">
        <v>1692</v>
      </c>
      <c r="G276" s="1">
        <v>0</v>
      </c>
      <c r="H276" s="1">
        <v>0</v>
      </c>
      <c r="I276" s="1" t="s">
        <v>87</v>
      </c>
      <c r="J276" s="1" t="s">
        <v>1541</v>
      </c>
      <c r="K276" s="1" t="s">
        <v>1542</v>
      </c>
      <c r="L276" s="1" t="s">
        <v>86</v>
      </c>
      <c r="M276" s="1" t="s">
        <v>86</v>
      </c>
      <c r="N276" s="1" t="s">
        <v>1543</v>
      </c>
      <c r="O276" s="1" t="s">
        <v>1544</v>
      </c>
      <c r="P276" s="1" t="s">
        <v>1545</v>
      </c>
      <c r="Q276" s="1" t="s">
        <v>1546</v>
      </c>
    </row>
    <row r="277" spans="1:17" x14ac:dyDescent="0.3">
      <c r="A277" s="1" t="s">
        <v>1603</v>
      </c>
      <c r="B277" s="1" t="s">
        <v>653</v>
      </c>
      <c r="C277" s="1" t="s">
        <v>616</v>
      </c>
      <c r="D277" s="1" t="s">
        <v>86</v>
      </c>
      <c r="E277" s="1">
        <v>52</v>
      </c>
      <c r="F277" s="1">
        <v>52</v>
      </c>
      <c r="G277" s="1">
        <v>0</v>
      </c>
      <c r="H277" s="1">
        <v>0</v>
      </c>
      <c r="I277" s="1" t="s">
        <v>87</v>
      </c>
      <c r="J277" s="1" t="s">
        <v>1604</v>
      </c>
      <c r="K277" s="1" t="s">
        <v>366</v>
      </c>
      <c r="L277" s="1" t="s">
        <v>86</v>
      </c>
      <c r="M277" s="1" t="s">
        <v>86</v>
      </c>
      <c r="N277" s="1" t="s">
        <v>1605</v>
      </c>
      <c r="O277" s="1" t="s">
        <v>1606</v>
      </c>
      <c r="P277" s="1" t="s">
        <v>1607</v>
      </c>
      <c r="Q277" s="1" t="s">
        <v>1608</v>
      </c>
    </row>
    <row r="278" spans="1:17" x14ac:dyDescent="0.3">
      <c r="A278" s="1" t="s">
        <v>1664</v>
      </c>
      <c r="B278" s="1">
        <v>-13</v>
      </c>
      <c r="C278" s="1" t="s">
        <v>1665</v>
      </c>
      <c r="D278" s="1" t="s">
        <v>86</v>
      </c>
      <c r="E278" s="1">
        <v>52</v>
      </c>
      <c r="F278" s="1">
        <v>52</v>
      </c>
      <c r="G278" s="1">
        <v>0</v>
      </c>
      <c r="H278" s="1">
        <v>0</v>
      </c>
      <c r="I278" s="1" t="s">
        <v>323</v>
      </c>
      <c r="J278" s="1" t="s">
        <v>1604</v>
      </c>
      <c r="K278" s="1" t="s">
        <v>366</v>
      </c>
      <c r="L278" s="1" t="s">
        <v>86</v>
      </c>
      <c r="M278" s="1" t="s">
        <v>86</v>
      </c>
      <c r="N278" s="1" t="s">
        <v>1605</v>
      </c>
      <c r="O278" s="1" t="s">
        <v>1666</v>
      </c>
      <c r="P278" s="1" t="s">
        <v>1667</v>
      </c>
      <c r="Q278" s="1" t="s">
        <v>1668</v>
      </c>
    </row>
    <row r="279" spans="1:17" x14ac:dyDescent="0.3">
      <c r="A279" s="1" t="s">
        <v>1616</v>
      </c>
      <c r="B279" s="1" t="s">
        <v>37</v>
      </c>
      <c r="C279" s="1" t="s">
        <v>724</v>
      </c>
      <c r="D279" s="1" t="s">
        <v>86</v>
      </c>
      <c r="E279" s="1">
        <v>52</v>
      </c>
      <c r="F279" s="1">
        <v>52</v>
      </c>
      <c r="G279" s="1">
        <v>0</v>
      </c>
      <c r="H279" s="1">
        <v>0</v>
      </c>
      <c r="I279" s="1" t="s">
        <v>87</v>
      </c>
      <c r="J279" s="1" t="s">
        <v>1604</v>
      </c>
      <c r="K279" s="1" t="s">
        <v>366</v>
      </c>
      <c r="L279" s="1" t="s">
        <v>86</v>
      </c>
      <c r="M279" s="1" t="s">
        <v>86</v>
      </c>
      <c r="N279" s="1" t="s">
        <v>1605</v>
      </c>
      <c r="O279" s="1" t="s">
        <v>1606</v>
      </c>
      <c r="P279" s="1" t="s">
        <v>1607</v>
      </c>
      <c r="Q279" s="1" t="s">
        <v>1617</v>
      </c>
    </row>
    <row r="280" spans="1:17" x14ac:dyDescent="0.3">
      <c r="A280" s="1" t="s">
        <v>1524</v>
      </c>
      <c r="B280" s="1" t="s">
        <v>1525</v>
      </c>
      <c r="C280" s="1" t="s">
        <v>85</v>
      </c>
      <c r="D280" s="1" t="s">
        <v>86</v>
      </c>
      <c r="E280" s="1">
        <v>59</v>
      </c>
      <c r="F280" s="1">
        <v>53</v>
      </c>
      <c r="G280" s="1">
        <v>0</v>
      </c>
      <c r="H280" s="1">
        <v>6</v>
      </c>
      <c r="I280" s="1" t="s">
        <v>87</v>
      </c>
      <c r="J280" s="1" t="s">
        <v>1526</v>
      </c>
      <c r="K280" s="1" t="s">
        <v>1527</v>
      </c>
      <c r="L280" s="1" t="s">
        <v>86</v>
      </c>
      <c r="M280" s="1" t="s">
        <v>86</v>
      </c>
      <c r="N280" s="1" t="s">
        <v>1528</v>
      </c>
      <c r="O280" s="1" t="s">
        <v>1529</v>
      </c>
      <c r="P280" s="1" t="s">
        <v>1530</v>
      </c>
      <c r="Q280" s="1" t="s">
        <v>1531</v>
      </c>
    </row>
    <row r="281" spans="1:17" x14ac:dyDescent="0.3">
      <c r="A281" s="1" t="s">
        <v>1590</v>
      </c>
      <c r="B281" s="1" t="s">
        <v>33</v>
      </c>
      <c r="C281" s="1" t="s">
        <v>616</v>
      </c>
      <c r="D281" s="1" t="s">
        <v>86</v>
      </c>
      <c r="E281" s="1">
        <v>505</v>
      </c>
      <c r="F281" s="1">
        <v>502</v>
      </c>
      <c r="G281" s="1">
        <v>0</v>
      </c>
      <c r="H281" s="1">
        <v>3</v>
      </c>
      <c r="I281" s="1" t="s">
        <v>87</v>
      </c>
      <c r="J281" s="1" t="s">
        <v>1591</v>
      </c>
      <c r="K281" s="1" t="s">
        <v>1592</v>
      </c>
      <c r="L281" s="1" t="s">
        <v>86</v>
      </c>
      <c r="M281" s="1" t="s">
        <v>86</v>
      </c>
      <c r="N281" s="1" t="s">
        <v>1593</v>
      </c>
      <c r="O281" s="1" t="s">
        <v>1594</v>
      </c>
      <c r="P281" s="1" t="s">
        <v>1595</v>
      </c>
      <c r="Q281" s="1" t="s">
        <v>1596</v>
      </c>
    </row>
    <row r="282" spans="1:17" x14ac:dyDescent="0.3">
      <c r="A282" s="1" t="s">
        <v>1429</v>
      </c>
      <c r="B282" s="1" t="s">
        <v>1430</v>
      </c>
      <c r="C282" s="1" t="s">
        <v>85</v>
      </c>
      <c r="D282" s="1" t="s">
        <v>86</v>
      </c>
      <c r="E282" s="1">
        <v>1946</v>
      </c>
      <c r="F282" s="1">
        <v>1616</v>
      </c>
      <c r="G282" s="1">
        <v>0</v>
      </c>
      <c r="H282" s="1">
        <v>330</v>
      </c>
      <c r="I282" s="1" t="s">
        <v>87</v>
      </c>
      <c r="J282" s="1" t="s">
        <v>1431</v>
      </c>
      <c r="K282" s="1" t="s">
        <v>1432</v>
      </c>
      <c r="L282" s="1" t="s">
        <v>86</v>
      </c>
      <c r="M282" s="1" t="s">
        <v>86</v>
      </c>
      <c r="N282" s="1" t="s">
        <v>1433</v>
      </c>
      <c r="O282" s="1" t="s">
        <v>1434</v>
      </c>
      <c r="P282" s="1" t="s">
        <v>1435</v>
      </c>
      <c r="Q282" s="1" t="s">
        <v>1436</v>
      </c>
    </row>
    <row r="283" spans="1:17" x14ac:dyDescent="0.3">
      <c r="A283" s="1" t="s">
        <v>1219</v>
      </c>
      <c r="B283" s="1" t="s">
        <v>1220</v>
      </c>
      <c r="C283" s="1" t="s">
        <v>85</v>
      </c>
      <c r="D283" s="1" t="s">
        <v>86</v>
      </c>
      <c r="E283" s="1">
        <v>2343123</v>
      </c>
      <c r="F283" s="1">
        <v>2326745</v>
      </c>
      <c r="G283" s="1">
        <v>0</v>
      </c>
      <c r="H283" s="1">
        <v>16378</v>
      </c>
      <c r="I283" s="1" t="s">
        <v>87</v>
      </c>
      <c r="J283" s="1" t="s">
        <v>1221</v>
      </c>
      <c r="K283" s="1" t="s">
        <v>544</v>
      </c>
      <c r="L283" s="1" t="s">
        <v>86</v>
      </c>
      <c r="M283" s="1" t="s">
        <v>86</v>
      </c>
      <c r="N283" s="1" t="s">
        <v>1222</v>
      </c>
      <c r="O283" s="1" t="s">
        <v>1223</v>
      </c>
      <c r="P283" s="1" t="s">
        <v>1224</v>
      </c>
      <c r="Q283" s="1" t="s">
        <v>1225</v>
      </c>
    </row>
    <row r="284" spans="1:17" x14ac:dyDescent="0.3">
      <c r="A284" s="1" t="s">
        <v>1233</v>
      </c>
      <c r="B284" s="1" t="s">
        <v>1229</v>
      </c>
      <c r="C284" s="1" t="s">
        <v>85</v>
      </c>
      <c r="D284" s="1" t="s">
        <v>86</v>
      </c>
      <c r="E284" s="1">
        <v>2326766</v>
      </c>
      <c r="F284" s="1">
        <v>2326745</v>
      </c>
      <c r="G284" s="1">
        <v>0</v>
      </c>
      <c r="H284" s="1">
        <v>21</v>
      </c>
      <c r="I284" s="1" t="s">
        <v>87</v>
      </c>
      <c r="J284" s="1" t="s">
        <v>1221</v>
      </c>
      <c r="K284" s="1" t="s">
        <v>544</v>
      </c>
      <c r="L284" s="1" t="s">
        <v>86</v>
      </c>
      <c r="M284" s="1" t="s">
        <v>86</v>
      </c>
      <c r="N284" s="1" t="s">
        <v>1222</v>
      </c>
      <c r="O284" s="1" t="s">
        <v>1230</v>
      </c>
      <c r="P284" s="1" t="s">
        <v>1231</v>
      </c>
      <c r="Q284" s="1" t="s">
        <v>1234</v>
      </c>
    </row>
    <row r="285" spans="1:17" x14ac:dyDescent="0.3">
      <c r="A285" s="1" t="s">
        <v>1373</v>
      </c>
      <c r="B285" s="1" t="s">
        <v>1374</v>
      </c>
      <c r="C285" s="1" t="s">
        <v>85</v>
      </c>
      <c r="D285" s="1" t="s">
        <v>86</v>
      </c>
      <c r="E285" s="1">
        <v>9084</v>
      </c>
      <c r="F285" s="1">
        <v>9061</v>
      </c>
      <c r="G285" s="1">
        <v>0</v>
      </c>
      <c r="H285" s="1">
        <v>23</v>
      </c>
      <c r="I285" s="1" t="s">
        <v>87</v>
      </c>
      <c r="J285" s="1" t="s">
        <v>1375</v>
      </c>
      <c r="K285" s="1" t="s">
        <v>1376</v>
      </c>
      <c r="L285" s="1" t="s">
        <v>86</v>
      </c>
      <c r="M285" s="1" t="s">
        <v>86</v>
      </c>
      <c r="N285" s="1" t="s">
        <v>1377</v>
      </c>
      <c r="O285" s="1" t="s">
        <v>1378</v>
      </c>
      <c r="P285" s="1" t="s">
        <v>1379</v>
      </c>
      <c r="Q285" s="1" t="s">
        <v>1380</v>
      </c>
    </row>
    <row r="286" spans="1:17" x14ac:dyDescent="0.3">
      <c r="A286" s="1" t="s">
        <v>1452</v>
      </c>
      <c r="B286" s="1" t="s">
        <v>1453</v>
      </c>
      <c r="C286" s="1" t="s">
        <v>85</v>
      </c>
      <c r="D286" s="1" t="s">
        <v>86</v>
      </c>
      <c r="E286" s="1">
        <v>917</v>
      </c>
      <c r="F286" s="1">
        <v>911</v>
      </c>
      <c r="G286" s="1">
        <v>0</v>
      </c>
      <c r="H286" s="1">
        <v>6</v>
      </c>
      <c r="I286" s="1" t="s">
        <v>87</v>
      </c>
      <c r="J286" s="1" t="s">
        <v>1454</v>
      </c>
      <c r="K286" s="1" t="s">
        <v>1455</v>
      </c>
      <c r="L286" s="1" t="s">
        <v>86</v>
      </c>
      <c r="M286" s="1" t="s">
        <v>86</v>
      </c>
      <c r="N286" s="1" t="s">
        <v>1456</v>
      </c>
      <c r="O286" s="1" t="s">
        <v>1457</v>
      </c>
      <c r="P286" s="1" t="s">
        <v>1458</v>
      </c>
      <c r="Q286" s="1" t="s">
        <v>1459</v>
      </c>
    </row>
    <row r="287" spans="1:17" x14ac:dyDescent="0.3">
      <c r="A287" s="1" t="s">
        <v>1654</v>
      </c>
      <c r="B287" s="1" t="s">
        <v>1655</v>
      </c>
      <c r="C287" s="1" t="s">
        <v>1656</v>
      </c>
      <c r="D287" s="1" t="s">
        <v>86</v>
      </c>
      <c r="E287" s="1">
        <v>911</v>
      </c>
      <c r="F287" s="1">
        <v>911</v>
      </c>
      <c r="G287" s="1">
        <v>0</v>
      </c>
      <c r="H287" s="1">
        <v>0</v>
      </c>
      <c r="I287" s="1" t="s">
        <v>323</v>
      </c>
      <c r="J287" s="1" t="s">
        <v>1454</v>
      </c>
      <c r="K287" s="1" t="s">
        <v>1455</v>
      </c>
      <c r="L287" s="1" t="s">
        <v>86</v>
      </c>
      <c r="M287" s="1" t="s">
        <v>86</v>
      </c>
      <c r="N287" s="1" t="s">
        <v>1456</v>
      </c>
      <c r="O287" s="1" t="s">
        <v>1657</v>
      </c>
      <c r="P287" s="1" t="s">
        <v>1658</v>
      </c>
      <c r="Q287" s="1" t="s">
        <v>1659</v>
      </c>
    </row>
    <row r="288" spans="1:17" x14ac:dyDescent="0.3">
      <c r="A288" s="1" t="s">
        <v>1301</v>
      </c>
      <c r="B288" s="1" t="s">
        <v>1302</v>
      </c>
      <c r="C288" s="1" t="s">
        <v>85</v>
      </c>
      <c r="D288" s="1" t="s">
        <v>86</v>
      </c>
      <c r="E288" s="1">
        <v>69717</v>
      </c>
      <c r="F288" s="1">
        <v>64868</v>
      </c>
      <c r="G288" s="1">
        <v>26</v>
      </c>
      <c r="H288" s="1">
        <v>4823</v>
      </c>
      <c r="I288" s="1" t="s">
        <v>87</v>
      </c>
      <c r="J288" s="1" t="s">
        <v>1303</v>
      </c>
      <c r="K288" s="1" t="s">
        <v>1304</v>
      </c>
      <c r="L288" s="1" t="s">
        <v>86</v>
      </c>
      <c r="M288" s="1" t="s">
        <v>86</v>
      </c>
      <c r="N288" s="1" t="s">
        <v>1305</v>
      </c>
      <c r="O288" s="1" t="s">
        <v>1306</v>
      </c>
      <c r="P288" s="1" t="s">
        <v>1307</v>
      </c>
      <c r="Q288" s="1" t="s">
        <v>1308</v>
      </c>
    </row>
    <row r="289" spans="1:17" x14ac:dyDescent="0.3">
      <c r="A289" s="1" t="s">
        <v>1381</v>
      </c>
      <c r="B289" s="1" t="s">
        <v>1382</v>
      </c>
      <c r="C289" s="1" t="s">
        <v>85</v>
      </c>
      <c r="D289" s="1" t="s">
        <v>86</v>
      </c>
      <c r="E289" s="1">
        <v>8594</v>
      </c>
      <c r="F289" s="1">
        <v>7410</v>
      </c>
      <c r="G289" s="1">
        <v>0</v>
      </c>
      <c r="H289" s="1">
        <v>1184</v>
      </c>
      <c r="I289" s="1" t="s">
        <v>87</v>
      </c>
      <c r="J289" s="1" t="s">
        <v>1383</v>
      </c>
      <c r="K289" s="1" t="s">
        <v>1384</v>
      </c>
      <c r="L289" s="1" t="s">
        <v>86</v>
      </c>
      <c r="M289" s="1" t="s">
        <v>86</v>
      </c>
      <c r="N289" s="1" t="s">
        <v>1385</v>
      </c>
      <c r="O289" s="1" t="s">
        <v>1386</v>
      </c>
      <c r="P289" s="1" t="s">
        <v>1387</v>
      </c>
      <c r="Q289" s="1" t="s">
        <v>1388</v>
      </c>
    </row>
    <row r="290" spans="1:17" x14ac:dyDescent="0.3">
      <c r="A290" s="1" t="s">
        <v>1325</v>
      </c>
      <c r="B290" s="1" t="s">
        <v>1318</v>
      </c>
      <c r="C290" s="1" t="s">
        <v>85</v>
      </c>
      <c r="D290" s="1" t="s">
        <v>86</v>
      </c>
      <c r="E290" s="1">
        <v>50627</v>
      </c>
      <c r="F290" s="1">
        <v>50611</v>
      </c>
      <c r="G290" s="1">
        <v>0</v>
      </c>
      <c r="H290" s="1">
        <v>16</v>
      </c>
      <c r="I290" s="1" t="s">
        <v>87</v>
      </c>
      <c r="J290" s="1" t="s">
        <v>1319</v>
      </c>
      <c r="K290" s="1" t="s">
        <v>1320</v>
      </c>
      <c r="L290" s="1" t="s">
        <v>86</v>
      </c>
      <c r="M290" s="1" t="s">
        <v>86</v>
      </c>
      <c r="N290" s="1" t="s">
        <v>1321</v>
      </c>
      <c r="O290" s="1" t="s">
        <v>1322</v>
      </c>
      <c r="P290" s="1" t="s">
        <v>1323</v>
      </c>
      <c r="Q290" s="1" t="s">
        <v>1326</v>
      </c>
    </row>
    <row r="291" spans="1:17" x14ac:dyDescent="0.3">
      <c r="A291" s="1" t="s">
        <v>1466</v>
      </c>
      <c r="B291" s="1" t="s">
        <v>1467</v>
      </c>
      <c r="C291" s="1" t="s">
        <v>85</v>
      </c>
      <c r="D291" s="1" t="s">
        <v>86</v>
      </c>
      <c r="E291" s="1">
        <v>597</v>
      </c>
      <c r="F291" s="1">
        <v>560</v>
      </c>
      <c r="G291" s="1">
        <v>0</v>
      </c>
      <c r="H291" s="1">
        <v>37</v>
      </c>
      <c r="I291" s="1" t="s">
        <v>87</v>
      </c>
      <c r="J291" s="1" t="s">
        <v>1468</v>
      </c>
      <c r="K291" s="1" t="s">
        <v>1469</v>
      </c>
      <c r="L291" s="1" t="s">
        <v>86</v>
      </c>
      <c r="M291" s="1" t="s">
        <v>86</v>
      </c>
      <c r="N291" s="1" t="s">
        <v>1470</v>
      </c>
      <c r="O291" s="1" t="s">
        <v>1471</v>
      </c>
      <c r="P291" s="1" t="s">
        <v>1472</v>
      </c>
      <c r="Q291" s="1" t="s">
        <v>1473</v>
      </c>
    </row>
    <row r="292" spans="1:17" x14ac:dyDescent="0.3">
      <c r="A292" s="1" t="s">
        <v>1489</v>
      </c>
      <c r="B292" s="1" t="s">
        <v>1490</v>
      </c>
      <c r="C292" s="1" t="s">
        <v>85</v>
      </c>
      <c r="D292" s="1" t="s">
        <v>86</v>
      </c>
      <c r="E292" s="1">
        <v>182</v>
      </c>
      <c r="F292" s="1">
        <v>178</v>
      </c>
      <c r="G292" s="1">
        <v>0</v>
      </c>
      <c r="H292" s="1">
        <v>4</v>
      </c>
      <c r="I292" s="1" t="s">
        <v>87</v>
      </c>
      <c r="J292" s="1" t="s">
        <v>1491</v>
      </c>
      <c r="K292" s="1" t="s">
        <v>1492</v>
      </c>
      <c r="L292" s="1" t="s">
        <v>86</v>
      </c>
      <c r="M292" s="1" t="s">
        <v>86</v>
      </c>
      <c r="N292" s="1" t="s">
        <v>1493</v>
      </c>
      <c r="O292" s="1" t="s">
        <v>1494</v>
      </c>
      <c r="P292" s="1" t="s">
        <v>1495</v>
      </c>
      <c r="Q292" s="1" t="s">
        <v>1496</v>
      </c>
    </row>
    <row r="293" spans="1:17" x14ac:dyDescent="0.3">
      <c r="A293" s="1" t="s">
        <v>1569</v>
      </c>
      <c r="B293" s="1" t="s">
        <v>1555</v>
      </c>
      <c r="C293" s="1" t="s">
        <v>508</v>
      </c>
      <c r="D293" s="1" t="s">
        <v>86</v>
      </c>
      <c r="E293" s="1">
        <v>11914</v>
      </c>
      <c r="F293" s="1">
        <v>11506</v>
      </c>
      <c r="G293" s="1">
        <v>0</v>
      </c>
      <c r="H293" s="1">
        <v>408</v>
      </c>
      <c r="I293" s="1" t="s">
        <v>87</v>
      </c>
      <c r="J293" s="1" t="s">
        <v>1570</v>
      </c>
      <c r="K293" s="1" t="s">
        <v>1571</v>
      </c>
      <c r="L293" s="1" t="s">
        <v>86</v>
      </c>
      <c r="M293" s="1" t="s">
        <v>86</v>
      </c>
      <c r="N293" s="1" t="s">
        <v>1572</v>
      </c>
      <c r="O293" s="1" t="s">
        <v>1573</v>
      </c>
      <c r="P293" s="1" t="s">
        <v>1574</v>
      </c>
      <c r="Q293" s="1" t="s">
        <v>1575</v>
      </c>
    </row>
    <row r="294" spans="1:17" x14ac:dyDescent="0.3">
      <c r="A294" s="1" t="s">
        <v>1389</v>
      </c>
      <c r="B294" s="1" t="s">
        <v>1390</v>
      </c>
      <c r="C294" s="1" t="s">
        <v>85</v>
      </c>
      <c r="D294" s="1" t="s">
        <v>86</v>
      </c>
      <c r="E294" s="1">
        <v>5763</v>
      </c>
      <c r="F294" s="1">
        <v>5193</v>
      </c>
      <c r="G294" s="1">
        <v>0</v>
      </c>
      <c r="H294" s="1">
        <v>570</v>
      </c>
      <c r="I294" s="1" t="s">
        <v>87</v>
      </c>
      <c r="J294" s="1" t="s">
        <v>1391</v>
      </c>
      <c r="K294" s="1" t="s">
        <v>1392</v>
      </c>
      <c r="L294" s="1" t="s">
        <v>86</v>
      </c>
      <c r="M294" s="1" t="s">
        <v>86</v>
      </c>
      <c r="N294" s="1" t="s">
        <v>1393</v>
      </c>
      <c r="O294" s="1" t="s">
        <v>1394</v>
      </c>
      <c r="P294" s="1" t="s">
        <v>1395</v>
      </c>
      <c r="Q294" s="1" t="s">
        <v>1396</v>
      </c>
    </row>
    <row r="295" spans="1:17" x14ac:dyDescent="0.3">
      <c r="A295" s="1" t="s">
        <v>1298</v>
      </c>
      <c r="B295" s="1" t="s">
        <v>1299</v>
      </c>
      <c r="C295" s="1" t="s">
        <v>85</v>
      </c>
      <c r="D295" s="1" t="s">
        <v>86</v>
      </c>
      <c r="E295" s="1">
        <v>98310</v>
      </c>
      <c r="F295" s="1">
        <v>98288</v>
      </c>
      <c r="G295" s="1">
        <v>0</v>
      </c>
      <c r="H295" s="1">
        <v>22</v>
      </c>
      <c r="I295" s="1" t="s">
        <v>87</v>
      </c>
      <c r="J295" s="1" t="s">
        <v>1292</v>
      </c>
      <c r="K295" s="1" t="s">
        <v>1293</v>
      </c>
      <c r="L295" s="1" t="s">
        <v>86</v>
      </c>
      <c r="M295" s="1" t="s">
        <v>86</v>
      </c>
      <c r="N295" s="1" t="s">
        <v>1294</v>
      </c>
      <c r="O295" s="1" t="s">
        <v>1295</v>
      </c>
      <c r="P295" s="1" t="s">
        <v>1296</v>
      </c>
      <c r="Q295" s="1" t="s">
        <v>1300</v>
      </c>
    </row>
    <row r="297" spans="1:17" x14ac:dyDescent="0.3">
      <c r="A297" s="1" t="s">
        <v>1674</v>
      </c>
    </row>
    <row r="298" spans="1:17" x14ac:dyDescent="0.3">
      <c r="A298" s="1" t="s">
        <v>1675</v>
      </c>
      <c r="B298" s="1" t="s">
        <v>70</v>
      </c>
      <c r="C298" s="1" t="s">
        <v>1676</v>
      </c>
      <c r="D298" s="1" t="s">
        <v>1677</v>
      </c>
      <c r="E298" s="1" t="s">
        <v>1678</v>
      </c>
      <c r="F298" s="1" t="s">
        <v>77</v>
      </c>
      <c r="G298" s="1" t="s">
        <v>78</v>
      </c>
      <c r="H298" s="1" t="s">
        <v>1679</v>
      </c>
      <c r="I298" s="1" t="s">
        <v>1680</v>
      </c>
      <c r="J298" s="1" t="s">
        <v>1681</v>
      </c>
    </row>
    <row r="299" spans="1:17" x14ac:dyDescent="0.3">
      <c r="A299" s="1">
        <v>825882</v>
      </c>
      <c r="B299" s="1">
        <v>226</v>
      </c>
      <c r="C299" s="1">
        <v>825651</v>
      </c>
      <c r="D299" s="1">
        <v>5</v>
      </c>
      <c r="E299" s="1" t="s">
        <v>86</v>
      </c>
      <c r="F299" s="1" t="s">
        <v>86</v>
      </c>
      <c r="G299" s="1" t="s">
        <v>1682</v>
      </c>
      <c r="H299" s="1" t="s">
        <v>1683</v>
      </c>
      <c r="I299" s="1" t="s">
        <v>1684</v>
      </c>
    </row>
    <row r="300" spans="1:17" x14ac:dyDescent="0.3">
      <c r="A300" s="1">
        <v>154274</v>
      </c>
      <c r="B300" s="1">
        <v>145430</v>
      </c>
      <c r="C300" s="1">
        <v>4432</v>
      </c>
      <c r="D300" s="1">
        <v>4412</v>
      </c>
      <c r="E300" s="1" t="s">
        <v>86</v>
      </c>
      <c r="F300" s="1" t="s">
        <v>86</v>
      </c>
      <c r="G300" s="1" t="s">
        <v>1685</v>
      </c>
      <c r="H300" s="1" t="s">
        <v>1686</v>
      </c>
      <c r="I300" s="1" t="s">
        <v>1687</v>
      </c>
    </row>
    <row r="301" spans="1:17" x14ac:dyDescent="0.3">
      <c r="A301" s="1">
        <v>92845</v>
      </c>
      <c r="B301" s="1">
        <v>0</v>
      </c>
      <c r="C301" s="1">
        <v>92841</v>
      </c>
      <c r="D301" s="1">
        <v>4</v>
      </c>
      <c r="E301" s="1" t="s">
        <v>86</v>
      </c>
      <c r="F301" s="1" t="s">
        <v>86</v>
      </c>
      <c r="G301" s="1" t="s">
        <v>1688</v>
      </c>
      <c r="H301" s="1" t="s">
        <v>1689</v>
      </c>
      <c r="I301" s="1" t="s">
        <v>1690</v>
      </c>
    </row>
    <row r="302" spans="1:17" x14ac:dyDescent="0.3">
      <c r="A302" s="1">
        <v>65088</v>
      </c>
      <c r="B302" s="1">
        <v>65073</v>
      </c>
      <c r="C302" s="1">
        <v>0</v>
      </c>
      <c r="D302" s="1">
        <v>15</v>
      </c>
      <c r="E302" s="1" t="s">
        <v>86</v>
      </c>
      <c r="F302" s="1" t="s">
        <v>86</v>
      </c>
      <c r="G302" s="1" t="s">
        <v>1691</v>
      </c>
      <c r="H302" s="1" t="s">
        <v>86</v>
      </c>
      <c r="I302" s="1" t="s">
        <v>1692</v>
      </c>
    </row>
    <row r="303" spans="1:17" x14ac:dyDescent="0.3">
      <c r="A303" s="1">
        <v>57175</v>
      </c>
      <c r="B303" s="1">
        <v>204</v>
      </c>
      <c r="C303" s="1">
        <v>56970</v>
      </c>
      <c r="D303" s="1">
        <v>1</v>
      </c>
      <c r="E303" s="1" t="s">
        <v>86</v>
      </c>
      <c r="F303" s="1" t="s">
        <v>86</v>
      </c>
      <c r="G303" s="1" t="s">
        <v>1693</v>
      </c>
      <c r="H303" s="1" t="s">
        <v>1694</v>
      </c>
      <c r="I303" s="1" t="s">
        <v>1695</v>
      </c>
    </row>
    <row r="304" spans="1:17" x14ac:dyDescent="0.3">
      <c r="A304" s="1">
        <v>45518</v>
      </c>
      <c r="B304" s="1">
        <v>0</v>
      </c>
      <c r="C304" s="1">
        <v>45518</v>
      </c>
      <c r="D304" s="1">
        <v>0</v>
      </c>
      <c r="E304" s="1" t="s">
        <v>86</v>
      </c>
      <c r="F304" s="1" t="s">
        <v>86</v>
      </c>
      <c r="G304" s="1" t="s">
        <v>1696</v>
      </c>
      <c r="H304" s="1" t="s">
        <v>1697</v>
      </c>
      <c r="I304" s="1" t="s">
        <v>1698</v>
      </c>
    </row>
    <row r="305" spans="1:9" x14ac:dyDescent="0.3">
      <c r="A305" s="1">
        <v>41105</v>
      </c>
      <c r="B305" s="1">
        <v>44</v>
      </c>
      <c r="C305" s="1">
        <v>41059</v>
      </c>
      <c r="D305" s="1">
        <v>2</v>
      </c>
      <c r="E305" s="1" t="s">
        <v>86</v>
      </c>
      <c r="F305" s="1" t="s">
        <v>86</v>
      </c>
      <c r="G305" s="1" t="s">
        <v>1699</v>
      </c>
      <c r="H305" s="1" t="s">
        <v>1700</v>
      </c>
      <c r="I305" s="1" t="s">
        <v>1701</v>
      </c>
    </row>
    <row r="306" spans="1:9" x14ac:dyDescent="0.3">
      <c r="A306" s="1">
        <v>39886</v>
      </c>
      <c r="B306" s="1">
        <v>0</v>
      </c>
      <c r="C306" s="1">
        <v>39886</v>
      </c>
      <c r="D306" s="1">
        <v>0</v>
      </c>
      <c r="E306" s="1" t="s">
        <v>86</v>
      </c>
      <c r="F306" s="1" t="s">
        <v>86</v>
      </c>
      <c r="G306" s="1" t="s">
        <v>1702</v>
      </c>
      <c r="H306" s="1" t="s">
        <v>1703</v>
      </c>
      <c r="I306" s="1" t="s">
        <v>1704</v>
      </c>
    </row>
    <row r="307" spans="1:9" x14ac:dyDescent="0.3">
      <c r="A307" s="1">
        <v>26015</v>
      </c>
      <c r="B307" s="1">
        <v>26004</v>
      </c>
      <c r="C307" s="1">
        <v>11</v>
      </c>
      <c r="D307" s="1">
        <v>0</v>
      </c>
      <c r="E307" s="1" t="s">
        <v>86</v>
      </c>
      <c r="F307" s="1" t="s">
        <v>86</v>
      </c>
      <c r="G307" s="1" t="s">
        <v>1705</v>
      </c>
      <c r="H307" s="1" t="s">
        <v>1706</v>
      </c>
      <c r="I307" s="1" t="s">
        <v>1707</v>
      </c>
    </row>
    <row r="308" spans="1:9" x14ac:dyDescent="0.3">
      <c r="A308" s="1">
        <v>24836</v>
      </c>
      <c r="B308" s="1">
        <v>109</v>
      </c>
      <c r="C308" s="1">
        <v>24727</v>
      </c>
      <c r="D308" s="1">
        <v>0</v>
      </c>
      <c r="E308" s="1" t="s">
        <v>86</v>
      </c>
      <c r="F308" s="1" t="s">
        <v>86</v>
      </c>
      <c r="G308" s="1" t="s">
        <v>1708</v>
      </c>
      <c r="H308" s="1" t="s">
        <v>1709</v>
      </c>
      <c r="I308" s="1" t="s">
        <v>1710</v>
      </c>
    </row>
    <row r="309" spans="1:9" x14ac:dyDescent="0.3">
      <c r="A309" s="1">
        <v>24680</v>
      </c>
      <c r="B309" s="1">
        <v>7</v>
      </c>
      <c r="C309" s="1">
        <v>24673</v>
      </c>
      <c r="D309" s="1">
        <v>0</v>
      </c>
      <c r="E309" s="1" t="s">
        <v>86</v>
      </c>
      <c r="F309" s="1" t="s">
        <v>86</v>
      </c>
      <c r="G309" s="1" t="s">
        <v>1711</v>
      </c>
      <c r="H309" s="1" t="s">
        <v>1712</v>
      </c>
      <c r="I309" s="1" t="s">
        <v>1713</v>
      </c>
    </row>
    <row r="310" spans="1:9" x14ac:dyDescent="0.3">
      <c r="A310" s="1">
        <v>19082</v>
      </c>
      <c r="B310" s="1">
        <v>0</v>
      </c>
      <c r="C310" s="1">
        <v>19082</v>
      </c>
      <c r="D310" s="1">
        <v>0</v>
      </c>
      <c r="E310" s="1" t="s">
        <v>86</v>
      </c>
      <c r="F310" s="1" t="s">
        <v>86</v>
      </c>
      <c r="G310" s="1" t="s">
        <v>1714</v>
      </c>
      <c r="H310" s="1" t="s">
        <v>1715</v>
      </c>
      <c r="I310" s="1" t="s">
        <v>1716</v>
      </c>
    </row>
    <row r="311" spans="1:9" x14ac:dyDescent="0.3">
      <c r="A311" s="1">
        <v>78543</v>
      </c>
      <c r="B311" s="1">
        <v>764</v>
      </c>
      <c r="C311" s="1">
        <v>6331</v>
      </c>
      <c r="D311" s="1">
        <v>71448</v>
      </c>
      <c r="E311" s="1" t="s">
        <v>86</v>
      </c>
      <c r="F311" s="1" t="s">
        <v>86</v>
      </c>
      <c r="G311" s="1" t="s">
        <v>1717</v>
      </c>
      <c r="H311" s="1" t="s">
        <v>1718</v>
      </c>
      <c r="I311" s="1" t="s">
        <v>1719</v>
      </c>
    </row>
    <row r="312" spans="1:9" x14ac:dyDescent="0.3">
      <c r="A312" s="1">
        <v>10479</v>
      </c>
      <c r="B312" s="1">
        <v>4254</v>
      </c>
      <c r="C312" s="1">
        <v>6225</v>
      </c>
      <c r="D312" s="1">
        <v>0</v>
      </c>
      <c r="E312" s="1" t="s">
        <v>86</v>
      </c>
      <c r="F312" s="1" t="s">
        <v>86</v>
      </c>
      <c r="G312" s="1" t="s">
        <v>1720</v>
      </c>
      <c r="H312" s="1" t="s">
        <v>1721</v>
      </c>
      <c r="I312" s="1" t="s">
        <v>1722</v>
      </c>
    </row>
    <row r="313" spans="1:9" x14ac:dyDescent="0.3">
      <c r="A313" s="1">
        <v>6235</v>
      </c>
      <c r="B313" s="1">
        <v>5937</v>
      </c>
      <c r="C313" s="1">
        <v>298</v>
      </c>
      <c r="D313" s="1">
        <v>0</v>
      </c>
      <c r="E313" s="1" t="s">
        <v>86</v>
      </c>
      <c r="F313" s="1" t="s">
        <v>86</v>
      </c>
      <c r="G313" s="1" t="s">
        <v>1723</v>
      </c>
      <c r="H313" s="1" t="s">
        <v>1724</v>
      </c>
      <c r="I313" s="1" t="s">
        <v>1725</v>
      </c>
    </row>
    <row r="314" spans="1:9" x14ac:dyDescent="0.3">
      <c r="A314" s="1">
        <v>3208</v>
      </c>
      <c r="B314" s="1">
        <v>1</v>
      </c>
      <c r="C314" s="1">
        <v>3207</v>
      </c>
      <c r="D314" s="1">
        <v>0</v>
      </c>
      <c r="E314" s="1" t="s">
        <v>86</v>
      </c>
      <c r="F314" s="1" t="s">
        <v>86</v>
      </c>
      <c r="G314" s="1" t="s">
        <v>1726</v>
      </c>
      <c r="H314" s="1" t="s">
        <v>1727</v>
      </c>
      <c r="I314" s="1" t="s">
        <v>1728</v>
      </c>
    </row>
    <row r="315" spans="1:9" x14ac:dyDescent="0.3">
      <c r="A315" s="1">
        <v>2513</v>
      </c>
      <c r="B315" s="1">
        <v>0</v>
      </c>
      <c r="C315" s="1">
        <v>2512</v>
      </c>
      <c r="D315" s="1">
        <v>1</v>
      </c>
      <c r="E315" s="1" t="s">
        <v>86</v>
      </c>
      <c r="F315" s="1" t="s">
        <v>86</v>
      </c>
      <c r="G315" s="1" t="s">
        <v>1729</v>
      </c>
      <c r="H315" s="1" t="s">
        <v>1730</v>
      </c>
      <c r="I315" s="1" t="s">
        <v>1731</v>
      </c>
    </row>
    <row r="316" spans="1:9" x14ac:dyDescent="0.3">
      <c r="A316" s="1">
        <v>2443</v>
      </c>
      <c r="B316" s="1">
        <v>298</v>
      </c>
      <c r="C316" s="1">
        <v>2145</v>
      </c>
      <c r="D316" s="1">
        <v>0</v>
      </c>
      <c r="E316" s="1" t="s">
        <v>86</v>
      </c>
      <c r="F316" s="1" t="s">
        <v>86</v>
      </c>
      <c r="G316" s="1" t="s">
        <v>1732</v>
      </c>
      <c r="H316" s="1" t="s">
        <v>1733</v>
      </c>
      <c r="I316" s="1" t="s">
        <v>1734</v>
      </c>
    </row>
    <row r="317" spans="1:9" x14ac:dyDescent="0.3">
      <c r="A317" s="1">
        <v>1101</v>
      </c>
      <c r="B317" s="1">
        <v>0</v>
      </c>
      <c r="C317" s="1">
        <v>1101</v>
      </c>
      <c r="D317" s="1">
        <v>0</v>
      </c>
      <c r="E317" s="1" t="s">
        <v>86</v>
      </c>
      <c r="F317" s="1" t="s">
        <v>86</v>
      </c>
      <c r="G317" s="1" t="s">
        <v>1735</v>
      </c>
      <c r="H317" s="1" t="s">
        <v>1736</v>
      </c>
      <c r="I317" s="1" t="s">
        <v>1737</v>
      </c>
    </row>
    <row r="318" spans="1:9" x14ac:dyDescent="0.3">
      <c r="A318" s="1">
        <v>10049</v>
      </c>
      <c r="B318" s="1">
        <v>978</v>
      </c>
      <c r="C318" s="1">
        <v>753</v>
      </c>
      <c r="D318" s="1">
        <v>8318</v>
      </c>
      <c r="E318" s="1" t="s">
        <v>86</v>
      </c>
      <c r="F318" s="1" t="s">
        <v>86</v>
      </c>
      <c r="G318" s="1" t="s">
        <v>1738</v>
      </c>
      <c r="H318" s="1" t="s">
        <v>1739</v>
      </c>
      <c r="I318" s="1" t="s">
        <v>1740</v>
      </c>
    </row>
    <row r="319" spans="1:9" x14ac:dyDescent="0.3">
      <c r="A319" s="1">
        <v>979</v>
      </c>
      <c r="B319" s="1">
        <v>13</v>
      </c>
      <c r="C319" s="1">
        <v>966</v>
      </c>
      <c r="D319" s="1">
        <v>0</v>
      </c>
      <c r="E319" s="1" t="s">
        <v>86</v>
      </c>
      <c r="F319" s="1" t="s">
        <v>86</v>
      </c>
      <c r="G319" s="1" t="s">
        <v>1741</v>
      </c>
      <c r="H319" s="1" t="s">
        <v>1742</v>
      </c>
      <c r="I319" s="1" t="s">
        <v>1743</v>
      </c>
    </row>
    <row r="320" spans="1:9" x14ac:dyDescent="0.3">
      <c r="A320" s="1">
        <v>308979</v>
      </c>
      <c r="B320" s="1">
        <v>812</v>
      </c>
      <c r="C320" s="1">
        <v>40</v>
      </c>
      <c r="D320" s="1">
        <v>308127</v>
      </c>
      <c r="E320" s="1" t="s">
        <v>86</v>
      </c>
      <c r="F320" s="1" t="s">
        <v>86</v>
      </c>
      <c r="G320" s="1" t="s">
        <v>1744</v>
      </c>
      <c r="H320" s="1" t="s">
        <v>1745</v>
      </c>
      <c r="I320" s="1" t="s">
        <v>1746</v>
      </c>
    </row>
    <row r="321" spans="1:9" x14ac:dyDescent="0.3">
      <c r="A321" s="1">
        <v>93823</v>
      </c>
      <c r="B321" s="1">
        <v>0</v>
      </c>
      <c r="C321" s="1">
        <v>612</v>
      </c>
      <c r="D321" s="1">
        <v>93211</v>
      </c>
      <c r="E321" s="1" t="s">
        <v>86</v>
      </c>
      <c r="F321" s="1" t="s">
        <v>86</v>
      </c>
      <c r="G321" s="1" t="s">
        <v>1747</v>
      </c>
      <c r="H321" s="1" t="s">
        <v>1748</v>
      </c>
      <c r="I321" s="1" t="s">
        <v>1749</v>
      </c>
    </row>
    <row r="322" spans="1:9" x14ac:dyDescent="0.3">
      <c r="A322" s="1">
        <v>321</v>
      </c>
      <c r="B322" s="1">
        <v>291</v>
      </c>
      <c r="C322" s="1">
        <v>30</v>
      </c>
      <c r="D322" s="1">
        <v>0</v>
      </c>
      <c r="E322" s="1" t="s">
        <v>86</v>
      </c>
      <c r="F322" s="1" t="s">
        <v>86</v>
      </c>
      <c r="G322" s="1" t="s">
        <v>1750</v>
      </c>
      <c r="H322" s="1" t="s">
        <v>1751</v>
      </c>
      <c r="I322" s="1" t="s">
        <v>1752</v>
      </c>
    </row>
    <row r="323" spans="1:9" x14ac:dyDescent="0.3">
      <c r="A323" s="1">
        <v>197</v>
      </c>
      <c r="B323" s="1">
        <v>197</v>
      </c>
      <c r="C323" s="1">
        <v>0</v>
      </c>
      <c r="D323" s="1">
        <v>0</v>
      </c>
      <c r="E323" s="1" t="s">
        <v>86</v>
      </c>
      <c r="F323" s="1" t="s">
        <v>86</v>
      </c>
      <c r="G323" s="1" t="s">
        <v>1753</v>
      </c>
      <c r="H323" s="1" t="s">
        <v>1754</v>
      </c>
      <c r="I323" s="1" t="s">
        <v>1755</v>
      </c>
    </row>
    <row r="324" spans="1:9" x14ac:dyDescent="0.3">
      <c r="A324" s="1">
        <v>180</v>
      </c>
      <c r="B324" s="1">
        <v>175</v>
      </c>
      <c r="C324" s="1">
        <v>0</v>
      </c>
      <c r="D324" s="1">
        <v>5</v>
      </c>
      <c r="E324" s="1" t="s">
        <v>86</v>
      </c>
      <c r="F324" s="1" t="s">
        <v>86</v>
      </c>
      <c r="G324" s="1" t="s">
        <v>1756</v>
      </c>
      <c r="H324" s="1" t="s">
        <v>86</v>
      </c>
      <c r="I324" s="1" t="s">
        <v>1757</v>
      </c>
    </row>
    <row r="325" spans="1:9" x14ac:dyDescent="0.3">
      <c r="A325" s="1">
        <v>152</v>
      </c>
      <c r="B325" s="1">
        <v>152</v>
      </c>
      <c r="C325" s="1">
        <v>0</v>
      </c>
      <c r="D325" s="1">
        <v>0</v>
      </c>
      <c r="E325" s="1" t="s">
        <v>86</v>
      </c>
      <c r="F325" s="1" t="s">
        <v>86</v>
      </c>
      <c r="G325" s="1" t="s">
        <v>1758</v>
      </c>
      <c r="H325" s="1" t="s">
        <v>86</v>
      </c>
      <c r="I325" s="1" t="s">
        <v>1759</v>
      </c>
    </row>
    <row r="326" spans="1:9" x14ac:dyDescent="0.3">
      <c r="A326" s="1">
        <v>115</v>
      </c>
      <c r="B326" s="1">
        <v>115</v>
      </c>
      <c r="C326" s="1">
        <v>0</v>
      </c>
      <c r="D326" s="1">
        <v>0</v>
      </c>
      <c r="E326" s="1" t="s">
        <v>86</v>
      </c>
      <c r="F326" s="1" t="s">
        <v>86</v>
      </c>
      <c r="G326" s="1" t="s">
        <v>1760</v>
      </c>
      <c r="H326" s="1" t="s">
        <v>86</v>
      </c>
      <c r="I326" s="1" t="s">
        <v>1761</v>
      </c>
    </row>
    <row r="327" spans="1:9" x14ac:dyDescent="0.3">
      <c r="A327" s="1">
        <v>60</v>
      </c>
      <c r="B327" s="1">
        <v>36</v>
      </c>
      <c r="C327" s="1">
        <v>0</v>
      </c>
      <c r="D327" s="1">
        <v>24</v>
      </c>
      <c r="E327" s="1" t="s">
        <v>86</v>
      </c>
      <c r="F327" s="1" t="s">
        <v>86</v>
      </c>
      <c r="G327" s="1" t="s">
        <v>1762</v>
      </c>
      <c r="H327" s="1" t="s">
        <v>86</v>
      </c>
      <c r="I327" s="1" t="s">
        <v>1763</v>
      </c>
    </row>
    <row r="328" spans="1:9" x14ac:dyDescent="0.3">
      <c r="A328" s="1">
        <v>34</v>
      </c>
      <c r="B328" s="1">
        <v>8</v>
      </c>
      <c r="C328" s="1">
        <v>26</v>
      </c>
      <c r="D328" s="1">
        <v>0</v>
      </c>
      <c r="E328" s="1" t="s">
        <v>86</v>
      </c>
      <c r="F328" s="1" t="s">
        <v>86</v>
      </c>
      <c r="G328" s="1" t="s">
        <v>1764</v>
      </c>
      <c r="H328" s="1" t="s">
        <v>1765</v>
      </c>
      <c r="I328" s="1" t="s">
        <v>1766</v>
      </c>
    </row>
    <row r="329" spans="1:9" x14ac:dyDescent="0.3">
      <c r="A329" s="1">
        <v>16</v>
      </c>
      <c r="B329" s="1">
        <v>0</v>
      </c>
      <c r="C329" s="1">
        <v>16</v>
      </c>
      <c r="D329" s="1">
        <v>0</v>
      </c>
      <c r="E329" s="1" t="s">
        <v>86</v>
      </c>
      <c r="F329" s="1" t="s">
        <v>86</v>
      </c>
      <c r="G329" s="1" t="s">
        <v>86</v>
      </c>
      <c r="H329" s="1" t="s">
        <v>1767</v>
      </c>
      <c r="I329" s="1" t="s">
        <v>1768</v>
      </c>
    </row>
    <row r="330" spans="1:9" x14ac:dyDescent="0.3">
      <c r="A330" s="1">
        <v>15</v>
      </c>
      <c r="B330" s="1">
        <v>0</v>
      </c>
      <c r="C330" s="1">
        <v>15</v>
      </c>
      <c r="D330" s="1">
        <v>0</v>
      </c>
      <c r="E330" s="1" t="s">
        <v>86</v>
      </c>
      <c r="F330" s="1" t="s">
        <v>86</v>
      </c>
      <c r="G330" s="1" t="s">
        <v>86</v>
      </c>
      <c r="H330" s="1" t="s">
        <v>1769</v>
      </c>
      <c r="I330" s="1" t="s">
        <v>1770</v>
      </c>
    </row>
    <row r="331" spans="1:9" x14ac:dyDescent="0.3">
      <c r="A331" s="1">
        <v>12</v>
      </c>
      <c r="B331" s="1">
        <v>12</v>
      </c>
      <c r="C331" s="1">
        <v>0</v>
      </c>
      <c r="D331" s="1">
        <v>0</v>
      </c>
      <c r="E331" s="1" t="s">
        <v>86</v>
      </c>
      <c r="F331" s="1" t="s">
        <v>86</v>
      </c>
      <c r="G331" s="1" t="s">
        <v>1771</v>
      </c>
      <c r="H331" s="1" t="s">
        <v>86</v>
      </c>
      <c r="I331" s="1" t="s">
        <v>1772</v>
      </c>
    </row>
    <row r="332" spans="1:9" x14ac:dyDescent="0.3">
      <c r="A332" s="1">
        <v>94</v>
      </c>
      <c r="B332" s="1">
        <v>7</v>
      </c>
      <c r="C332" s="1">
        <v>0</v>
      </c>
      <c r="D332" s="1">
        <v>87</v>
      </c>
      <c r="E332" s="1" t="s">
        <v>86</v>
      </c>
      <c r="F332" s="1" t="s">
        <v>86</v>
      </c>
      <c r="G332" s="1" t="s">
        <v>1773</v>
      </c>
      <c r="H332" s="1" t="s">
        <v>86</v>
      </c>
      <c r="I332" s="1" t="s">
        <v>1774</v>
      </c>
    </row>
    <row r="333" spans="1:9" x14ac:dyDescent="0.3">
      <c r="A333" s="1">
        <v>6</v>
      </c>
      <c r="B333" s="1">
        <v>0</v>
      </c>
      <c r="C333" s="1">
        <v>6</v>
      </c>
      <c r="D333" s="1">
        <v>0</v>
      </c>
      <c r="E333" s="1" t="s">
        <v>86</v>
      </c>
      <c r="F333" s="1" t="s">
        <v>86</v>
      </c>
      <c r="G333" s="1" t="s">
        <v>1775</v>
      </c>
      <c r="H333" s="1" t="s">
        <v>1776</v>
      </c>
      <c r="I333" s="1" t="s">
        <v>1777</v>
      </c>
    </row>
    <row r="334" spans="1:9" x14ac:dyDescent="0.3">
      <c r="A334" s="1">
        <v>4</v>
      </c>
      <c r="B334" s="1">
        <v>4</v>
      </c>
      <c r="C334" s="1">
        <v>0</v>
      </c>
      <c r="D334" s="1">
        <v>0</v>
      </c>
      <c r="E334" s="1" t="s">
        <v>86</v>
      </c>
      <c r="F334" s="1" t="s">
        <v>86</v>
      </c>
      <c r="G334" s="1" t="s">
        <v>1778</v>
      </c>
      <c r="H334" s="1" t="s">
        <v>86</v>
      </c>
      <c r="I334" s="1" t="s">
        <v>1779</v>
      </c>
    </row>
    <row r="335" spans="1:9" x14ac:dyDescent="0.3">
      <c r="A335" s="1">
        <v>1</v>
      </c>
      <c r="B335" s="1">
        <v>0</v>
      </c>
      <c r="C335" s="1">
        <v>1</v>
      </c>
      <c r="D335" s="1">
        <v>0</v>
      </c>
      <c r="E335" s="1" t="s">
        <v>86</v>
      </c>
      <c r="F335" s="1" t="s">
        <v>86</v>
      </c>
      <c r="G335" s="1" t="s">
        <v>86</v>
      </c>
      <c r="H335" s="1" t="s">
        <v>1780</v>
      </c>
      <c r="I335" s="1" t="s">
        <v>1781</v>
      </c>
    </row>
    <row r="336" spans="1:9" x14ac:dyDescent="0.3">
      <c r="A336" s="1">
        <v>1</v>
      </c>
      <c r="B336" s="1">
        <v>0</v>
      </c>
      <c r="C336" s="1">
        <v>1</v>
      </c>
      <c r="D336" s="1">
        <v>0</v>
      </c>
      <c r="E336" s="1" t="s">
        <v>86</v>
      </c>
      <c r="F336" s="1" t="s">
        <v>86</v>
      </c>
      <c r="G336" s="1" t="s">
        <v>86</v>
      </c>
      <c r="H336" s="1" t="s">
        <v>1782</v>
      </c>
      <c r="I336" s="1" t="s">
        <v>1783</v>
      </c>
    </row>
    <row r="337" spans="1:9" x14ac:dyDescent="0.3">
      <c r="A337" s="1">
        <v>1</v>
      </c>
      <c r="B337" s="1">
        <v>0</v>
      </c>
      <c r="C337" s="1">
        <v>1</v>
      </c>
      <c r="D337" s="1">
        <v>0</v>
      </c>
      <c r="E337" s="1" t="s">
        <v>86</v>
      </c>
      <c r="F337" s="1" t="s">
        <v>86</v>
      </c>
      <c r="G337" s="1" t="s">
        <v>86</v>
      </c>
      <c r="H337" s="1" t="s">
        <v>1784</v>
      </c>
      <c r="I337" s="1" t="s">
        <v>1785</v>
      </c>
    </row>
    <row r="338" spans="1:9" x14ac:dyDescent="0.3">
      <c r="A338" s="1">
        <v>1</v>
      </c>
      <c r="B338" s="1">
        <v>1</v>
      </c>
      <c r="C338" s="1">
        <v>0</v>
      </c>
      <c r="D338" s="1">
        <v>0</v>
      </c>
      <c r="E338" s="1" t="s">
        <v>86</v>
      </c>
      <c r="F338" s="1" t="s">
        <v>86</v>
      </c>
      <c r="G338" s="1" t="s">
        <v>1786</v>
      </c>
      <c r="H338" s="1" t="s">
        <v>86</v>
      </c>
      <c r="I338" s="1" t="s">
        <v>1787</v>
      </c>
    </row>
    <row r="339" spans="1:9" x14ac:dyDescent="0.3">
      <c r="A339" s="1">
        <v>1</v>
      </c>
      <c r="B339" s="1">
        <v>1</v>
      </c>
      <c r="C339" s="1">
        <v>0</v>
      </c>
      <c r="D339" s="1">
        <v>0</v>
      </c>
      <c r="E339" s="1" t="s">
        <v>86</v>
      </c>
      <c r="F339" s="1" t="s">
        <v>86</v>
      </c>
      <c r="G339" s="1" t="s">
        <v>1788</v>
      </c>
      <c r="H339" s="1" t="s">
        <v>86</v>
      </c>
      <c r="I339" s="1" t="s">
        <v>1789</v>
      </c>
    </row>
    <row r="340" spans="1:9" x14ac:dyDescent="0.3">
      <c r="A340" s="1">
        <v>1</v>
      </c>
      <c r="B340" s="1">
        <v>0</v>
      </c>
      <c r="C340" s="1">
        <v>1</v>
      </c>
      <c r="D340" s="1">
        <v>0</v>
      </c>
      <c r="E340" s="1" t="s">
        <v>86</v>
      </c>
      <c r="F340" s="1" t="s">
        <v>86</v>
      </c>
      <c r="G340" s="1" t="s">
        <v>86</v>
      </c>
      <c r="H340" s="1" t="s">
        <v>1790</v>
      </c>
      <c r="I340" s="1" t="s">
        <v>1791</v>
      </c>
    </row>
    <row r="341" spans="1:9" x14ac:dyDescent="0.3">
      <c r="A341" s="1">
        <v>1</v>
      </c>
      <c r="B341" s="1">
        <v>1</v>
      </c>
      <c r="C341" s="1">
        <v>0</v>
      </c>
      <c r="D341" s="1">
        <v>0</v>
      </c>
      <c r="E341" s="1" t="s">
        <v>86</v>
      </c>
      <c r="F341" s="1" t="s">
        <v>86</v>
      </c>
      <c r="G341" s="1" t="s">
        <v>1792</v>
      </c>
      <c r="H341" s="1" t="s">
        <v>86</v>
      </c>
      <c r="I341" s="1" t="s">
        <v>1793</v>
      </c>
    </row>
    <row r="382" spans="1:9" x14ac:dyDescent="0.3">
      <c r="A382" s="1">
        <v>2</v>
      </c>
      <c r="B382" s="1">
        <v>0</v>
      </c>
      <c r="C382" s="1">
        <v>0</v>
      </c>
      <c r="D382" s="1">
        <v>2</v>
      </c>
      <c r="E382" s="1" t="s">
        <v>86</v>
      </c>
      <c r="F382" s="1" t="s">
        <v>86</v>
      </c>
      <c r="G382" s="1" t="s">
        <v>1794</v>
      </c>
      <c r="H382" s="1" t="s">
        <v>86</v>
      </c>
      <c r="I382" s="1" t="s">
        <v>1795</v>
      </c>
    </row>
    <row r="478" spans="1:9" x14ac:dyDescent="0.3">
      <c r="A478" s="1">
        <v>1</v>
      </c>
      <c r="B478" s="1">
        <v>0</v>
      </c>
      <c r="C478" s="1">
        <v>0</v>
      </c>
      <c r="D478" s="1">
        <v>1</v>
      </c>
      <c r="E478" s="1" t="s">
        <v>86</v>
      </c>
      <c r="F478" s="1" t="s">
        <v>86</v>
      </c>
      <c r="G478" s="1" t="s">
        <v>1796</v>
      </c>
      <c r="H478" s="1" t="s">
        <v>86</v>
      </c>
      <c r="I478" s="1" t="s">
        <v>1797</v>
      </c>
    </row>
    <row r="516" spans="1:9" x14ac:dyDescent="0.3">
      <c r="A516" s="1">
        <v>1</v>
      </c>
      <c r="B516" s="1">
        <v>0</v>
      </c>
      <c r="C516" s="1">
        <v>0</v>
      </c>
      <c r="D516" s="1">
        <v>1</v>
      </c>
      <c r="E516" s="1" t="s">
        <v>86</v>
      </c>
      <c r="F516" s="1" t="s">
        <v>86</v>
      </c>
      <c r="G516" s="1" t="s">
        <v>1798</v>
      </c>
      <c r="H516" s="1" t="s">
        <v>1799</v>
      </c>
      <c r="I516" s="1" t="s">
        <v>1800</v>
      </c>
    </row>
    <row r="552" spans="1:9" x14ac:dyDescent="0.3">
      <c r="A552" s="1">
        <v>1</v>
      </c>
      <c r="B552" s="1">
        <v>0</v>
      </c>
      <c r="C552" s="1">
        <v>0</v>
      </c>
      <c r="D552" s="1">
        <v>1</v>
      </c>
      <c r="E552" s="1" t="s">
        <v>86</v>
      </c>
      <c r="F552" s="1" t="s">
        <v>86</v>
      </c>
      <c r="G552" s="1" t="s">
        <v>86</v>
      </c>
      <c r="H552" s="1" t="s">
        <v>1801</v>
      </c>
      <c r="I552" s="1" t="s">
        <v>1802</v>
      </c>
    </row>
    <row r="563" spans="1:9" x14ac:dyDescent="0.3">
      <c r="A563" s="1">
        <v>22</v>
      </c>
      <c r="B563" s="1">
        <v>0</v>
      </c>
      <c r="C563" s="1">
        <v>0</v>
      </c>
      <c r="D563" s="1">
        <v>22</v>
      </c>
      <c r="E563" s="1" t="s">
        <v>86</v>
      </c>
      <c r="F563" s="1" t="s">
        <v>86</v>
      </c>
      <c r="G563" s="1" t="s">
        <v>1803</v>
      </c>
      <c r="H563" s="1" t="s">
        <v>86</v>
      </c>
      <c r="I563" s="1" t="s">
        <v>1804</v>
      </c>
    </row>
    <row r="570" spans="1:9" x14ac:dyDescent="0.3">
      <c r="A570" s="1">
        <v>1</v>
      </c>
      <c r="B570" s="1">
        <v>0</v>
      </c>
      <c r="C570" s="1">
        <v>0</v>
      </c>
      <c r="D570" s="1">
        <v>1</v>
      </c>
      <c r="E570" s="1" t="s">
        <v>86</v>
      </c>
      <c r="F570" s="1" t="s">
        <v>86</v>
      </c>
      <c r="G570" s="1" t="s">
        <v>86</v>
      </c>
      <c r="H570" s="1" t="s">
        <v>1805</v>
      </c>
      <c r="I570" s="1" t="s">
        <v>1806</v>
      </c>
    </row>
    <row r="631" spans="1:9" x14ac:dyDescent="0.3">
      <c r="A631" s="1">
        <v>3750</v>
      </c>
      <c r="B631" s="1">
        <v>0</v>
      </c>
      <c r="C631" s="1">
        <v>3750</v>
      </c>
      <c r="D631" s="1">
        <v>0</v>
      </c>
      <c r="E631" s="1" t="s">
        <v>86</v>
      </c>
      <c r="F631" s="1" t="s">
        <v>86</v>
      </c>
      <c r="G631" s="1" t="s">
        <v>1807</v>
      </c>
      <c r="H631" s="1" t="s">
        <v>1727</v>
      </c>
      <c r="I631" s="1" t="s">
        <v>1808</v>
      </c>
    </row>
    <row r="682" spans="1:9" x14ac:dyDescent="0.3">
      <c r="A682" s="1">
        <v>13</v>
      </c>
      <c r="B682" s="1">
        <v>0</v>
      </c>
      <c r="C682" s="1">
        <v>0</v>
      </c>
      <c r="D682" s="1">
        <v>13</v>
      </c>
      <c r="E682" s="1" t="s">
        <v>86</v>
      </c>
      <c r="F682" s="1" t="s">
        <v>86</v>
      </c>
      <c r="G682" s="1" t="s">
        <v>86</v>
      </c>
      <c r="H682" s="1" t="s">
        <v>1809</v>
      </c>
      <c r="I682" s="1" t="s">
        <v>1810</v>
      </c>
    </row>
  </sheetData>
  <sortState ref="A229:Q295">
    <sortCondition ref="A229:A2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1"/>
  <sheetViews>
    <sheetView topLeftCell="C58" workbookViewId="0">
      <selection activeCell="F80" sqref="F80"/>
    </sheetView>
  </sheetViews>
  <sheetFormatPr baseColWidth="10" defaultRowHeight="14.4" x14ac:dyDescent="0.3"/>
  <cols>
    <col min="1" max="1" width="16.109375" style="1" customWidth="1"/>
    <col min="2" max="2" width="22.6640625" style="1" customWidth="1"/>
    <col min="3" max="3" width="21.33203125" style="1" customWidth="1"/>
    <col min="4" max="4" width="29.109375" style="1" customWidth="1"/>
    <col min="5" max="5" width="41.6640625" style="1" customWidth="1"/>
    <col min="6" max="6" width="5.6640625" style="1" customWidth="1"/>
    <col min="7" max="8" width="11.5546875" style="1"/>
    <col min="9" max="9" width="18.6640625" style="1" customWidth="1"/>
    <col min="10" max="29" width="11.44140625" style="1"/>
    <col min="30" max="16384" width="11.5546875" style="1"/>
  </cols>
  <sheetData>
    <row r="1" spans="1:9" x14ac:dyDescent="0.3">
      <c r="A1" s="1" t="s">
        <v>1215</v>
      </c>
    </row>
    <row r="2" spans="1:9" x14ac:dyDescent="0.3">
      <c r="A2" s="1" t="s">
        <v>1216</v>
      </c>
      <c r="B2" s="1" t="s">
        <v>1218</v>
      </c>
      <c r="C2" s="1" t="s">
        <v>76</v>
      </c>
      <c r="D2" s="1" t="s">
        <v>79</v>
      </c>
      <c r="E2" s="1" t="s">
        <v>80</v>
      </c>
      <c r="F2" s="1" t="s">
        <v>81</v>
      </c>
      <c r="G2" s="1" t="s">
        <v>82</v>
      </c>
      <c r="I2" s="1" t="s">
        <v>2628</v>
      </c>
    </row>
    <row r="3" spans="1:9" x14ac:dyDescent="0.3">
      <c r="A3" s="1" t="s">
        <v>1516</v>
      </c>
      <c r="B3" s="1" t="s">
        <v>1518</v>
      </c>
      <c r="C3" s="1" t="s">
        <v>1519</v>
      </c>
      <c r="D3" s="1" t="s">
        <v>1520</v>
      </c>
      <c r="E3" s="1" t="s">
        <v>1521</v>
      </c>
      <c r="F3" s="1" t="s">
        <v>1522</v>
      </c>
      <c r="G3" s="1" t="s">
        <v>1523</v>
      </c>
      <c r="I3" s="1">
        <v>1</v>
      </c>
    </row>
    <row r="4" spans="1:9" x14ac:dyDescent="0.3">
      <c r="A4" s="1" t="s">
        <v>1357</v>
      </c>
      <c r="B4" s="1" t="s">
        <v>1359</v>
      </c>
      <c r="C4" s="1" t="s">
        <v>1360</v>
      </c>
      <c r="D4" s="1" t="s">
        <v>1361</v>
      </c>
      <c r="E4" s="1" t="s">
        <v>1362</v>
      </c>
      <c r="F4" s="1" t="s">
        <v>1363</v>
      </c>
      <c r="G4" s="1" t="s">
        <v>1364</v>
      </c>
      <c r="I4" s="1">
        <v>1</v>
      </c>
    </row>
    <row r="5" spans="1:9" x14ac:dyDescent="0.3">
      <c r="A5" s="1" t="s">
        <v>1251</v>
      </c>
      <c r="B5" s="1" t="s">
        <v>1253</v>
      </c>
      <c r="C5" s="1" t="s">
        <v>1254</v>
      </c>
      <c r="D5" s="1" t="s">
        <v>1255</v>
      </c>
      <c r="E5" s="1" t="s">
        <v>1256</v>
      </c>
      <c r="F5" s="1" t="s">
        <v>1257</v>
      </c>
      <c r="G5" s="1" t="s">
        <v>1258</v>
      </c>
      <c r="I5" s="1">
        <v>1</v>
      </c>
    </row>
    <row r="6" spans="1:9" x14ac:dyDescent="0.3">
      <c r="A6" s="1" t="s">
        <v>1259</v>
      </c>
      <c r="B6" s="1" t="s">
        <v>1261</v>
      </c>
      <c r="C6" s="1" t="s">
        <v>1262</v>
      </c>
      <c r="D6" s="1" t="s">
        <v>1263</v>
      </c>
      <c r="E6" s="1" t="s">
        <v>1264</v>
      </c>
      <c r="F6" s="1" t="s">
        <v>1265</v>
      </c>
      <c r="G6" s="1" t="s">
        <v>1266</v>
      </c>
      <c r="I6" s="1">
        <v>1</v>
      </c>
    </row>
    <row r="7" spans="1:9" x14ac:dyDescent="0.3">
      <c r="A7" s="1" t="s">
        <v>1481</v>
      </c>
      <c r="B7" s="1" t="s">
        <v>1483</v>
      </c>
      <c r="C7" s="1" t="s">
        <v>1484</v>
      </c>
      <c r="D7" s="1" t="s">
        <v>1485</v>
      </c>
      <c r="E7" s="1" t="s">
        <v>1486</v>
      </c>
      <c r="F7" s="1" t="s">
        <v>1487</v>
      </c>
      <c r="G7" s="1" t="s">
        <v>1488</v>
      </c>
      <c r="I7" s="1">
        <v>1</v>
      </c>
    </row>
    <row r="8" spans="1:9" x14ac:dyDescent="0.3">
      <c r="A8" s="1" t="s">
        <v>1350</v>
      </c>
      <c r="B8" s="1" t="s">
        <v>1352</v>
      </c>
      <c r="C8" s="1" t="s">
        <v>1330</v>
      </c>
      <c r="D8" s="1" t="s">
        <v>1353</v>
      </c>
      <c r="E8" s="1" t="s">
        <v>1354</v>
      </c>
      <c r="F8" s="1" t="s">
        <v>1355</v>
      </c>
      <c r="G8" s="1" t="s">
        <v>1356</v>
      </c>
      <c r="I8" s="1">
        <v>1</v>
      </c>
    </row>
    <row r="9" spans="1:9" x14ac:dyDescent="0.3">
      <c r="A9" s="1" t="s">
        <v>1609</v>
      </c>
      <c r="B9" s="1" t="s">
        <v>1610</v>
      </c>
      <c r="C9" s="1" t="s">
        <v>1611</v>
      </c>
      <c r="D9" s="1" t="s">
        <v>1612</v>
      </c>
      <c r="E9" s="1" t="s">
        <v>1613</v>
      </c>
      <c r="F9" s="1" t="s">
        <v>1614</v>
      </c>
      <c r="G9" s="1" t="s">
        <v>1615</v>
      </c>
      <c r="I9" s="1">
        <v>1</v>
      </c>
    </row>
    <row r="10" spans="1:9" x14ac:dyDescent="0.3">
      <c r="A10" s="1" t="s">
        <v>1660</v>
      </c>
      <c r="B10" s="1" t="s">
        <v>1610</v>
      </c>
      <c r="C10" s="1" t="s">
        <v>1611</v>
      </c>
      <c r="D10" s="1" t="s">
        <v>1612</v>
      </c>
      <c r="E10" s="1" t="s">
        <v>1661</v>
      </c>
      <c r="F10" s="1" t="s">
        <v>1662</v>
      </c>
      <c r="G10" s="1" t="s">
        <v>1663</v>
      </c>
      <c r="I10" s="1">
        <v>1</v>
      </c>
    </row>
    <row r="11" spans="1:9" x14ac:dyDescent="0.3">
      <c r="A11" s="1" t="s">
        <v>1645</v>
      </c>
      <c r="B11" s="1" t="s">
        <v>1648</v>
      </c>
      <c r="C11" s="1" t="s">
        <v>1649</v>
      </c>
      <c r="D11" s="1" t="s">
        <v>1650</v>
      </c>
      <c r="E11" s="1" t="s">
        <v>1651</v>
      </c>
      <c r="F11" s="1" t="s">
        <v>1652</v>
      </c>
      <c r="G11" s="1" t="s">
        <v>1653</v>
      </c>
      <c r="I11" s="1">
        <v>1</v>
      </c>
    </row>
    <row r="12" spans="1:9" x14ac:dyDescent="0.3">
      <c r="A12" s="1" t="s">
        <v>1342</v>
      </c>
      <c r="B12" s="1" t="s">
        <v>1344</v>
      </c>
      <c r="C12" s="1" t="s">
        <v>1345</v>
      </c>
      <c r="D12" s="1" t="s">
        <v>1346</v>
      </c>
      <c r="E12" s="1" t="s">
        <v>1347</v>
      </c>
      <c r="F12" s="1" t="s">
        <v>1348</v>
      </c>
      <c r="G12" s="1" t="s">
        <v>1349</v>
      </c>
      <c r="I12" s="1">
        <v>1</v>
      </c>
    </row>
    <row r="13" spans="1:9" x14ac:dyDescent="0.3">
      <c r="A13" s="1" t="s">
        <v>1597</v>
      </c>
      <c r="B13" s="1" t="s">
        <v>1598</v>
      </c>
      <c r="C13" s="1" t="s">
        <v>1542</v>
      </c>
      <c r="D13" s="1" t="s">
        <v>1599</v>
      </c>
      <c r="E13" s="1" t="s">
        <v>1600</v>
      </c>
      <c r="F13" s="1" t="s">
        <v>1601</v>
      </c>
      <c r="G13" s="1" t="s">
        <v>1602</v>
      </c>
      <c r="I13" s="1">
        <v>1</v>
      </c>
    </row>
    <row r="14" spans="1:9" x14ac:dyDescent="0.3">
      <c r="A14" s="1" t="s">
        <v>1421</v>
      </c>
      <c r="B14" s="1" t="s">
        <v>1423</v>
      </c>
      <c r="C14" s="1" t="s">
        <v>1424</v>
      </c>
      <c r="D14" s="1" t="s">
        <v>1425</v>
      </c>
      <c r="E14" s="1" t="s">
        <v>1426</v>
      </c>
      <c r="F14" s="1" t="s">
        <v>1427</v>
      </c>
      <c r="G14" s="1" t="s">
        <v>1428</v>
      </c>
      <c r="I14" s="1">
        <v>1</v>
      </c>
    </row>
    <row r="15" spans="1:9" x14ac:dyDescent="0.3">
      <c r="A15" s="1" t="s">
        <v>1505</v>
      </c>
      <c r="B15" s="1" t="s">
        <v>1499</v>
      </c>
      <c r="C15" s="1" t="s">
        <v>1500</v>
      </c>
      <c r="D15" s="1" t="s">
        <v>1501</v>
      </c>
      <c r="E15" s="1" t="s">
        <v>1502</v>
      </c>
      <c r="F15" s="1" t="s">
        <v>1503</v>
      </c>
      <c r="G15" s="1" t="s">
        <v>1507</v>
      </c>
      <c r="I15" s="1">
        <v>1</v>
      </c>
    </row>
    <row r="16" spans="1:9" x14ac:dyDescent="0.3">
      <c r="A16" s="1" t="s">
        <v>1228</v>
      </c>
      <c r="B16" s="1" t="s">
        <v>1221</v>
      </c>
      <c r="C16" s="1" t="s">
        <v>544</v>
      </c>
      <c r="D16" s="1" t="s">
        <v>1222</v>
      </c>
      <c r="E16" s="1" t="s">
        <v>1230</v>
      </c>
      <c r="F16" s="1" t="s">
        <v>1231</v>
      </c>
      <c r="G16" s="1" t="s">
        <v>1232</v>
      </c>
      <c r="I16" s="1">
        <v>1</v>
      </c>
    </row>
    <row r="17" spans="1:9" x14ac:dyDescent="0.3">
      <c r="A17" s="1" t="s">
        <v>1532</v>
      </c>
      <c r="B17" s="1" t="s">
        <v>1533</v>
      </c>
      <c r="C17" s="1" t="s">
        <v>1534</v>
      </c>
      <c r="D17" s="1" t="s">
        <v>1535</v>
      </c>
      <c r="E17" s="1" t="s">
        <v>1536</v>
      </c>
      <c r="F17" s="1" t="s">
        <v>1537</v>
      </c>
      <c r="G17" s="1" t="s">
        <v>1538</v>
      </c>
      <c r="I17" s="1">
        <v>1</v>
      </c>
    </row>
    <row r="18" spans="1:9" x14ac:dyDescent="0.3">
      <c r="A18" s="1" t="s">
        <v>1637</v>
      </c>
      <c r="B18" s="1" t="s">
        <v>1584</v>
      </c>
      <c r="C18" s="1" t="s">
        <v>1585</v>
      </c>
      <c r="D18" s="1" t="s">
        <v>1586</v>
      </c>
      <c r="E18" s="1" t="s">
        <v>1639</v>
      </c>
      <c r="F18" s="1" t="s">
        <v>1640</v>
      </c>
      <c r="G18" s="1" t="s">
        <v>1641</v>
      </c>
      <c r="I18" s="1">
        <v>1</v>
      </c>
    </row>
    <row r="19" spans="1:9" x14ac:dyDescent="0.3">
      <c r="A19" s="1" t="s">
        <v>1583</v>
      </c>
      <c r="B19" s="1" t="s">
        <v>1584</v>
      </c>
      <c r="C19" s="1" t="s">
        <v>1585</v>
      </c>
      <c r="D19" s="1" t="s">
        <v>1586</v>
      </c>
      <c r="E19" s="1" t="s">
        <v>1587</v>
      </c>
      <c r="F19" s="1" t="s">
        <v>1588</v>
      </c>
      <c r="G19" s="1" t="s">
        <v>1589</v>
      </c>
      <c r="I19" s="1">
        <v>1</v>
      </c>
    </row>
    <row r="20" spans="1:9" x14ac:dyDescent="0.3">
      <c r="A20" s="1" t="s">
        <v>1405</v>
      </c>
      <c r="B20" s="1" t="s">
        <v>1407</v>
      </c>
      <c r="C20" s="1" t="s">
        <v>1408</v>
      </c>
      <c r="D20" s="1" t="s">
        <v>1409</v>
      </c>
      <c r="E20" s="1" t="s">
        <v>1410</v>
      </c>
      <c r="F20" s="1" t="s">
        <v>1411</v>
      </c>
      <c r="G20" s="1" t="s">
        <v>1412</v>
      </c>
      <c r="I20" s="1">
        <v>1</v>
      </c>
    </row>
    <row r="21" spans="1:9" x14ac:dyDescent="0.3">
      <c r="A21" s="1" t="s">
        <v>1576</v>
      </c>
      <c r="B21" s="1" t="s">
        <v>1577</v>
      </c>
      <c r="C21" s="1" t="s">
        <v>1578</v>
      </c>
      <c r="D21" s="1" t="s">
        <v>1579</v>
      </c>
      <c r="E21" s="1" t="s">
        <v>1580</v>
      </c>
      <c r="F21" s="1" t="s">
        <v>1581</v>
      </c>
      <c r="G21" s="1" t="s">
        <v>1582</v>
      </c>
      <c r="I21" s="1">
        <v>1</v>
      </c>
    </row>
    <row r="22" spans="1:9" x14ac:dyDescent="0.3">
      <c r="A22" s="1" t="s">
        <v>1642</v>
      </c>
      <c r="B22" s="1" t="s">
        <v>1584</v>
      </c>
      <c r="C22" s="1" t="s">
        <v>1585</v>
      </c>
      <c r="D22" s="1" t="s">
        <v>1586</v>
      </c>
      <c r="E22" s="1" t="s">
        <v>1639</v>
      </c>
      <c r="F22" s="1" t="s">
        <v>1640</v>
      </c>
      <c r="G22" s="1" t="s">
        <v>1644</v>
      </c>
      <c r="I22" s="1">
        <v>1</v>
      </c>
    </row>
    <row r="23" spans="1:9" x14ac:dyDescent="0.3">
      <c r="A23" s="1" t="s">
        <v>1309</v>
      </c>
      <c r="B23" s="1" t="s">
        <v>1311</v>
      </c>
      <c r="C23" s="1" t="s">
        <v>1312</v>
      </c>
      <c r="D23" s="1" t="s">
        <v>1313</v>
      </c>
      <c r="E23" s="1" t="s">
        <v>1314</v>
      </c>
      <c r="F23" s="1" t="s">
        <v>1315</v>
      </c>
      <c r="G23" s="1" t="s">
        <v>1316</v>
      </c>
      <c r="I23" s="1">
        <v>1</v>
      </c>
    </row>
    <row r="24" spans="1:9" x14ac:dyDescent="0.3">
      <c r="A24" s="1" t="s">
        <v>1497</v>
      </c>
      <c r="B24" s="1" t="s">
        <v>1499</v>
      </c>
      <c r="C24" s="1" t="s">
        <v>1500</v>
      </c>
      <c r="D24" s="1" t="s">
        <v>1501</v>
      </c>
      <c r="E24" s="1" t="s">
        <v>1502</v>
      </c>
      <c r="F24" s="1" t="s">
        <v>1503</v>
      </c>
      <c r="G24" s="1" t="s">
        <v>1504</v>
      </c>
      <c r="I24" s="1">
        <v>1</v>
      </c>
    </row>
    <row r="25" spans="1:9" x14ac:dyDescent="0.3">
      <c r="A25" s="1" t="s">
        <v>1327</v>
      </c>
      <c r="B25" s="1" t="s">
        <v>1329</v>
      </c>
      <c r="C25" s="1" t="s">
        <v>1330</v>
      </c>
      <c r="D25" s="1" t="s">
        <v>1331</v>
      </c>
      <c r="E25" s="1" t="s">
        <v>1332</v>
      </c>
      <c r="F25" s="1" t="s">
        <v>1333</v>
      </c>
      <c r="G25" s="1" t="s">
        <v>1334</v>
      </c>
      <c r="I25" s="1">
        <v>1</v>
      </c>
    </row>
    <row r="26" spans="1:9" x14ac:dyDescent="0.3">
      <c r="A26" s="1" t="s">
        <v>1317</v>
      </c>
      <c r="B26" s="1" t="s">
        <v>1319</v>
      </c>
      <c r="C26" s="1" t="s">
        <v>1320</v>
      </c>
      <c r="D26" s="1" t="s">
        <v>1321</v>
      </c>
      <c r="E26" s="1" t="s">
        <v>1322</v>
      </c>
      <c r="F26" s="1" t="s">
        <v>1323</v>
      </c>
      <c r="G26" s="1" t="s">
        <v>1324</v>
      </c>
      <c r="I26" s="1">
        <v>1</v>
      </c>
    </row>
    <row r="27" spans="1:9" x14ac:dyDescent="0.3">
      <c r="A27" s="1" t="s">
        <v>1474</v>
      </c>
      <c r="B27" s="1" t="s">
        <v>1476</v>
      </c>
      <c r="C27" s="1" t="s">
        <v>1416</v>
      </c>
      <c r="D27" s="1" t="s">
        <v>1477</v>
      </c>
      <c r="E27" s="1" t="s">
        <v>1478</v>
      </c>
      <c r="F27" s="1" t="s">
        <v>1479</v>
      </c>
      <c r="G27" s="1" t="s">
        <v>1480</v>
      </c>
      <c r="I27" s="1">
        <v>1</v>
      </c>
    </row>
    <row r="28" spans="1:9" x14ac:dyDescent="0.3">
      <c r="A28" s="1" t="s">
        <v>1413</v>
      </c>
      <c r="B28" s="1" t="s">
        <v>1415</v>
      </c>
      <c r="C28" s="1" t="s">
        <v>1416</v>
      </c>
      <c r="D28" s="1" t="s">
        <v>1417</v>
      </c>
      <c r="E28" s="1" t="s">
        <v>1418</v>
      </c>
      <c r="F28" s="1" t="s">
        <v>1419</v>
      </c>
      <c r="G28" s="1" t="s">
        <v>1420</v>
      </c>
      <c r="I28" s="1">
        <v>1</v>
      </c>
    </row>
    <row r="29" spans="1:9" x14ac:dyDescent="0.3">
      <c r="A29" s="1" t="s">
        <v>1235</v>
      </c>
      <c r="B29" s="1" t="s">
        <v>1237</v>
      </c>
      <c r="C29" s="1" t="s">
        <v>1238</v>
      </c>
      <c r="D29" s="1" t="s">
        <v>1239</v>
      </c>
      <c r="E29" s="1" t="s">
        <v>1240</v>
      </c>
      <c r="F29" s="1" t="s">
        <v>1241</v>
      </c>
      <c r="G29" s="1" t="s">
        <v>1242</v>
      </c>
      <c r="I29" s="1">
        <v>1</v>
      </c>
    </row>
    <row r="30" spans="1:9" x14ac:dyDescent="0.3">
      <c r="A30" s="1" t="s">
        <v>1445</v>
      </c>
      <c r="B30" s="1" t="s">
        <v>1447</v>
      </c>
      <c r="C30" s="1" t="s">
        <v>86</v>
      </c>
      <c r="D30" s="1" t="s">
        <v>1448</v>
      </c>
      <c r="E30" s="1" t="s">
        <v>1449</v>
      </c>
      <c r="F30" s="1" t="s">
        <v>1450</v>
      </c>
      <c r="G30" s="1" t="s">
        <v>1451</v>
      </c>
      <c r="I30" s="1">
        <v>1</v>
      </c>
    </row>
    <row r="31" spans="1:9" x14ac:dyDescent="0.3">
      <c r="A31" s="1" t="s">
        <v>1437</v>
      </c>
      <c r="B31" s="1" t="s">
        <v>1439</v>
      </c>
      <c r="C31" s="1" t="s">
        <v>1440</v>
      </c>
      <c r="D31" s="1" t="s">
        <v>1441</v>
      </c>
      <c r="E31" s="1" t="s">
        <v>1442</v>
      </c>
      <c r="F31" s="1" t="s">
        <v>1443</v>
      </c>
      <c r="G31" s="1" t="s">
        <v>1444</v>
      </c>
      <c r="I31" s="1">
        <v>1</v>
      </c>
    </row>
    <row r="32" spans="1:9" x14ac:dyDescent="0.3">
      <c r="A32" s="1" t="s">
        <v>1282</v>
      </c>
      <c r="B32" s="1" t="s">
        <v>1284</v>
      </c>
      <c r="C32" s="1" t="s">
        <v>1285</v>
      </c>
      <c r="D32" s="1" t="s">
        <v>1286</v>
      </c>
      <c r="E32" s="1" t="s">
        <v>1287</v>
      </c>
      <c r="F32" s="1" t="s">
        <v>1288</v>
      </c>
      <c r="G32" s="1" t="s">
        <v>1289</v>
      </c>
      <c r="I32" s="1">
        <v>1</v>
      </c>
    </row>
    <row r="33" spans="1:9" x14ac:dyDescent="0.3">
      <c r="A33" s="1" t="s">
        <v>1290</v>
      </c>
      <c r="B33" s="1" t="s">
        <v>1292</v>
      </c>
      <c r="C33" s="1" t="s">
        <v>1293</v>
      </c>
      <c r="D33" s="1" t="s">
        <v>1294</v>
      </c>
      <c r="E33" s="1" t="s">
        <v>1295</v>
      </c>
      <c r="F33" s="1" t="s">
        <v>1296</v>
      </c>
      <c r="G33" s="1" t="s">
        <v>1297</v>
      </c>
      <c r="I33" s="1">
        <v>1</v>
      </c>
    </row>
    <row r="34" spans="1:9" x14ac:dyDescent="0.3">
      <c r="A34" s="1" t="s">
        <v>1554</v>
      </c>
      <c r="B34" s="1" t="s">
        <v>1556</v>
      </c>
      <c r="C34" s="1" t="s">
        <v>1557</v>
      </c>
      <c r="D34" s="1" t="s">
        <v>1558</v>
      </c>
      <c r="E34" s="1" t="s">
        <v>1559</v>
      </c>
      <c r="F34" s="1" t="s">
        <v>1560</v>
      </c>
      <c r="G34" s="1" t="s">
        <v>1561</v>
      </c>
      <c r="I34" s="1">
        <v>1</v>
      </c>
    </row>
    <row r="35" spans="1:9" x14ac:dyDescent="0.3">
      <c r="A35" s="1" t="s">
        <v>1618</v>
      </c>
      <c r="B35" s="1" t="s">
        <v>1556</v>
      </c>
      <c r="C35" s="1" t="s">
        <v>1557</v>
      </c>
      <c r="D35" s="1" t="s">
        <v>1558</v>
      </c>
      <c r="E35" s="1" t="s">
        <v>1619</v>
      </c>
      <c r="F35" s="1" t="s">
        <v>1620</v>
      </c>
      <c r="G35" s="1" t="s">
        <v>1621</v>
      </c>
      <c r="I35" s="1">
        <v>1</v>
      </c>
    </row>
    <row r="36" spans="1:9" x14ac:dyDescent="0.3">
      <c r="A36" s="1" t="s">
        <v>1275</v>
      </c>
      <c r="B36" s="1" t="s">
        <v>1277</v>
      </c>
      <c r="C36" s="1" t="s">
        <v>387</v>
      </c>
      <c r="D36" s="1" t="s">
        <v>1278</v>
      </c>
      <c r="E36" s="1" t="s">
        <v>1279</v>
      </c>
      <c r="F36" s="1" t="s">
        <v>1280</v>
      </c>
      <c r="G36" s="1" t="s">
        <v>1281</v>
      </c>
      <c r="I36" s="1">
        <v>1</v>
      </c>
    </row>
    <row r="37" spans="1:9" x14ac:dyDescent="0.3">
      <c r="A37" s="1" t="s">
        <v>1669</v>
      </c>
      <c r="B37" s="1" t="s">
        <v>1277</v>
      </c>
      <c r="C37" s="1" t="s">
        <v>387</v>
      </c>
      <c r="D37" s="1" t="s">
        <v>1278</v>
      </c>
      <c r="E37" s="1" t="s">
        <v>1671</v>
      </c>
      <c r="F37" s="1" t="s">
        <v>1672</v>
      </c>
      <c r="G37" s="1" t="s">
        <v>1673</v>
      </c>
      <c r="I37" s="1">
        <v>1</v>
      </c>
    </row>
    <row r="38" spans="1:9" x14ac:dyDescent="0.3">
      <c r="A38" s="1" t="s">
        <v>1267</v>
      </c>
      <c r="B38" s="1" t="s">
        <v>1269</v>
      </c>
      <c r="C38" s="1" t="s">
        <v>1270</v>
      </c>
      <c r="D38" s="1" t="s">
        <v>1271</v>
      </c>
      <c r="E38" s="1" t="s">
        <v>1272</v>
      </c>
      <c r="F38" s="1" t="s">
        <v>1273</v>
      </c>
      <c r="G38" s="1" t="s">
        <v>1274</v>
      </c>
      <c r="I38" s="1">
        <v>1</v>
      </c>
    </row>
    <row r="39" spans="1:9" x14ac:dyDescent="0.3">
      <c r="A39" s="1" t="s">
        <v>1628</v>
      </c>
      <c r="B39" s="1" t="s">
        <v>1631</v>
      </c>
      <c r="C39" s="1" t="s">
        <v>1632</v>
      </c>
      <c r="D39" s="1" t="s">
        <v>1633</v>
      </c>
      <c r="E39" s="1" t="s">
        <v>1634</v>
      </c>
      <c r="F39" s="1" t="s">
        <v>1635</v>
      </c>
      <c r="G39" s="1" t="s">
        <v>1636</v>
      </c>
      <c r="I39" s="1">
        <v>1</v>
      </c>
    </row>
    <row r="40" spans="1:9" x14ac:dyDescent="0.3">
      <c r="A40" s="1" t="s">
        <v>1622</v>
      </c>
      <c r="B40" s="1" t="s">
        <v>1623</v>
      </c>
      <c r="C40" s="1" t="s">
        <v>86</v>
      </c>
      <c r="D40" s="1" t="s">
        <v>1624</v>
      </c>
      <c r="E40" s="1" t="s">
        <v>1625</v>
      </c>
      <c r="F40" s="1" t="s">
        <v>1626</v>
      </c>
      <c r="G40" s="1" t="s">
        <v>1627</v>
      </c>
      <c r="I40" s="1">
        <v>1</v>
      </c>
    </row>
    <row r="41" spans="1:9" x14ac:dyDescent="0.3">
      <c r="A41" s="1" t="s">
        <v>1547</v>
      </c>
      <c r="B41" s="1" t="s">
        <v>1548</v>
      </c>
      <c r="C41" s="1" t="s">
        <v>1549</v>
      </c>
      <c r="D41" s="1" t="s">
        <v>1550</v>
      </c>
      <c r="E41" s="1" t="s">
        <v>1551</v>
      </c>
      <c r="F41" s="1" t="s">
        <v>1552</v>
      </c>
      <c r="G41" s="1" t="s">
        <v>1553</v>
      </c>
      <c r="I41" s="1">
        <v>1</v>
      </c>
    </row>
    <row r="42" spans="1:9" x14ac:dyDescent="0.3">
      <c r="A42" s="1" t="s">
        <v>1460</v>
      </c>
      <c r="B42" s="1" t="s">
        <v>1461</v>
      </c>
      <c r="C42" s="1" t="s">
        <v>295</v>
      </c>
      <c r="D42" s="1" t="s">
        <v>1462</v>
      </c>
      <c r="E42" s="1" t="s">
        <v>1463</v>
      </c>
      <c r="F42" s="1" t="s">
        <v>1464</v>
      </c>
      <c r="G42" s="1" t="s">
        <v>1465</v>
      </c>
      <c r="I42" s="1">
        <v>1</v>
      </c>
    </row>
    <row r="43" spans="1:9" x14ac:dyDescent="0.3">
      <c r="A43" s="1" t="s">
        <v>1243</v>
      </c>
      <c r="B43" s="1" t="s">
        <v>1245</v>
      </c>
      <c r="C43" s="1" t="s">
        <v>1246</v>
      </c>
      <c r="D43" s="1" t="s">
        <v>1247</v>
      </c>
      <c r="E43" s="1" t="s">
        <v>1248</v>
      </c>
      <c r="F43" s="1" t="s">
        <v>1249</v>
      </c>
      <c r="G43" s="1" t="s">
        <v>1250</v>
      </c>
      <c r="I43" s="1">
        <v>1</v>
      </c>
    </row>
    <row r="44" spans="1:9" x14ac:dyDescent="0.3">
      <c r="A44" s="1" t="s">
        <v>1226</v>
      </c>
      <c r="B44" s="1" t="s">
        <v>1221</v>
      </c>
      <c r="C44" s="1" t="s">
        <v>544</v>
      </c>
      <c r="D44" s="1" t="s">
        <v>1222</v>
      </c>
      <c r="E44" s="1" t="s">
        <v>1223</v>
      </c>
      <c r="F44" s="1" t="s">
        <v>1224</v>
      </c>
      <c r="G44" s="1" t="s">
        <v>1227</v>
      </c>
      <c r="I44" s="1">
        <v>1</v>
      </c>
    </row>
    <row r="45" spans="1:9" x14ac:dyDescent="0.3">
      <c r="A45" s="1" t="s">
        <v>1365</v>
      </c>
      <c r="B45" s="1" t="s">
        <v>1367</v>
      </c>
      <c r="C45" s="1" t="s">
        <v>1368</v>
      </c>
      <c r="D45" s="1" t="s">
        <v>1369</v>
      </c>
      <c r="E45" s="1" t="s">
        <v>1370</v>
      </c>
      <c r="F45" s="1" t="s">
        <v>1371</v>
      </c>
      <c r="G45" s="1" t="s">
        <v>1372</v>
      </c>
      <c r="I45" s="1">
        <v>1</v>
      </c>
    </row>
    <row r="46" spans="1:9" x14ac:dyDescent="0.3">
      <c r="A46" s="1" t="s">
        <v>1508</v>
      </c>
      <c r="B46" s="1" t="s">
        <v>1510</v>
      </c>
      <c r="C46" s="1" t="s">
        <v>1511</v>
      </c>
      <c r="D46" s="1" t="s">
        <v>1512</v>
      </c>
      <c r="E46" s="1" t="s">
        <v>1513</v>
      </c>
      <c r="F46" s="1" t="s">
        <v>1514</v>
      </c>
      <c r="G46" s="1" t="s">
        <v>1515</v>
      </c>
      <c r="I46" s="1">
        <v>1</v>
      </c>
    </row>
    <row r="47" spans="1:9" x14ac:dyDescent="0.3">
      <c r="A47" s="1" t="s">
        <v>1397</v>
      </c>
      <c r="B47" s="1" t="s">
        <v>1399</v>
      </c>
      <c r="C47" s="1" t="s">
        <v>1400</v>
      </c>
      <c r="D47" s="1" t="s">
        <v>1401</v>
      </c>
      <c r="E47" s="1" t="s">
        <v>1402</v>
      </c>
      <c r="F47" s="1" t="s">
        <v>1403</v>
      </c>
      <c r="G47" s="1" t="s">
        <v>1404</v>
      </c>
      <c r="I47" s="1">
        <v>1</v>
      </c>
    </row>
    <row r="48" spans="1:9" x14ac:dyDescent="0.3">
      <c r="A48" s="1" t="s">
        <v>1335</v>
      </c>
      <c r="B48" s="1" t="s">
        <v>1337</v>
      </c>
      <c r="C48" s="1" t="s">
        <v>544</v>
      </c>
      <c r="D48" s="1" t="s">
        <v>1338</v>
      </c>
      <c r="E48" s="1" t="s">
        <v>1339</v>
      </c>
      <c r="F48" s="1" t="s">
        <v>1340</v>
      </c>
      <c r="G48" s="1" t="s">
        <v>1341</v>
      </c>
      <c r="I48" s="1">
        <v>1</v>
      </c>
    </row>
    <row r="49" spans="1:9" x14ac:dyDescent="0.3">
      <c r="A49" s="1" t="s">
        <v>1562</v>
      </c>
      <c r="B49" s="1" t="s">
        <v>1563</v>
      </c>
      <c r="C49" s="1" t="s">
        <v>1564</v>
      </c>
      <c r="D49" s="1" t="s">
        <v>1565</v>
      </c>
      <c r="E49" s="1" t="s">
        <v>1566</v>
      </c>
      <c r="F49" s="1" t="s">
        <v>1567</v>
      </c>
      <c r="G49" s="1" t="s">
        <v>1568</v>
      </c>
      <c r="I49" s="1">
        <v>1</v>
      </c>
    </row>
    <row r="50" spans="1:9" x14ac:dyDescent="0.3">
      <c r="A50" s="1" t="s">
        <v>1539</v>
      </c>
      <c r="B50" s="1" t="s">
        <v>1541</v>
      </c>
      <c r="C50" s="1" t="s">
        <v>1542</v>
      </c>
      <c r="D50" s="1" t="s">
        <v>1543</v>
      </c>
      <c r="E50" s="1" t="s">
        <v>1544</v>
      </c>
      <c r="F50" s="1" t="s">
        <v>1545</v>
      </c>
      <c r="G50" s="1" t="s">
        <v>1546</v>
      </c>
      <c r="I50" s="1">
        <v>1</v>
      </c>
    </row>
    <row r="51" spans="1:9" x14ac:dyDescent="0.3">
      <c r="A51" s="1" t="s">
        <v>1603</v>
      </c>
      <c r="B51" s="1" t="s">
        <v>1604</v>
      </c>
      <c r="C51" s="1" t="s">
        <v>366</v>
      </c>
      <c r="D51" s="1" t="s">
        <v>1605</v>
      </c>
      <c r="E51" s="1" t="s">
        <v>1606</v>
      </c>
      <c r="F51" s="1" t="s">
        <v>1607</v>
      </c>
      <c r="G51" s="1" t="s">
        <v>1608</v>
      </c>
      <c r="I51" s="1">
        <v>1</v>
      </c>
    </row>
    <row r="52" spans="1:9" x14ac:dyDescent="0.3">
      <c r="A52" s="1" t="s">
        <v>1664</v>
      </c>
      <c r="B52" s="1" t="s">
        <v>1604</v>
      </c>
      <c r="C52" s="1" t="s">
        <v>366</v>
      </c>
      <c r="D52" s="1" t="s">
        <v>1605</v>
      </c>
      <c r="E52" s="1" t="s">
        <v>1666</v>
      </c>
      <c r="F52" s="1" t="s">
        <v>1667</v>
      </c>
      <c r="G52" s="1" t="s">
        <v>1668</v>
      </c>
      <c r="I52" s="1">
        <v>1</v>
      </c>
    </row>
    <row r="53" spans="1:9" x14ac:dyDescent="0.3">
      <c r="A53" s="1" t="s">
        <v>1616</v>
      </c>
      <c r="B53" s="1" t="s">
        <v>1604</v>
      </c>
      <c r="C53" s="1" t="s">
        <v>366</v>
      </c>
      <c r="D53" s="1" t="s">
        <v>1605</v>
      </c>
      <c r="E53" s="1" t="s">
        <v>1606</v>
      </c>
      <c r="F53" s="1" t="s">
        <v>1607</v>
      </c>
      <c r="G53" s="1" t="s">
        <v>1617</v>
      </c>
      <c r="I53" s="1">
        <v>1</v>
      </c>
    </row>
    <row r="54" spans="1:9" x14ac:dyDescent="0.3">
      <c r="A54" s="1" t="s">
        <v>1524</v>
      </c>
      <c r="B54" s="1" t="s">
        <v>1526</v>
      </c>
      <c r="C54" s="1" t="s">
        <v>1527</v>
      </c>
      <c r="D54" s="1" t="s">
        <v>1528</v>
      </c>
      <c r="E54" s="1" t="s">
        <v>1529</v>
      </c>
      <c r="F54" s="1" t="s">
        <v>1530</v>
      </c>
      <c r="G54" s="1" t="s">
        <v>1531</v>
      </c>
      <c r="I54" s="1">
        <v>1</v>
      </c>
    </row>
    <row r="55" spans="1:9" x14ac:dyDescent="0.3">
      <c r="A55" s="1" t="s">
        <v>1590</v>
      </c>
      <c r="B55" s="1" t="s">
        <v>1591</v>
      </c>
      <c r="C55" s="1" t="s">
        <v>1592</v>
      </c>
      <c r="D55" s="1" t="s">
        <v>1593</v>
      </c>
      <c r="E55" s="1" t="s">
        <v>1594</v>
      </c>
      <c r="F55" s="1" t="s">
        <v>1595</v>
      </c>
      <c r="G55" s="1" t="s">
        <v>1596</v>
      </c>
      <c r="I55" s="1">
        <v>1</v>
      </c>
    </row>
    <row r="56" spans="1:9" x14ac:dyDescent="0.3">
      <c r="A56" s="1" t="s">
        <v>1429</v>
      </c>
      <c r="B56" s="1" t="s">
        <v>1431</v>
      </c>
      <c r="C56" s="1" t="s">
        <v>1432</v>
      </c>
      <c r="D56" s="1" t="s">
        <v>1433</v>
      </c>
      <c r="E56" s="1" t="s">
        <v>1434</v>
      </c>
      <c r="F56" s="1" t="s">
        <v>1435</v>
      </c>
      <c r="G56" s="1" t="s">
        <v>1436</v>
      </c>
      <c r="I56" s="1">
        <v>1</v>
      </c>
    </row>
    <row r="57" spans="1:9" x14ac:dyDescent="0.3">
      <c r="A57" s="1" t="s">
        <v>1219</v>
      </c>
      <c r="B57" s="1" t="s">
        <v>1221</v>
      </c>
      <c r="C57" s="1" t="s">
        <v>544</v>
      </c>
      <c r="D57" s="1" t="s">
        <v>1222</v>
      </c>
      <c r="E57" s="1" t="s">
        <v>1223</v>
      </c>
      <c r="F57" s="1" t="s">
        <v>1224</v>
      </c>
      <c r="G57" s="1" t="s">
        <v>1225</v>
      </c>
      <c r="I57" s="1">
        <v>1</v>
      </c>
    </row>
    <row r="58" spans="1:9" x14ac:dyDescent="0.3">
      <c r="A58" s="1" t="s">
        <v>1233</v>
      </c>
      <c r="B58" s="1" t="s">
        <v>1221</v>
      </c>
      <c r="C58" s="1" t="s">
        <v>544</v>
      </c>
      <c r="D58" s="1" t="s">
        <v>1222</v>
      </c>
      <c r="E58" s="1" t="s">
        <v>1230</v>
      </c>
      <c r="F58" s="1" t="s">
        <v>1231</v>
      </c>
      <c r="G58" s="1" t="s">
        <v>1234</v>
      </c>
      <c r="I58" s="1">
        <v>1</v>
      </c>
    </row>
    <row r="59" spans="1:9" x14ac:dyDescent="0.3">
      <c r="A59" s="1" t="s">
        <v>1373</v>
      </c>
      <c r="B59" s="1" t="s">
        <v>1375</v>
      </c>
      <c r="C59" s="1" t="s">
        <v>1376</v>
      </c>
      <c r="D59" s="1" t="s">
        <v>1377</v>
      </c>
      <c r="E59" s="1" t="s">
        <v>1378</v>
      </c>
      <c r="F59" s="1" t="s">
        <v>1379</v>
      </c>
      <c r="G59" s="1" t="s">
        <v>1380</v>
      </c>
      <c r="I59" s="1">
        <v>1</v>
      </c>
    </row>
    <row r="60" spans="1:9" x14ac:dyDescent="0.3">
      <c r="A60" s="1" t="s">
        <v>1452</v>
      </c>
      <c r="B60" s="1" t="s">
        <v>1454</v>
      </c>
      <c r="C60" s="1" t="s">
        <v>1455</v>
      </c>
      <c r="D60" s="1" t="s">
        <v>1456</v>
      </c>
      <c r="E60" s="1" t="s">
        <v>1457</v>
      </c>
      <c r="F60" s="1" t="s">
        <v>1458</v>
      </c>
      <c r="G60" s="1" t="s">
        <v>1459</v>
      </c>
      <c r="I60" s="1">
        <v>1</v>
      </c>
    </row>
    <row r="61" spans="1:9" x14ac:dyDescent="0.3">
      <c r="A61" s="1" t="s">
        <v>1654</v>
      </c>
      <c r="B61" s="1" t="s">
        <v>1454</v>
      </c>
      <c r="C61" s="1" t="s">
        <v>1455</v>
      </c>
      <c r="D61" s="1" t="s">
        <v>1456</v>
      </c>
      <c r="E61" s="1" t="s">
        <v>1657</v>
      </c>
      <c r="F61" s="1" t="s">
        <v>1658</v>
      </c>
      <c r="G61" s="1" t="s">
        <v>1659</v>
      </c>
      <c r="I61" s="1">
        <v>1</v>
      </c>
    </row>
    <row r="62" spans="1:9" x14ac:dyDescent="0.3">
      <c r="A62" s="1" t="s">
        <v>1301</v>
      </c>
      <c r="B62" s="1" t="s">
        <v>1303</v>
      </c>
      <c r="C62" s="1" t="s">
        <v>1304</v>
      </c>
      <c r="D62" s="1" t="s">
        <v>1305</v>
      </c>
      <c r="E62" s="1" t="s">
        <v>1306</v>
      </c>
      <c r="F62" s="1" t="s">
        <v>1307</v>
      </c>
      <c r="G62" s="1" t="s">
        <v>1308</v>
      </c>
      <c r="I62" s="1">
        <v>1</v>
      </c>
    </row>
    <row r="63" spans="1:9" x14ac:dyDescent="0.3">
      <c r="A63" s="1" t="s">
        <v>1381</v>
      </c>
      <c r="B63" s="1" t="s">
        <v>1383</v>
      </c>
      <c r="C63" s="1" t="s">
        <v>1384</v>
      </c>
      <c r="D63" s="1" t="s">
        <v>1385</v>
      </c>
      <c r="E63" s="1" t="s">
        <v>1386</v>
      </c>
      <c r="F63" s="1" t="s">
        <v>1387</v>
      </c>
      <c r="G63" s="1" t="s">
        <v>1388</v>
      </c>
      <c r="I63" s="1">
        <v>1</v>
      </c>
    </row>
    <row r="64" spans="1:9" x14ac:dyDescent="0.3">
      <c r="A64" s="1" t="s">
        <v>1325</v>
      </c>
      <c r="B64" s="1" t="s">
        <v>1319</v>
      </c>
      <c r="C64" s="1" t="s">
        <v>1320</v>
      </c>
      <c r="D64" s="1" t="s">
        <v>1321</v>
      </c>
      <c r="E64" s="1" t="s">
        <v>1322</v>
      </c>
      <c r="F64" s="1" t="s">
        <v>1323</v>
      </c>
      <c r="G64" s="1" t="s">
        <v>1326</v>
      </c>
      <c r="I64" s="1">
        <v>1</v>
      </c>
    </row>
    <row r="65" spans="1:9" x14ac:dyDescent="0.3">
      <c r="A65" s="1" t="s">
        <v>1466</v>
      </c>
      <c r="B65" s="1" t="s">
        <v>1468</v>
      </c>
      <c r="C65" s="1" t="s">
        <v>1469</v>
      </c>
      <c r="D65" s="1" t="s">
        <v>1470</v>
      </c>
      <c r="E65" s="1" t="s">
        <v>1471</v>
      </c>
      <c r="F65" s="1" t="s">
        <v>1472</v>
      </c>
      <c r="G65" s="1" t="s">
        <v>1473</v>
      </c>
      <c r="I65" s="1">
        <v>1</v>
      </c>
    </row>
    <row r="66" spans="1:9" x14ac:dyDescent="0.3">
      <c r="A66" s="1" t="s">
        <v>1489</v>
      </c>
      <c r="B66" s="1" t="s">
        <v>1491</v>
      </c>
      <c r="C66" s="1" t="s">
        <v>1492</v>
      </c>
      <c r="D66" s="1" t="s">
        <v>1493</v>
      </c>
      <c r="E66" s="1" t="s">
        <v>1494</v>
      </c>
      <c r="F66" s="1" t="s">
        <v>1495</v>
      </c>
      <c r="G66" s="1" t="s">
        <v>1496</v>
      </c>
      <c r="I66" s="1">
        <v>1</v>
      </c>
    </row>
    <row r="67" spans="1:9" x14ac:dyDescent="0.3">
      <c r="A67" s="1" t="s">
        <v>1569</v>
      </c>
      <c r="B67" s="1" t="s">
        <v>1570</v>
      </c>
      <c r="C67" s="1" t="s">
        <v>1571</v>
      </c>
      <c r="D67" s="1" t="s">
        <v>1572</v>
      </c>
      <c r="E67" s="1" t="s">
        <v>1573</v>
      </c>
      <c r="F67" s="1" t="s">
        <v>1574</v>
      </c>
      <c r="G67" s="1" t="s">
        <v>1575</v>
      </c>
      <c r="I67" s="1">
        <v>1</v>
      </c>
    </row>
    <row r="68" spans="1:9" x14ac:dyDescent="0.3">
      <c r="A68" s="1" t="s">
        <v>1389</v>
      </c>
      <c r="B68" s="1" t="s">
        <v>1391</v>
      </c>
      <c r="C68" s="1" t="s">
        <v>1392</v>
      </c>
      <c r="D68" s="1" t="s">
        <v>1393</v>
      </c>
      <c r="E68" s="1" t="s">
        <v>1394</v>
      </c>
      <c r="F68" s="1" t="s">
        <v>1395</v>
      </c>
      <c r="G68" s="1" t="s">
        <v>1396</v>
      </c>
      <c r="I68" s="1">
        <v>1</v>
      </c>
    </row>
    <row r="69" spans="1:9" x14ac:dyDescent="0.3">
      <c r="A69" s="1" t="s">
        <v>1298</v>
      </c>
      <c r="B69" s="1" t="s">
        <v>1292</v>
      </c>
      <c r="C69" s="1" t="s">
        <v>1293</v>
      </c>
      <c r="D69" s="1" t="s">
        <v>1294</v>
      </c>
      <c r="E69" s="1" t="s">
        <v>1295</v>
      </c>
      <c r="F69" s="1" t="s">
        <v>1296</v>
      </c>
      <c r="G69" s="1" t="s">
        <v>1300</v>
      </c>
      <c r="I69" s="1">
        <v>1</v>
      </c>
    </row>
    <row r="71" spans="1:9" x14ac:dyDescent="0.3">
      <c r="H71" s="1" t="s">
        <v>2629</v>
      </c>
      <c r="I71" s="1">
        <f>SUM(I3:I70)</f>
        <v>67</v>
      </c>
    </row>
  </sheetData>
  <sortState ref="A3:I68">
    <sortCondition ref="A3:A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01"/>
  <sheetViews>
    <sheetView tabSelected="1" topLeftCell="B172" zoomScale="85" zoomScaleNormal="85" workbookViewId="0">
      <selection activeCell="J200" sqref="J200"/>
    </sheetView>
  </sheetViews>
  <sheetFormatPr baseColWidth="10" defaultRowHeight="14.4" x14ac:dyDescent="0.3"/>
  <cols>
    <col min="1" max="1" width="19" style="1" customWidth="1"/>
    <col min="2" max="2" width="21.88671875" style="1" customWidth="1"/>
    <col min="3" max="3" width="33.88671875" style="1" customWidth="1"/>
    <col min="4" max="4" width="24.44140625" style="1" customWidth="1"/>
    <col min="5" max="16384" width="11.5546875" style="1"/>
  </cols>
  <sheetData>
    <row r="1" spans="1:8" x14ac:dyDescent="0.3">
      <c r="A1" s="1" t="s">
        <v>66</v>
      </c>
    </row>
    <row r="2" spans="1:8" x14ac:dyDescent="0.3">
      <c r="A2" s="1" t="s">
        <v>67</v>
      </c>
      <c r="B2" s="1" t="s">
        <v>76</v>
      </c>
      <c r="C2" s="1" t="s">
        <v>79</v>
      </c>
      <c r="D2" s="1" t="s">
        <v>80</v>
      </c>
      <c r="E2" s="1" t="s">
        <v>81</v>
      </c>
      <c r="F2" s="1" t="s">
        <v>82</v>
      </c>
      <c r="H2" s="1" t="s">
        <v>2628</v>
      </c>
    </row>
    <row r="3" spans="1:8" x14ac:dyDescent="0.3">
      <c r="A3" s="1" t="s">
        <v>734</v>
      </c>
      <c r="B3" s="1" t="s">
        <v>735</v>
      </c>
      <c r="C3" s="1" t="s">
        <v>736</v>
      </c>
      <c r="D3" s="1" t="s">
        <v>737</v>
      </c>
      <c r="E3" s="1" t="s">
        <v>738</v>
      </c>
      <c r="F3" s="1" t="s">
        <v>739</v>
      </c>
      <c r="H3" s="1">
        <v>1</v>
      </c>
    </row>
    <row r="4" spans="1:8" x14ac:dyDescent="0.3">
      <c r="A4" s="1" t="s">
        <v>868</v>
      </c>
      <c r="B4" s="1" t="s">
        <v>870</v>
      </c>
      <c r="C4" s="1" t="s">
        <v>871</v>
      </c>
      <c r="D4" s="1" t="s">
        <v>872</v>
      </c>
      <c r="E4" s="1" t="s">
        <v>873</v>
      </c>
      <c r="F4" s="1" t="s">
        <v>874</v>
      </c>
      <c r="H4" s="1">
        <v>1</v>
      </c>
    </row>
    <row r="5" spans="1:8" x14ac:dyDescent="0.3">
      <c r="A5" s="1" t="s">
        <v>826</v>
      </c>
      <c r="B5" s="1" t="s">
        <v>828</v>
      </c>
      <c r="C5" s="1" t="s">
        <v>829</v>
      </c>
      <c r="D5" s="1" t="s">
        <v>830</v>
      </c>
      <c r="E5" s="1" t="s">
        <v>831</v>
      </c>
      <c r="F5" s="1" t="s">
        <v>832</v>
      </c>
      <c r="H5" s="1">
        <v>1</v>
      </c>
    </row>
    <row r="6" spans="1:8" x14ac:dyDescent="0.3">
      <c r="A6" s="1" t="s">
        <v>740</v>
      </c>
      <c r="B6" s="1" t="s">
        <v>741</v>
      </c>
      <c r="C6" s="1" t="s">
        <v>742</v>
      </c>
      <c r="D6" s="1" t="s">
        <v>743</v>
      </c>
      <c r="E6" s="1" t="s">
        <v>744</v>
      </c>
      <c r="F6" s="1" t="s">
        <v>745</v>
      </c>
      <c r="H6" s="1">
        <v>1</v>
      </c>
    </row>
    <row r="7" spans="1:8" x14ac:dyDescent="0.3">
      <c r="A7" s="1" t="s">
        <v>1205</v>
      </c>
      <c r="B7" s="1" t="s">
        <v>86</v>
      </c>
      <c r="C7" s="1" t="s">
        <v>1206</v>
      </c>
      <c r="D7" s="1" t="s">
        <v>1207</v>
      </c>
      <c r="E7" s="1" t="s">
        <v>1208</v>
      </c>
      <c r="F7" s="1" t="s">
        <v>1209</v>
      </c>
      <c r="H7" s="1">
        <v>1</v>
      </c>
    </row>
    <row r="8" spans="1:8" x14ac:dyDescent="0.3">
      <c r="A8" s="1" t="s">
        <v>646</v>
      </c>
      <c r="B8" s="1" t="s">
        <v>647</v>
      </c>
      <c r="C8" s="1" t="s">
        <v>648</v>
      </c>
      <c r="D8" s="1" t="s">
        <v>649</v>
      </c>
      <c r="E8" s="1" t="s">
        <v>650</v>
      </c>
      <c r="F8" s="1" t="s">
        <v>651</v>
      </c>
      <c r="H8" s="1">
        <v>1</v>
      </c>
    </row>
    <row r="9" spans="1:8" x14ac:dyDescent="0.3">
      <c r="A9" s="1" t="s">
        <v>1129</v>
      </c>
      <c r="B9" s="1" t="s">
        <v>1130</v>
      </c>
      <c r="C9" s="1" t="s">
        <v>1131</v>
      </c>
      <c r="D9" s="1" t="s">
        <v>1132</v>
      </c>
      <c r="E9" s="1" t="s">
        <v>1133</v>
      </c>
      <c r="F9" s="1" t="s">
        <v>1134</v>
      </c>
      <c r="H9" s="1">
        <v>1</v>
      </c>
    </row>
    <row r="10" spans="1:8" x14ac:dyDescent="0.3">
      <c r="A10" s="1" t="s">
        <v>438</v>
      </c>
      <c r="B10" s="1" t="s">
        <v>440</v>
      </c>
      <c r="C10" s="1" t="s">
        <v>441</v>
      </c>
      <c r="D10" s="1" t="s">
        <v>442</v>
      </c>
      <c r="E10" s="1" t="s">
        <v>443</v>
      </c>
      <c r="F10" s="1" t="s">
        <v>444</v>
      </c>
      <c r="H10" s="1">
        <v>1</v>
      </c>
    </row>
    <row r="11" spans="1:8" x14ac:dyDescent="0.3">
      <c r="A11" s="1" t="s">
        <v>1090</v>
      </c>
      <c r="B11" s="1" t="s">
        <v>1091</v>
      </c>
      <c r="C11" s="1" t="s">
        <v>1092</v>
      </c>
      <c r="D11" s="1" t="s">
        <v>1093</v>
      </c>
      <c r="E11" s="1" t="s">
        <v>1094</v>
      </c>
      <c r="F11" s="1" t="s">
        <v>1095</v>
      </c>
      <c r="H11" s="1">
        <v>1</v>
      </c>
    </row>
    <row r="12" spans="1:8" x14ac:dyDescent="0.3">
      <c r="A12" s="1" t="s">
        <v>746</v>
      </c>
      <c r="B12" s="1" t="s">
        <v>747</v>
      </c>
      <c r="C12" s="1" t="s">
        <v>748</v>
      </c>
      <c r="D12" s="1" t="s">
        <v>749</v>
      </c>
      <c r="E12" s="1" t="s">
        <v>750</v>
      </c>
      <c r="F12" s="1" t="s">
        <v>751</v>
      </c>
      <c r="H12" s="1">
        <v>1</v>
      </c>
    </row>
    <row r="13" spans="1:8" x14ac:dyDescent="0.3">
      <c r="A13" s="1" t="s">
        <v>467</v>
      </c>
      <c r="B13" s="1" t="s">
        <v>373</v>
      </c>
      <c r="C13" s="1" t="s">
        <v>469</v>
      </c>
      <c r="D13" s="1" t="s">
        <v>470</v>
      </c>
      <c r="E13" s="1" t="s">
        <v>471</v>
      </c>
      <c r="F13" s="1" t="s">
        <v>472</v>
      </c>
      <c r="H13" s="1">
        <v>1</v>
      </c>
    </row>
    <row r="14" spans="1:8" x14ac:dyDescent="0.3">
      <c r="A14" s="1" t="s">
        <v>875</v>
      </c>
      <c r="B14" s="1" t="s">
        <v>876</v>
      </c>
      <c r="C14" s="1" t="s">
        <v>877</v>
      </c>
      <c r="D14" s="1" t="s">
        <v>878</v>
      </c>
      <c r="E14" s="1" t="s">
        <v>879</v>
      </c>
      <c r="F14" s="1" t="s">
        <v>880</v>
      </c>
      <c r="H14" s="1">
        <v>1</v>
      </c>
    </row>
    <row r="15" spans="1:8" x14ac:dyDescent="0.3">
      <c r="A15" s="1" t="s">
        <v>909</v>
      </c>
      <c r="B15" s="1" t="s">
        <v>876</v>
      </c>
      <c r="C15" s="1" t="s">
        <v>877</v>
      </c>
      <c r="D15" s="1" t="s">
        <v>878</v>
      </c>
      <c r="E15" s="1" t="s">
        <v>910</v>
      </c>
      <c r="F15" s="1" t="s">
        <v>911</v>
      </c>
      <c r="H15" s="1">
        <v>1</v>
      </c>
    </row>
    <row r="16" spans="1:8" x14ac:dyDescent="0.3">
      <c r="A16" s="1" t="s">
        <v>169</v>
      </c>
      <c r="B16" s="1" t="s">
        <v>86</v>
      </c>
      <c r="C16" s="1" t="s">
        <v>171</v>
      </c>
      <c r="D16" s="1" t="s">
        <v>172</v>
      </c>
      <c r="E16" s="1" t="s">
        <v>173</v>
      </c>
      <c r="F16" s="1" t="s">
        <v>174</v>
      </c>
      <c r="H16" s="1">
        <v>1</v>
      </c>
    </row>
    <row r="17" spans="1:8" x14ac:dyDescent="0.3">
      <c r="A17" s="1" t="s">
        <v>887</v>
      </c>
      <c r="B17" s="1" t="s">
        <v>86</v>
      </c>
      <c r="C17" s="1" t="s">
        <v>888</v>
      </c>
      <c r="D17" s="1" t="s">
        <v>889</v>
      </c>
      <c r="E17" s="1" t="s">
        <v>890</v>
      </c>
      <c r="F17" s="1" t="s">
        <v>891</v>
      </c>
      <c r="H17" s="1">
        <v>1</v>
      </c>
    </row>
    <row r="18" spans="1:8" x14ac:dyDescent="0.3">
      <c r="A18" s="1" t="s">
        <v>521</v>
      </c>
      <c r="B18" s="1" t="s">
        <v>523</v>
      </c>
      <c r="C18" s="1" t="s">
        <v>524</v>
      </c>
      <c r="D18" s="1" t="s">
        <v>525</v>
      </c>
      <c r="E18" s="1" t="s">
        <v>526</v>
      </c>
      <c r="F18" s="1" t="s">
        <v>527</v>
      </c>
      <c r="H18" s="1">
        <v>1</v>
      </c>
    </row>
    <row r="19" spans="1:8" x14ac:dyDescent="0.3">
      <c r="A19" s="1" t="s">
        <v>951</v>
      </c>
      <c r="B19" s="1" t="s">
        <v>952</v>
      </c>
      <c r="C19" s="1" t="s">
        <v>953</v>
      </c>
      <c r="D19" s="1" t="s">
        <v>954</v>
      </c>
      <c r="E19" s="1" t="s">
        <v>955</v>
      </c>
      <c r="F19" s="1" t="s">
        <v>956</v>
      </c>
      <c r="H19" s="1">
        <v>1</v>
      </c>
    </row>
    <row r="20" spans="1:8" x14ac:dyDescent="0.3">
      <c r="A20" s="1" t="s">
        <v>499</v>
      </c>
      <c r="B20" s="1" t="s">
        <v>501</v>
      </c>
      <c r="C20" s="1" t="s">
        <v>502</v>
      </c>
      <c r="D20" s="1" t="s">
        <v>503</v>
      </c>
      <c r="E20" s="1" t="s">
        <v>504</v>
      </c>
      <c r="F20" s="1" t="s">
        <v>505</v>
      </c>
      <c r="H20" s="1">
        <v>1</v>
      </c>
    </row>
    <row r="21" spans="1:8" x14ac:dyDescent="0.3">
      <c r="A21" s="1" t="s">
        <v>1096</v>
      </c>
      <c r="B21" s="1" t="s">
        <v>501</v>
      </c>
      <c r="C21" s="1" t="s">
        <v>502</v>
      </c>
      <c r="D21" s="1" t="s">
        <v>1098</v>
      </c>
      <c r="E21" s="1" t="s">
        <v>1099</v>
      </c>
      <c r="F21" s="1" t="s">
        <v>1100</v>
      </c>
      <c r="H21" s="1">
        <v>1</v>
      </c>
    </row>
    <row r="22" spans="1:8" x14ac:dyDescent="0.3">
      <c r="A22" s="1" t="s">
        <v>528</v>
      </c>
      <c r="B22" s="1" t="s">
        <v>530</v>
      </c>
      <c r="C22" s="1" t="s">
        <v>531</v>
      </c>
      <c r="D22" s="1" t="s">
        <v>532</v>
      </c>
      <c r="E22" s="1" t="s">
        <v>533</v>
      </c>
      <c r="F22" s="1" t="s">
        <v>534</v>
      </c>
      <c r="H22" s="1">
        <v>1</v>
      </c>
    </row>
    <row r="23" spans="1:8" x14ac:dyDescent="0.3">
      <c r="A23" s="1" t="s">
        <v>963</v>
      </c>
      <c r="B23" s="1" t="s">
        <v>86</v>
      </c>
      <c r="C23" s="1" t="s">
        <v>964</v>
      </c>
      <c r="D23" s="1" t="s">
        <v>965</v>
      </c>
      <c r="E23" s="1" t="s">
        <v>966</v>
      </c>
      <c r="F23" s="1" t="s">
        <v>967</v>
      </c>
      <c r="H23" s="1">
        <v>1</v>
      </c>
    </row>
    <row r="24" spans="1:8" x14ac:dyDescent="0.3">
      <c r="A24" s="1" t="s">
        <v>781</v>
      </c>
      <c r="B24" s="1" t="s">
        <v>783</v>
      </c>
      <c r="C24" s="1" t="s">
        <v>784</v>
      </c>
      <c r="D24" s="1" t="s">
        <v>785</v>
      </c>
      <c r="E24" s="1" t="s">
        <v>786</v>
      </c>
      <c r="F24" s="1" t="s">
        <v>787</v>
      </c>
      <c r="H24" s="1">
        <v>1</v>
      </c>
    </row>
    <row r="25" spans="1:8" x14ac:dyDescent="0.3">
      <c r="A25" s="1" t="s">
        <v>1034</v>
      </c>
      <c r="B25" s="1" t="s">
        <v>1036</v>
      </c>
      <c r="C25" s="1" t="s">
        <v>1037</v>
      </c>
      <c r="D25" s="1" t="s">
        <v>1038</v>
      </c>
      <c r="E25" s="1" t="s">
        <v>1039</v>
      </c>
      <c r="F25" s="1" t="s">
        <v>1040</v>
      </c>
      <c r="H25" s="1">
        <v>1</v>
      </c>
    </row>
    <row r="26" spans="1:8" x14ac:dyDescent="0.3">
      <c r="A26" s="1" t="s">
        <v>639</v>
      </c>
      <c r="B26" s="1" t="s">
        <v>641</v>
      </c>
      <c r="C26" s="1" t="s">
        <v>642</v>
      </c>
      <c r="D26" s="1" t="s">
        <v>643</v>
      </c>
      <c r="E26" s="1" t="s">
        <v>644</v>
      </c>
      <c r="F26" s="1" t="s">
        <v>645</v>
      </c>
      <c r="H26" s="1">
        <v>1</v>
      </c>
    </row>
    <row r="27" spans="1:8" x14ac:dyDescent="0.3">
      <c r="A27" s="1" t="s">
        <v>418</v>
      </c>
      <c r="B27" s="1" t="s">
        <v>419</v>
      </c>
      <c r="C27" s="1" t="s">
        <v>420</v>
      </c>
      <c r="D27" s="1" t="s">
        <v>421</v>
      </c>
      <c r="E27" s="1" t="s">
        <v>422</v>
      </c>
      <c r="F27" s="1" t="s">
        <v>423</v>
      </c>
      <c r="H27" s="1">
        <v>1</v>
      </c>
    </row>
    <row r="28" spans="1:8" x14ac:dyDescent="0.3">
      <c r="A28" s="1" t="s">
        <v>492</v>
      </c>
      <c r="B28" s="1" t="s">
        <v>494</v>
      </c>
      <c r="C28" s="1" t="s">
        <v>495</v>
      </c>
      <c r="D28" s="1" t="s">
        <v>496</v>
      </c>
      <c r="E28" s="1" t="s">
        <v>497</v>
      </c>
      <c r="F28" s="1" t="s">
        <v>498</v>
      </c>
      <c r="H28" s="1">
        <v>1</v>
      </c>
    </row>
    <row r="29" spans="1:8" x14ac:dyDescent="0.3">
      <c r="A29" s="1" t="s">
        <v>707</v>
      </c>
      <c r="B29" s="1" t="s">
        <v>708</v>
      </c>
      <c r="C29" s="1" t="s">
        <v>709</v>
      </c>
      <c r="D29" s="1" t="s">
        <v>710</v>
      </c>
      <c r="E29" s="1" t="s">
        <v>711</v>
      </c>
      <c r="F29" s="1" t="s">
        <v>712</v>
      </c>
      <c r="H29" s="1">
        <v>1</v>
      </c>
    </row>
    <row r="30" spans="1:8" x14ac:dyDescent="0.3">
      <c r="A30" s="1" t="s">
        <v>923</v>
      </c>
      <c r="B30" s="1" t="s">
        <v>86</v>
      </c>
      <c r="C30" s="1" t="s">
        <v>924</v>
      </c>
      <c r="D30" s="1" t="s">
        <v>925</v>
      </c>
      <c r="E30" s="1" t="s">
        <v>926</v>
      </c>
      <c r="F30" s="1" t="s">
        <v>927</v>
      </c>
      <c r="H30" s="1">
        <v>1</v>
      </c>
    </row>
    <row r="31" spans="1:8" x14ac:dyDescent="0.3">
      <c r="A31" s="1" t="s">
        <v>833</v>
      </c>
      <c r="B31" s="1" t="s">
        <v>487</v>
      </c>
      <c r="C31" s="1" t="s">
        <v>834</v>
      </c>
      <c r="D31" s="1" t="s">
        <v>835</v>
      </c>
      <c r="E31" s="1" t="s">
        <v>836</v>
      </c>
      <c r="F31" s="1" t="s">
        <v>837</v>
      </c>
      <c r="H31" s="1">
        <v>1</v>
      </c>
    </row>
    <row r="32" spans="1:8" x14ac:dyDescent="0.3">
      <c r="A32" s="1" t="s">
        <v>485</v>
      </c>
      <c r="B32" s="1" t="s">
        <v>487</v>
      </c>
      <c r="C32" s="1" t="s">
        <v>488</v>
      </c>
      <c r="D32" s="1" t="s">
        <v>489</v>
      </c>
      <c r="E32" s="1" t="s">
        <v>490</v>
      </c>
      <c r="F32" s="1" t="s">
        <v>491</v>
      </c>
      <c r="H32" s="1">
        <v>1</v>
      </c>
    </row>
    <row r="33" spans="1:8" x14ac:dyDescent="0.3">
      <c r="A33" s="1" t="s">
        <v>764</v>
      </c>
      <c r="B33" s="1" t="s">
        <v>487</v>
      </c>
      <c r="C33" s="1" t="s">
        <v>765</v>
      </c>
      <c r="D33" s="1" t="s">
        <v>766</v>
      </c>
      <c r="E33" s="1" t="s">
        <v>767</v>
      </c>
      <c r="F33" s="1" t="s">
        <v>768</v>
      </c>
      <c r="H33" s="1">
        <v>1</v>
      </c>
    </row>
    <row r="34" spans="1:8" x14ac:dyDescent="0.3">
      <c r="A34" s="1" t="s">
        <v>863</v>
      </c>
      <c r="B34" s="1" t="s">
        <v>487</v>
      </c>
      <c r="C34" s="1" t="s">
        <v>864</v>
      </c>
      <c r="D34" s="1" t="s">
        <v>865</v>
      </c>
      <c r="E34" s="1" t="s">
        <v>866</v>
      </c>
      <c r="F34" s="1" t="s">
        <v>867</v>
      </c>
      <c r="H34" s="1">
        <v>1</v>
      </c>
    </row>
    <row r="35" spans="1:8" x14ac:dyDescent="0.3">
      <c r="A35" s="1" t="s">
        <v>776</v>
      </c>
      <c r="B35" s="1" t="s">
        <v>487</v>
      </c>
      <c r="C35" s="1" t="s">
        <v>777</v>
      </c>
      <c r="D35" s="1" t="s">
        <v>778</v>
      </c>
      <c r="E35" s="1" t="s">
        <v>779</v>
      </c>
      <c r="F35" s="1" t="s">
        <v>780</v>
      </c>
      <c r="H35" s="1">
        <v>1</v>
      </c>
    </row>
    <row r="36" spans="1:8" x14ac:dyDescent="0.3">
      <c r="A36" s="1" t="s">
        <v>722</v>
      </c>
      <c r="B36" s="1" t="s">
        <v>487</v>
      </c>
      <c r="C36" s="1" t="s">
        <v>725</v>
      </c>
      <c r="D36" s="1" t="s">
        <v>726</v>
      </c>
      <c r="E36" s="1" t="s">
        <v>727</v>
      </c>
      <c r="F36" s="1" t="s">
        <v>728</v>
      </c>
      <c r="H36" s="1">
        <v>1</v>
      </c>
    </row>
    <row r="37" spans="1:8" x14ac:dyDescent="0.3">
      <c r="A37" s="1" t="s">
        <v>795</v>
      </c>
      <c r="B37" s="1" t="s">
        <v>797</v>
      </c>
      <c r="C37" s="1" t="s">
        <v>798</v>
      </c>
      <c r="D37" s="1" t="s">
        <v>799</v>
      </c>
      <c r="E37" s="1" t="s">
        <v>800</v>
      </c>
      <c r="F37" s="1" t="s">
        <v>801</v>
      </c>
      <c r="H37" s="1">
        <v>1</v>
      </c>
    </row>
    <row r="38" spans="1:8" x14ac:dyDescent="0.3">
      <c r="A38" s="1" t="s">
        <v>187</v>
      </c>
      <c r="B38" s="1" t="s">
        <v>189</v>
      </c>
      <c r="C38" s="1" t="s">
        <v>190</v>
      </c>
      <c r="D38" s="1" t="s">
        <v>191</v>
      </c>
      <c r="E38" s="1" t="s">
        <v>192</v>
      </c>
      <c r="F38" s="1" t="s">
        <v>193</v>
      </c>
      <c r="H38" s="1">
        <v>1</v>
      </c>
    </row>
    <row r="39" spans="1:8" x14ac:dyDescent="0.3">
      <c r="A39" s="1" t="s">
        <v>845</v>
      </c>
      <c r="B39" s="1" t="s">
        <v>847</v>
      </c>
      <c r="C39" s="1" t="s">
        <v>848</v>
      </c>
      <c r="D39" s="1" t="s">
        <v>849</v>
      </c>
      <c r="E39" s="1" t="s">
        <v>850</v>
      </c>
      <c r="F39" s="1" t="s">
        <v>851</v>
      </c>
      <c r="H39" s="1">
        <v>1</v>
      </c>
    </row>
    <row r="40" spans="1:8" x14ac:dyDescent="0.3">
      <c r="A40" s="1" t="s">
        <v>852</v>
      </c>
      <c r="B40" s="1" t="s">
        <v>86</v>
      </c>
      <c r="C40" s="1" t="s">
        <v>853</v>
      </c>
      <c r="D40" s="1" t="s">
        <v>854</v>
      </c>
      <c r="E40" s="1" t="s">
        <v>855</v>
      </c>
      <c r="F40" s="1" t="s">
        <v>856</v>
      </c>
      <c r="H40" s="1">
        <v>1</v>
      </c>
    </row>
    <row r="41" spans="1:8" x14ac:dyDescent="0.3">
      <c r="A41" s="1" t="s">
        <v>445</v>
      </c>
      <c r="B41" s="1" t="s">
        <v>447</v>
      </c>
      <c r="C41" s="1" t="s">
        <v>448</v>
      </c>
      <c r="D41" s="1" t="s">
        <v>449</v>
      </c>
      <c r="E41" s="1" t="s">
        <v>450</v>
      </c>
      <c r="F41" s="1" t="s">
        <v>451</v>
      </c>
      <c r="H41" s="1">
        <v>1</v>
      </c>
    </row>
    <row r="42" spans="1:8" x14ac:dyDescent="0.3">
      <c r="A42" s="1" t="s">
        <v>1112</v>
      </c>
      <c r="B42" s="1" t="s">
        <v>447</v>
      </c>
      <c r="C42" s="1" t="s">
        <v>448</v>
      </c>
      <c r="D42" s="1" t="s">
        <v>1113</v>
      </c>
      <c r="E42" s="1" t="s">
        <v>1114</v>
      </c>
      <c r="F42" s="1" t="s">
        <v>1115</v>
      </c>
      <c r="H42" s="1">
        <v>1</v>
      </c>
    </row>
    <row r="43" spans="1:8" x14ac:dyDescent="0.3">
      <c r="A43" s="1" t="s">
        <v>1176</v>
      </c>
      <c r="B43" s="1" t="s">
        <v>1177</v>
      </c>
      <c r="C43" s="1" t="s">
        <v>1178</v>
      </c>
      <c r="D43" s="1" t="s">
        <v>1179</v>
      </c>
      <c r="E43" s="1" t="s">
        <v>1180</v>
      </c>
      <c r="F43" s="1" t="s">
        <v>1181</v>
      </c>
      <c r="H43" s="1">
        <v>1</v>
      </c>
    </row>
    <row r="44" spans="1:8" x14ac:dyDescent="0.3">
      <c r="A44" s="1" t="s">
        <v>598</v>
      </c>
      <c r="B44" s="1" t="s">
        <v>599</v>
      </c>
      <c r="C44" s="1" t="s">
        <v>600</v>
      </c>
      <c r="D44" s="1" t="s">
        <v>601</v>
      </c>
      <c r="E44" s="1" t="s">
        <v>602</v>
      </c>
      <c r="F44" s="1" t="s">
        <v>603</v>
      </c>
      <c r="H44" s="1">
        <v>1</v>
      </c>
    </row>
    <row r="45" spans="1:8" x14ac:dyDescent="0.3">
      <c r="A45" s="1" t="s">
        <v>452</v>
      </c>
      <c r="B45" s="1" t="s">
        <v>86</v>
      </c>
      <c r="C45" s="1" t="s">
        <v>454</v>
      </c>
      <c r="D45" s="1" t="s">
        <v>455</v>
      </c>
      <c r="E45" s="1" t="s">
        <v>456</v>
      </c>
      <c r="F45" s="1" t="s">
        <v>457</v>
      </c>
      <c r="H45" s="1">
        <v>1</v>
      </c>
    </row>
    <row r="46" spans="1:8" x14ac:dyDescent="0.3">
      <c r="A46" s="1" t="s">
        <v>1068</v>
      </c>
      <c r="B46" s="1" t="s">
        <v>86</v>
      </c>
      <c r="C46" s="1" t="s">
        <v>1069</v>
      </c>
      <c r="D46" s="1" t="s">
        <v>1070</v>
      </c>
      <c r="E46" s="1" t="s">
        <v>1071</v>
      </c>
      <c r="F46" s="1" t="s">
        <v>1072</v>
      </c>
      <c r="H46" s="1">
        <v>1</v>
      </c>
    </row>
    <row r="47" spans="1:8" x14ac:dyDescent="0.3">
      <c r="A47" s="1" t="s">
        <v>1210</v>
      </c>
      <c r="B47" s="1" t="s">
        <v>86</v>
      </c>
      <c r="C47" s="1" t="s">
        <v>1211</v>
      </c>
      <c r="D47" s="1" t="s">
        <v>1212</v>
      </c>
      <c r="E47" s="1" t="s">
        <v>1213</v>
      </c>
      <c r="F47" s="1" t="s">
        <v>1214</v>
      </c>
      <c r="H47" s="1">
        <v>1</v>
      </c>
    </row>
    <row r="48" spans="1:8" x14ac:dyDescent="0.3">
      <c r="A48" s="1" t="s">
        <v>1143</v>
      </c>
      <c r="B48" s="1" t="s">
        <v>1144</v>
      </c>
      <c r="C48" s="1" t="s">
        <v>1145</v>
      </c>
      <c r="D48" s="1" t="s">
        <v>1146</v>
      </c>
      <c r="E48" s="1" t="s">
        <v>1147</v>
      </c>
      <c r="F48" s="1" t="s">
        <v>1148</v>
      </c>
      <c r="H48" s="1">
        <v>1</v>
      </c>
    </row>
    <row r="49" spans="1:8" x14ac:dyDescent="0.3">
      <c r="A49" s="1" t="s">
        <v>286</v>
      </c>
      <c r="B49" s="1" t="s">
        <v>288</v>
      </c>
      <c r="C49" s="1" t="s">
        <v>289</v>
      </c>
      <c r="D49" s="1" t="s">
        <v>290</v>
      </c>
      <c r="E49" s="1" t="s">
        <v>291</v>
      </c>
      <c r="F49" s="1" t="s">
        <v>292</v>
      </c>
      <c r="H49" s="1">
        <v>1</v>
      </c>
    </row>
    <row r="50" spans="1:8" x14ac:dyDescent="0.3">
      <c r="A50" s="1" t="s">
        <v>609</v>
      </c>
      <c r="B50" s="1" t="s">
        <v>610</v>
      </c>
      <c r="C50" s="1" t="s">
        <v>611</v>
      </c>
      <c r="D50" s="1" t="s">
        <v>612</v>
      </c>
      <c r="E50" s="1" t="s">
        <v>613</v>
      </c>
      <c r="F50" s="1" t="s">
        <v>614</v>
      </c>
      <c r="H50" s="1">
        <v>1</v>
      </c>
    </row>
    <row r="51" spans="1:8" x14ac:dyDescent="0.3">
      <c r="A51" s="1" t="s">
        <v>479</v>
      </c>
      <c r="B51" s="1" t="s">
        <v>86</v>
      </c>
      <c r="C51" s="1" t="s">
        <v>481</v>
      </c>
      <c r="D51" s="1" t="s">
        <v>482</v>
      </c>
      <c r="E51" s="1" t="s">
        <v>483</v>
      </c>
      <c r="F51" s="1" t="s">
        <v>484</v>
      </c>
      <c r="H51" s="1">
        <v>1</v>
      </c>
    </row>
    <row r="52" spans="1:8" x14ac:dyDescent="0.3">
      <c r="A52" s="1" t="s">
        <v>293</v>
      </c>
      <c r="B52" s="1" t="s">
        <v>295</v>
      </c>
      <c r="C52" s="1" t="s">
        <v>296</v>
      </c>
      <c r="D52" s="1" t="s">
        <v>297</v>
      </c>
      <c r="E52" s="1" t="s">
        <v>298</v>
      </c>
      <c r="F52" s="1" t="s">
        <v>299</v>
      </c>
      <c r="H52" s="1">
        <v>1</v>
      </c>
    </row>
    <row r="53" spans="1:8" x14ac:dyDescent="0.3">
      <c r="A53" s="1" t="s">
        <v>364</v>
      </c>
      <c r="B53" s="1" t="s">
        <v>366</v>
      </c>
      <c r="C53" s="1" t="s">
        <v>367</v>
      </c>
      <c r="D53" s="1" t="s">
        <v>368</v>
      </c>
      <c r="E53" s="1" t="s">
        <v>369</v>
      </c>
      <c r="F53" s="1" t="s">
        <v>370</v>
      </c>
      <c r="H53" s="1">
        <v>1</v>
      </c>
    </row>
    <row r="54" spans="1:8" x14ac:dyDescent="0.3">
      <c r="A54" s="1" t="s">
        <v>897</v>
      </c>
      <c r="B54" s="1" t="s">
        <v>898</v>
      </c>
      <c r="C54" s="1" t="s">
        <v>899</v>
      </c>
      <c r="D54" s="1" t="s">
        <v>900</v>
      </c>
      <c r="E54" s="1" t="s">
        <v>901</v>
      </c>
      <c r="F54" s="1" t="s">
        <v>902</v>
      </c>
      <c r="H54" s="1">
        <v>1</v>
      </c>
    </row>
    <row r="55" spans="1:8" x14ac:dyDescent="0.3">
      <c r="A55" s="1" t="s">
        <v>336</v>
      </c>
      <c r="B55" s="1" t="s">
        <v>338</v>
      </c>
      <c r="C55" s="1" t="s">
        <v>339</v>
      </c>
      <c r="D55" s="1" t="s">
        <v>340</v>
      </c>
      <c r="E55" s="1" t="s">
        <v>341</v>
      </c>
      <c r="F55" s="1" t="s">
        <v>342</v>
      </c>
      <c r="H55" s="1">
        <v>1</v>
      </c>
    </row>
    <row r="56" spans="1:8" x14ac:dyDescent="0.3">
      <c r="A56" s="1" t="s">
        <v>349</v>
      </c>
      <c r="B56" s="1" t="s">
        <v>86</v>
      </c>
      <c r="C56" s="1" t="s">
        <v>351</v>
      </c>
      <c r="D56" s="1" t="s">
        <v>352</v>
      </c>
      <c r="E56" s="1" t="s">
        <v>353</v>
      </c>
      <c r="F56" s="1" t="s">
        <v>354</v>
      </c>
      <c r="H56" s="1">
        <v>1</v>
      </c>
    </row>
    <row r="57" spans="1:8" x14ac:dyDescent="0.3">
      <c r="A57" s="1" t="s">
        <v>321</v>
      </c>
      <c r="B57" s="1" t="s">
        <v>324</v>
      </c>
      <c r="C57" s="1" t="s">
        <v>325</v>
      </c>
      <c r="D57" s="1" t="s">
        <v>326</v>
      </c>
      <c r="E57" s="1" t="s">
        <v>327</v>
      </c>
      <c r="F57" s="1" t="s">
        <v>328</v>
      </c>
      <c r="H57" s="1">
        <v>1</v>
      </c>
    </row>
    <row r="58" spans="1:8" x14ac:dyDescent="0.3">
      <c r="A58" s="1" t="s">
        <v>399</v>
      </c>
      <c r="B58" s="1" t="s">
        <v>401</v>
      </c>
      <c r="C58" s="1" t="s">
        <v>402</v>
      </c>
      <c r="D58" s="1" t="s">
        <v>403</v>
      </c>
      <c r="E58" s="1" t="s">
        <v>404</v>
      </c>
      <c r="F58" s="1" t="s">
        <v>405</v>
      </c>
      <c r="H58" s="1">
        <v>1</v>
      </c>
    </row>
    <row r="59" spans="1:8" x14ac:dyDescent="0.3">
      <c r="A59" s="1" t="s">
        <v>934</v>
      </c>
      <c r="B59" s="1" t="s">
        <v>86</v>
      </c>
      <c r="C59" s="1" t="s">
        <v>935</v>
      </c>
      <c r="D59" s="1" t="s">
        <v>936</v>
      </c>
      <c r="E59" s="1" t="s">
        <v>937</v>
      </c>
      <c r="F59" s="1" t="s">
        <v>938</v>
      </c>
      <c r="H59" s="1">
        <v>1</v>
      </c>
    </row>
    <row r="60" spans="1:8" x14ac:dyDescent="0.3">
      <c r="A60" s="1" t="s">
        <v>93</v>
      </c>
      <c r="B60" s="1" t="s">
        <v>95</v>
      </c>
      <c r="C60" s="1" t="s">
        <v>96</v>
      </c>
      <c r="D60" s="1" t="s">
        <v>97</v>
      </c>
      <c r="E60" s="1" t="s">
        <v>98</v>
      </c>
      <c r="F60" s="1" t="s">
        <v>99</v>
      </c>
      <c r="H60" s="1">
        <v>1</v>
      </c>
    </row>
    <row r="61" spans="1:8" x14ac:dyDescent="0.3">
      <c r="A61" s="1" t="s">
        <v>100</v>
      </c>
      <c r="B61" s="1" t="s">
        <v>95</v>
      </c>
      <c r="C61" s="1" t="s">
        <v>96</v>
      </c>
      <c r="D61" s="1" t="s">
        <v>97</v>
      </c>
      <c r="E61" s="1" t="s">
        <v>98</v>
      </c>
      <c r="F61" s="1" t="s">
        <v>102</v>
      </c>
      <c r="H61" s="1">
        <v>1</v>
      </c>
    </row>
    <row r="62" spans="1:8" x14ac:dyDescent="0.3">
      <c r="A62" s="1" t="s">
        <v>1169</v>
      </c>
      <c r="B62" s="1" t="s">
        <v>1171</v>
      </c>
      <c r="C62" s="1" t="s">
        <v>1172</v>
      </c>
      <c r="D62" s="1" t="s">
        <v>1173</v>
      </c>
      <c r="E62" s="1" t="s">
        <v>1174</v>
      </c>
      <c r="F62" s="1" t="s">
        <v>1175</v>
      </c>
      <c r="H62" s="1">
        <v>1</v>
      </c>
    </row>
    <row r="63" spans="1:8" x14ac:dyDescent="0.3">
      <c r="A63" s="1" t="s">
        <v>633</v>
      </c>
      <c r="B63" s="1" t="s">
        <v>634</v>
      </c>
      <c r="C63" s="1" t="s">
        <v>635</v>
      </c>
      <c r="D63" s="1" t="s">
        <v>636</v>
      </c>
      <c r="E63" s="1" t="s">
        <v>637</v>
      </c>
      <c r="F63" s="1" t="s">
        <v>638</v>
      </c>
      <c r="H63" s="1">
        <v>1</v>
      </c>
    </row>
    <row r="64" spans="1:8" x14ac:dyDescent="0.3">
      <c r="A64" s="1" t="s">
        <v>996</v>
      </c>
      <c r="B64" s="1" t="s">
        <v>998</v>
      </c>
      <c r="C64" s="1" t="s">
        <v>999</v>
      </c>
      <c r="D64" s="1" t="s">
        <v>1000</v>
      </c>
      <c r="E64" s="1" t="s">
        <v>1001</v>
      </c>
      <c r="F64" s="1" t="s">
        <v>1002</v>
      </c>
      <c r="H64" s="1">
        <v>1</v>
      </c>
    </row>
    <row r="65" spans="1:8" x14ac:dyDescent="0.3">
      <c r="A65" s="1" t="s">
        <v>424</v>
      </c>
      <c r="B65" s="1" t="s">
        <v>426</v>
      </c>
      <c r="C65" s="1" t="s">
        <v>427</v>
      </c>
      <c r="D65" s="1" t="s">
        <v>428</v>
      </c>
      <c r="E65" s="1" t="s">
        <v>429</v>
      </c>
      <c r="F65" s="1" t="s">
        <v>430</v>
      </c>
      <c r="H65" s="1">
        <v>1</v>
      </c>
    </row>
    <row r="66" spans="1:8" x14ac:dyDescent="0.3">
      <c r="A66" s="1" t="s">
        <v>329</v>
      </c>
      <c r="B66" s="1" t="s">
        <v>331</v>
      </c>
      <c r="C66" s="1" t="s">
        <v>332</v>
      </c>
      <c r="D66" s="1" t="s">
        <v>333</v>
      </c>
      <c r="E66" s="1" t="s">
        <v>334</v>
      </c>
      <c r="F66" s="1" t="s">
        <v>335</v>
      </c>
      <c r="H66" s="1">
        <v>1</v>
      </c>
    </row>
    <row r="67" spans="1:8" x14ac:dyDescent="0.3">
      <c r="A67" s="1" t="s">
        <v>1085</v>
      </c>
      <c r="B67" s="1" t="s">
        <v>86</v>
      </c>
      <c r="C67" s="1" t="s">
        <v>1086</v>
      </c>
      <c r="D67" s="1" t="s">
        <v>1087</v>
      </c>
      <c r="E67" s="1" t="s">
        <v>1088</v>
      </c>
      <c r="F67" s="1" t="s">
        <v>1089</v>
      </c>
      <c r="H67" s="1">
        <v>1</v>
      </c>
    </row>
    <row r="68" spans="1:8" x14ac:dyDescent="0.3">
      <c r="A68" s="1" t="s">
        <v>355</v>
      </c>
      <c r="B68" s="1" t="s">
        <v>357</v>
      </c>
      <c r="C68" s="1" t="s">
        <v>358</v>
      </c>
      <c r="D68" s="1" t="s">
        <v>359</v>
      </c>
      <c r="E68" s="1" t="s">
        <v>360</v>
      </c>
      <c r="F68" s="1" t="s">
        <v>361</v>
      </c>
      <c r="H68" s="1">
        <v>1</v>
      </c>
    </row>
    <row r="69" spans="1:8" x14ac:dyDescent="0.3">
      <c r="A69" s="1" t="s">
        <v>362</v>
      </c>
      <c r="B69" s="1" t="s">
        <v>357</v>
      </c>
      <c r="C69" s="1" t="s">
        <v>358</v>
      </c>
      <c r="D69" s="1" t="s">
        <v>359</v>
      </c>
      <c r="E69" s="1" t="s">
        <v>360</v>
      </c>
      <c r="F69" s="1" t="s">
        <v>363</v>
      </c>
      <c r="H69" s="1">
        <v>1</v>
      </c>
    </row>
    <row r="70" spans="1:8" x14ac:dyDescent="0.3">
      <c r="A70" s="1" t="s">
        <v>820</v>
      </c>
      <c r="B70" s="1" t="s">
        <v>86</v>
      </c>
      <c r="C70" s="1" t="s">
        <v>822</v>
      </c>
      <c r="D70" s="1" t="s">
        <v>823</v>
      </c>
      <c r="E70" s="1" t="s">
        <v>824</v>
      </c>
      <c r="F70" s="1" t="s">
        <v>825</v>
      </c>
      <c r="H70" s="1">
        <v>1</v>
      </c>
    </row>
    <row r="71" spans="1:8" x14ac:dyDescent="0.3">
      <c r="A71" s="1" t="s">
        <v>247</v>
      </c>
      <c r="B71" s="1" t="s">
        <v>86</v>
      </c>
      <c r="C71" s="1" t="s">
        <v>249</v>
      </c>
      <c r="D71" s="1" t="s">
        <v>250</v>
      </c>
      <c r="E71" s="1" t="s">
        <v>251</v>
      </c>
      <c r="F71" s="1" t="s">
        <v>252</v>
      </c>
      <c r="H71" s="1">
        <v>1</v>
      </c>
    </row>
    <row r="72" spans="1:8" x14ac:dyDescent="0.3">
      <c r="A72" s="1" t="s">
        <v>253</v>
      </c>
      <c r="B72" s="1" t="s">
        <v>86</v>
      </c>
      <c r="C72" s="1" t="s">
        <v>249</v>
      </c>
      <c r="D72" s="1" t="s">
        <v>250</v>
      </c>
      <c r="E72" s="1" t="s">
        <v>251</v>
      </c>
      <c r="F72" s="1" t="s">
        <v>255</v>
      </c>
      <c r="H72" s="1">
        <v>1</v>
      </c>
    </row>
    <row r="73" spans="1:8" x14ac:dyDescent="0.3">
      <c r="A73" s="1" t="s">
        <v>1182</v>
      </c>
      <c r="B73" s="1" t="s">
        <v>1183</v>
      </c>
      <c r="C73" s="1" t="s">
        <v>1184</v>
      </c>
      <c r="D73" s="1" t="s">
        <v>1185</v>
      </c>
      <c r="E73" s="1" t="s">
        <v>1186</v>
      </c>
      <c r="F73" s="1" t="s">
        <v>1187</v>
      </c>
      <c r="H73" s="1">
        <v>1</v>
      </c>
    </row>
    <row r="74" spans="1:8" x14ac:dyDescent="0.3">
      <c r="A74" s="1" t="s">
        <v>116</v>
      </c>
      <c r="B74" s="1" t="s">
        <v>118</v>
      </c>
      <c r="C74" s="1" t="s">
        <v>119</v>
      </c>
      <c r="D74" s="1" t="s">
        <v>120</v>
      </c>
      <c r="E74" s="1" t="s">
        <v>121</v>
      </c>
      <c r="F74" s="1" t="s">
        <v>122</v>
      </c>
      <c r="H74" s="1">
        <v>1</v>
      </c>
    </row>
    <row r="75" spans="1:8" x14ac:dyDescent="0.3">
      <c r="A75" s="1" t="s">
        <v>1135</v>
      </c>
      <c r="B75" s="1" t="s">
        <v>86</v>
      </c>
      <c r="C75" s="1" t="s">
        <v>1137</v>
      </c>
      <c r="D75" s="1" t="s">
        <v>1138</v>
      </c>
      <c r="E75" s="1" t="s">
        <v>1139</v>
      </c>
      <c r="F75" s="1" t="s">
        <v>1140</v>
      </c>
      <c r="H75" s="1">
        <v>1</v>
      </c>
    </row>
    <row r="76" spans="1:8" x14ac:dyDescent="0.3">
      <c r="A76" s="1" t="s">
        <v>671</v>
      </c>
      <c r="B76" s="1" t="s">
        <v>672</v>
      </c>
      <c r="C76" s="1" t="s">
        <v>673</v>
      </c>
      <c r="D76" s="1" t="s">
        <v>674</v>
      </c>
      <c r="E76" s="1" t="s">
        <v>675</v>
      </c>
      <c r="F76" s="1" t="s">
        <v>676</v>
      </c>
      <c r="H76" s="1">
        <v>1</v>
      </c>
    </row>
    <row r="77" spans="1:8" x14ac:dyDescent="0.3">
      <c r="A77" s="1" t="s">
        <v>343</v>
      </c>
      <c r="B77" s="1" t="s">
        <v>86</v>
      </c>
      <c r="C77" s="1" t="s">
        <v>345</v>
      </c>
      <c r="D77" s="1" t="s">
        <v>346</v>
      </c>
      <c r="E77" s="1" t="s">
        <v>347</v>
      </c>
      <c r="F77" s="1" t="s">
        <v>348</v>
      </c>
      <c r="H77" s="1">
        <v>1</v>
      </c>
    </row>
    <row r="78" spans="1:8" x14ac:dyDescent="0.3">
      <c r="A78" s="1" t="s">
        <v>857</v>
      </c>
      <c r="B78" s="1" t="s">
        <v>86</v>
      </c>
      <c r="C78" s="1" t="s">
        <v>859</v>
      </c>
      <c r="D78" s="1" t="s">
        <v>860</v>
      </c>
      <c r="E78" s="1" t="s">
        <v>861</v>
      </c>
      <c r="F78" s="1" t="s">
        <v>862</v>
      </c>
      <c r="H78" s="1">
        <v>1</v>
      </c>
    </row>
    <row r="79" spans="1:8" x14ac:dyDescent="0.3">
      <c r="A79" s="1" t="s">
        <v>133</v>
      </c>
      <c r="B79" s="1" t="s">
        <v>134</v>
      </c>
      <c r="C79" s="1" t="s">
        <v>135</v>
      </c>
      <c r="D79" s="1" t="s">
        <v>136</v>
      </c>
      <c r="E79" s="1" t="s">
        <v>137</v>
      </c>
      <c r="F79" s="1" t="s">
        <v>138</v>
      </c>
      <c r="H79" s="1">
        <v>1</v>
      </c>
    </row>
    <row r="80" spans="1:8" x14ac:dyDescent="0.3">
      <c r="A80" s="1" t="s">
        <v>194</v>
      </c>
      <c r="B80" s="1" t="s">
        <v>196</v>
      </c>
      <c r="C80" s="1" t="s">
        <v>197</v>
      </c>
      <c r="D80" s="1" t="s">
        <v>198</v>
      </c>
      <c r="E80" s="1" t="s">
        <v>199</v>
      </c>
      <c r="F80" s="1" t="s">
        <v>200</v>
      </c>
      <c r="H80" s="1">
        <v>1</v>
      </c>
    </row>
    <row r="81" spans="1:8" x14ac:dyDescent="0.3">
      <c r="A81" s="1" t="s">
        <v>1041</v>
      </c>
      <c r="B81" s="1" t="s">
        <v>86</v>
      </c>
      <c r="C81" s="1" t="s">
        <v>1042</v>
      </c>
      <c r="D81" s="1" t="s">
        <v>1043</v>
      </c>
      <c r="E81" s="1" t="s">
        <v>1044</v>
      </c>
      <c r="F81" s="1" t="s">
        <v>1045</v>
      </c>
      <c r="H81" s="1">
        <v>1</v>
      </c>
    </row>
    <row r="82" spans="1:8" x14ac:dyDescent="0.3">
      <c r="A82" s="1" t="s">
        <v>222</v>
      </c>
      <c r="B82" s="1" t="s">
        <v>224</v>
      </c>
      <c r="C82" s="1" t="s">
        <v>225</v>
      </c>
      <c r="D82" s="1" t="s">
        <v>226</v>
      </c>
      <c r="E82" s="1" t="s">
        <v>227</v>
      </c>
      <c r="F82" s="1" t="s">
        <v>228</v>
      </c>
      <c r="H82" s="1">
        <v>1</v>
      </c>
    </row>
    <row r="83" spans="1:8" x14ac:dyDescent="0.3">
      <c r="A83" s="1" t="s">
        <v>229</v>
      </c>
      <c r="B83" s="1" t="s">
        <v>224</v>
      </c>
      <c r="C83" s="1" t="s">
        <v>225</v>
      </c>
      <c r="D83" s="1" t="s">
        <v>226</v>
      </c>
      <c r="E83" s="1" t="s">
        <v>230</v>
      </c>
      <c r="F83" s="1" t="s">
        <v>231</v>
      </c>
      <c r="H83" s="1">
        <v>1</v>
      </c>
    </row>
    <row r="84" spans="1:8" x14ac:dyDescent="0.3">
      <c r="A84" s="1" t="s">
        <v>916</v>
      </c>
      <c r="B84" s="1" t="s">
        <v>86</v>
      </c>
      <c r="C84" s="1" t="s">
        <v>917</v>
      </c>
      <c r="D84" s="1" t="s">
        <v>918</v>
      </c>
      <c r="E84" s="1" t="s">
        <v>919</v>
      </c>
      <c r="F84" s="1" t="s">
        <v>920</v>
      </c>
      <c r="H84" s="1">
        <v>1</v>
      </c>
    </row>
    <row r="85" spans="1:8" x14ac:dyDescent="0.3">
      <c r="A85" s="1" t="s">
        <v>921</v>
      </c>
      <c r="B85" s="1" t="s">
        <v>86</v>
      </c>
      <c r="C85" s="1" t="s">
        <v>917</v>
      </c>
      <c r="D85" s="1" t="s">
        <v>918</v>
      </c>
      <c r="E85" s="1" t="s">
        <v>919</v>
      </c>
      <c r="F85" s="1" t="s">
        <v>922</v>
      </c>
      <c r="H85" s="1">
        <v>1</v>
      </c>
    </row>
    <row r="86" spans="1:8" x14ac:dyDescent="0.3">
      <c r="A86" s="1" t="s">
        <v>788</v>
      </c>
      <c r="B86" s="1" t="s">
        <v>790</v>
      </c>
      <c r="C86" s="1" t="s">
        <v>791</v>
      </c>
      <c r="D86" s="1" t="s">
        <v>792</v>
      </c>
      <c r="E86" s="1" t="s">
        <v>793</v>
      </c>
      <c r="F86" s="1" t="s">
        <v>794</v>
      </c>
      <c r="H86" s="1">
        <v>1</v>
      </c>
    </row>
    <row r="87" spans="1:8" x14ac:dyDescent="0.3">
      <c r="A87" s="1" t="s">
        <v>208</v>
      </c>
      <c r="B87" s="1" t="s">
        <v>210</v>
      </c>
      <c r="C87" s="1" t="s">
        <v>211</v>
      </c>
      <c r="D87" s="1" t="s">
        <v>212</v>
      </c>
      <c r="E87" s="1" t="s">
        <v>213</v>
      </c>
      <c r="F87" s="1" t="s">
        <v>214</v>
      </c>
      <c r="H87" s="1">
        <v>1</v>
      </c>
    </row>
    <row r="88" spans="1:8" x14ac:dyDescent="0.3">
      <c r="A88" s="1" t="s">
        <v>215</v>
      </c>
      <c r="B88" s="1" t="s">
        <v>210</v>
      </c>
      <c r="C88" s="1" t="s">
        <v>211</v>
      </c>
      <c r="D88" s="1" t="s">
        <v>212</v>
      </c>
      <c r="E88" s="1" t="s">
        <v>216</v>
      </c>
      <c r="F88" s="1" t="s">
        <v>217</v>
      </c>
      <c r="H88" s="1">
        <v>1</v>
      </c>
    </row>
    <row r="89" spans="1:8" x14ac:dyDescent="0.3">
      <c r="A89" s="1" t="s">
        <v>218</v>
      </c>
      <c r="B89" s="1" t="s">
        <v>210</v>
      </c>
      <c r="C89" s="1" t="s">
        <v>211</v>
      </c>
      <c r="D89" s="1" t="s">
        <v>212</v>
      </c>
      <c r="E89" s="1" t="s">
        <v>213</v>
      </c>
      <c r="F89" s="1" t="s">
        <v>219</v>
      </c>
      <c r="H89" s="1">
        <v>1</v>
      </c>
    </row>
    <row r="90" spans="1:8" x14ac:dyDescent="0.3">
      <c r="A90" s="1" t="s">
        <v>220</v>
      </c>
      <c r="B90" s="1" t="s">
        <v>210</v>
      </c>
      <c r="C90" s="1" t="s">
        <v>211</v>
      </c>
      <c r="D90" s="1" t="s">
        <v>212</v>
      </c>
      <c r="E90" s="1" t="s">
        <v>216</v>
      </c>
      <c r="F90" s="1" t="s">
        <v>221</v>
      </c>
      <c r="H90" s="1">
        <v>1</v>
      </c>
    </row>
    <row r="91" spans="1:8" x14ac:dyDescent="0.3">
      <c r="A91" s="1" t="s">
        <v>1201</v>
      </c>
      <c r="B91" s="1" t="s">
        <v>210</v>
      </c>
      <c r="C91" s="1" t="s">
        <v>211</v>
      </c>
      <c r="D91" s="1" t="s">
        <v>1202</v>
      </c>
      <c r="E91" s="1" t="s">
        <v>1203</v>
      </c>
      <c r="F91" s="1" t="s">
        <v>1204</v>
      </c>
      <c r="H91" s="1">
        <v>1</v>
      </c>
    </row>
    <row r="92" spans="1:8" x14ac:dyDescent="0.3">
      <c r="A92" s="1" t="s">
        <v>232</v>
      </c>
      <c r="B92" s="1" t="s">
        <v>210</v>
      </c>
      <c r="C92" s="1" t="s">
        <v>234</v>
      </c>
      <c r="D92" s="1" t="s">
        <v>235</v>
      </c>
      <c r="E92" s="1" t="s">
        <v>236</v>
      </c>
      <c r="F92" s="1" t="s">
        <v>237</v>
      </c>
      <c r="H92" s="1">
        <v>1</v>
      </c>
    </row>
    <row r="93" spans="1:8" x14ac:dyDescent="0.3">
      <c r="A93" s="1" t="s">
        <v>473</v>
      </c>
      <c r="B93" s="1" t="s">
        <v>86</v>
      </c>
      <c r="C93" s="1" t="s">
        <v>475</v>
      </c>
      <c r="D93" s="1" t="s">
        <v>476</v>
      </c>
      <c r="E93" s="1" t="s">
        <v>477</v>
      </c>
      <c r="F93" s="1" t="s">
        <v>478</v>
      </c>
      <c r="H93" s="1">
        <v>1</v>
      </c>
    </row>
    <row r="94" spans="1:8" x14ac:dyDescent="0.3">
      <c r="A94" s="1" t="s">
        <v>1009</v>
      </c>
      <c r="B94" s="1" t="s">
        <v>86</v>
      </c>
      <c r="C94" s="1" t="s">
        <v>475</v>
      </c>
      <c r="D94" s="1" t="s">
        <v>1011</v>
      </c>
      <c r="E94" s="1" t="s">
        <v>1012</v>
      </c>
      <c r="F94" s="1" t="s">
        <v>1013</v>
      </c>
      <c r="H94" s="1">
        <v>1</v>
      </c>
    </row>
    <row r="95" spans="1:8" x14ac:dyDescent="0.3">
      <c r="A95" s="1" t="s">
        <v>1053</v>
      </c>
      <c r="B95" s="1" t="s">
        <v>86</v>
      </c>
      <c r="C95" s="1" t="s">
        <v>475</v>
      </c>
      <c r="D95" s="1" t="s">
        <v>1054</v>
      </c>
      <c r="E95" s="1" t="s">
        <v>1055</v>
      </c>
      <c r="F95" s="1" t="s">
        <v>1056</v>
      </c>
      <c r="H95" s="1">
        <v>1</v>
      </c>
    </row>
    <row r="96" spans="1:8" x14ac:dyDescent="0.3">
      <c r="A96" s="1" t="s">
        <v>103</v>
      </c>
      <c r="B96" s="1" t="s">
        <v>105</v>
      </c>
      <c r="C96" s="1" t="s">
        <v>106</v>
      </c>
      <c r="D96" s="1" t="s">
        <v>107</v>
      </c>
      <c r="E96" s="1" t="s">
        <v>108</v>
      </c>
      <c r="F96" s="1" t="s">
        <v>109</v>
      </c>
      <c r="H96" s="1">
        <v>1</v>
      </c>
    </row>
    <row r="97" spans="1:8" x14ac:dyDescent="0.3">
      <c r="A97" s="1" t="s">
        <v>1107</v>
      </c>
      <c r="B97" s="1" t="s">
        <v>105</v>
      </c>
      <c r="C97" s="1" t="s">
        <v>106</v>
      </c>
      <c r="D97" s="1" t="s">
        <v>1109</v>
      </c>
      <c r="E97" s="1" t="s">
        <v>1110</v>
      </c>
      <c r="F97" s="1" t="s">
        <v>1111</v>
      </c>
      <c r="H97" s="1">
        <v>1</v>
      </c>
    </row>
    <row r="98" spans="1:8" x14ac:dyDescent="0.3">
      <c r="A98" s="1" t="s">
        <v>968</v>
      </c>
      <c r="B98" s="1" t="s">
        <v>86</v>
      </c>
      <c r="C98" s="1" t="s">
        <v>969</v>
      </c>
      <c r="D98" s="1" t="s">
        <v>970</v>
      </c>
      <c r="E98" s="1" t="s">
        <v>971</v>
      </c>
      <c r="F98" s="1" t="s">
        <v>972</v>
      </c>
      <c r="H98" s="1">
        <v>1</v>
      </c>
    </row>
    <row r="99" spans="1:8" x14ac:dyDescent="0.3">
      <c r="A99" s="1" t="s">
        <v>973</v>
      </c>
      <c r="B99" s="1" t="s">
        <v>86</v>
      </c>
      <c r="C99" s="1" t="s">
        <v>969</v>
      </c>
      <c r="D99" s="1" t="s">
        <v>970</v>
      </c>
      <c r="E99" s="1" t="s">
        <v>971</v>
      </c>
      <c r="F99" s="1" t="s">
        <v>974</v>
      </c>
      <c r="H99" s="1">
        <v>1</v>
      </c>
    </row>
    <row r="100" spans="1:8" x14ac:dyDescent="0.3">
      <c r="A100" s="1" t="s">
        <v>153</v>
      </c>
      <c r="B100" s="1" t="s">
        <v>155</v>
      </c>
      <c r="C100" s="1" t="s">
        <v>156</v>
      </c>
      <c r="D100" s="1" t="s">
        <v>157</v>
      </c>
      <c r="E100" s="1" t="s">
        <v>158</v>
      </c>
      <c r="F100" s="1" t="s">
        <v>159</v>
      </c>
      <c r="H100" s="1">
        <v>1</v>
      </c>
    </row>
    <row r="101" spans="1:8" x14ac:dyDescent="0.3">
      <c r="A101" s="1" t="s">
        <v>160</v>
      </c>
      <c r="B101" s="1" t="s">
        <v>155</v>
      </c>
      <c r="C101" s="1" t="s">
        <v>156</v>
      </c>
      <c r="D101" s="1" t="s">
        <v>157</v>
      </c>
      <c r="E101" s="1" t="s">
        <v>161</v>
      </c>
      <c r="F101" s="1" t="s">
        <v>162</v>
      </c>
      <c r="H101" s="1">
        <v>1</v>
      </c>
    </row>
    <row r="102" spans="1:8" x14ac:dyDescent="0.3">
      <c r="A102" s="1" t="s">
        <v>604</v>
      </c>
      <c r="B102" s="1" t="s">
        <v>155</v>
      </c>
      <c r="C102" s="1" t="s">
        <v>605</v>
      </c>
      <c r="D102" s="1" t="s">
        <v>606</v>
      </c>
      <c r="E102" s="1" t="s">
        <v>607</v>
      </c>
      <c r="F102" s="1" t="s">
        <v>608</v>
      </c>
      <c r="H102" s="1">
        <v>1</v>
      </c>
    </row>
    <row r="103" spans="1:8" x14ac:dyDescent="0.3">
      <c r="A103" s="1" t="s">
        <v>506</v>
      </c>
      <c r="B103" s="1" t="s">
        <v>509</v>
      </c>
      <c r="C103" s="1" t="s">
        <v>510</v>
      </c>
      <c r="D103" s="1" t="s">
        <v>511</v>
      </c>
      <c r="E103" s="1" t="s">
        <v>512</v>
      </c>
      <c r="F103" s="1" t="s">
        <v>513</v>
      </c>
      <c r="H103" s="1">
        <v>1</v>
      </c>
    </row>
    <row r="104" spans="1:8" x14ac:dyDescent="0.3">
      <c r="A104" s="1" t="s">
        <v>957</v>
      </c>
      <c r="B104" s="1" t="s">
        <v>958</v>
      </c>
      <c r="C104" s="1" t="s">
        <v>959</v>
      </c>
      <c r="D104" s="1" t="s">
        <v>960</v>
      </c>
      <c r="E104" s="1" t="s">
        <v>961</v>
      </c>
      <c r="F104" s="1" t="s">
        <v>962</v>
      </c>
      <c r="H104" s="1">
        <v>1</v>
      </c>
    </row>
    <row r="105" spans="1:8" x14ac:dyDescent="0.3">
      <c r="A105" s="1" t="s">
        <v>986</v>
      </c>
      <c r="B105" s="1" t="s">
        <v>958</v>
      </c>
      <c r="C105" s="1" t="s">
        <v>959</v>
      </c>
      <c r="D105" s="1" t="s">
        <v>987</v>
      </c>
      <c r="E105" s="1" t="s">
        <v>988</v>
      </c>
      <c r="F105" s="1" t="s">
        <v>989</v>
      </c>
      <c r="H105" s="1">
        <v>1</v>
      </c>
    </row>
    <row r="106" spans="1:8" x14ac:dyDescent="0.3">
      <c r="A106" s="1" t="s">
        <v>1014</v>
      </c>
      <c r="B106" s="1" t="s">
        <v>958</v>
      </c>
      <c r="C106" s="1" t="s">
        <v>959</v>
      </c>
      <c r="D106" s="1" t="s">
        <v>1015</v>
      </c>
      <c r="E106" s="1" t="s">
        <v>1016</v>
      </c>
      <c r="F106" s="1" t="s">
        <v>1017</v>
      </c>
      <c r="H106" s="1">
        <v>1</v>
      </c>
    </row>
    <row r="107" spans="1:8" x14ac:dyDescent="0.3">
      <c r="A107" s="1" t="s">
        <v>684</v>
      </c>
      <c r="B107" s="1" t="s">
        <v>685</v>
      </c>
      <c r="C107" s="1" t="s">
        <v>686</v>
      </c>
      <c r="D107" s="1" t="s">
        <v>687</v>
      </c>
      <c r="E107" s="1" t="s">
        <v>688</v>
      </c>
      <c r="F107" s="1" t="s">
        <v>689</v>
      </c>
      <c r="H107" s="1">
        <v>1</v>
      </c>
    </row>
    <row r="108" spans="1:8" x14ac:dyDescent="0.3">
      <c r="A108" s="1" t="s">
        <v>175</v>
      </c>
      <c r="B108" s="1" t="s">
        <v>86</v>
      </c>
      <c r="C108" s="1" t="s">
        <v>177</v>
      </c>
      <c r="D108" s="1" t="s">
        <v>178</v>
      </c>
      <c r="E108" s="1" t="s">
        <v>179</v>
      </c>
      <c r="F108" s="1" t="s">
        <v>180</v>
      </c>
      <c r="H108" s="1">
        <v>1</v>
      </c>
    </row>
    <row r="109" spans="1:8" x14ac:dyDescent="0.3">
      <c r="A109" s="1" t="s">
        <v>163</v>
      </c>
      <c r="B109" s="1" t="s">
        <v>86</v>
      </c>
      <c r="C109" s="1" t="s">
        <v>165</v>
      </c>
      <c r="D109" s="1" t="s">
        <v>166</v>
      </c>
      <c r="E109" s="1" t="s">
        <v>167</v>
      </c>
      <c r="F109" s="1" t="s">
        <v>168</v>
      </c>
      <c r="H109" s="1">
        <v>1</v>
      </c>
    </row>
    <row r="110" spans="1:8" x14ac:dyDescent="0.3">
      <c r="A110" s="1" t="s">
        <v>980</v>
      </c>
      <c r="B110" s="1" t="s">
        <v>981</v>
      </c>
      <c r="C110" s="1" t="s">
        <v>982</v>
      </c>
      <c r="D110" s="1" t="s">
        <v>983</v>
      </c>
      <c r="E110" s="1" t="s">
        <v>984</v>
      </c>
      <c r="F110" s="1" t="s">
        <v>985</v>
      </c>
      <c r="H110" s="1">
        <v>1</v>
      </c>
    </row>
    <row r="111" spans="1:8" x14ac:dyDescent="0.3">
      <c r="A111" s="1" t="s">
        <v>1156</v>
      </c>
      <c r="B111" s="1" t="s">
        <v>1157</v>
      </c>
      <c r="C111" s="1" t="s">
        <v>1158</v>
      </c>
      <c r="D111" s="1" t="s">
        <v>1159</v>
      </c>
      <c r="E111" s="1" t="s">
        <v>1160</v>
      </c>
      <c r="F111" s="1" t="s">
        <v>1161</v>
      </c>
      <c r="H111" s="1">
        <v>1</v>
      </c>
    </row>
    <row r="112" spans="1:8" x14ac:dyDescent="0.3">
      <c r="A112" s="1" t="s">
        <v>1073</v>
      </c>
      <c r="B112" s="1" t="s">
        <v>1074</v>
      </c>
      <c r="C112" s="1" t="s">
        <v>1075</v>
      </c>
      <c r="D112" s="1" t="s">
        <v>1076</v>
      </c>
      <c r="E112" s="1" t="s">
        <v>1077</v>
      </c>
      <c r="F112" s="1" t="s">
        <v>1078</v>
      </c>
      <c r="H112" s="1">
        <v>1</v>
      </c>
    </row>
    <row r="113" spans="1:8" x14ac:dyDescent="0.3">
      <c r="A113" s="1" t="s">
        <v>238</v>
      </c>
      <c r="B113" s="1" t="s">
        <v>86</v>
      </c>
      <c r="C113" s="1" t="s">
        <v>239</v>
      </c>
      <c r="D113" s="1" t="s">
        <v>240</v>
      </c>
      <c r="E113" s="1" t="s">
        <v>241</v>
      </c>
      <c r="F113" s="1" t="s">
        <v>242</v>
      </c>
      <c r="H113" s="1">
        <v>1</v>
      </c>
    </row>
    <row r="114" spans="1:8" x14ac:dyDescent="0.3">
      <c r="A114" s="1" t="s">
        <v>243</v>
      </c>
      <c r="B114" s="1" t="s">
        <v>86</v>
      </c>
      <c r="C114" s="1" t="s">
        <v>239</v>
      </c>
      <c r="D114" s="1" t="s">
        <v>240</v>
      </c>
      <c r="E114" s="1" t="s">
        <v>245</v>
      </c>
      <c r="F114" s="1" t="s">
        <v>246</v>
      </c>
      <c r="H114" s="1">
        <v>1</v>
      </c>
    </row>
    <row r="115" spans="1:8" x14ac:dyDescent="0.3">
      <c r="A115" s="1" t="s">
        <v>1188</v>
      </c>
      <c r="B115" s="1" t="s">
        <v>86</v>
      </c>
      <c r="C115" s="1" t="s">
        <v>1189</v>
      </c>
      <c r="D115" s="1" t="s">
        <v>1190</v>
      </c>
      <c r="E115" s="1" t="s">
        <v>1191</v>
      </c>
      <c r="F115" s="1" t="s">
        <v>1192</v>
      </c>
      <c r="H115" s="1">
        <v>1</v>
      </c>
    </row>
    <row r="116" spans="1:8" x14ac:dyDescent="0.3">
      <c r="A116" s="1" t="s">
        <v>627</v>
      </c>
      <c r="B116" s="1" t="s">
        <v>628</v>
      </c>
      <c r="C116" s="1" t="s">
        <v>629</v>
      </c>
      <c r="D116" s="1" t="s">
        <v>630</v>
      </c>
      <c r="E116" s="1" t="s">
        <v>631</v>
      </c>
      <c r="F116" s="1" t="s">
        <v>632</v>
      </c>
      <c r="H116" s="1">
        <v>1</v>
      </c>
    </row>
    <row r="117" spans="1:8" x14ac:dyDescent="0.3">
      <c r="A117" s="1" t="s">
        <v>201</v>
      </c>
      <c r="B117" s="1" t="s">
        <v>203</v>
      </c>
      <c r="C117" s="1" t="s">
        <v>204</v>
      </c>
      <c r="D117" s="1" t="s">
        <v>205</v>
      </c>
      <c r="E117" s="1" t="s">
        <v>206</v>
      </c>
      <c r="F117" s="1" t="s">
        <v>207</v>
      </c>
      <c r="H117" s="1">
        <v>1</v>
      </c>
    </row>
    <row r="118" spans="1:8" x14ac:dyDescent="0.3">
      <c r="A118" s="1" t="s">
        <v>1122</v>
      </c>
      <c r="B118" s="1" t="s">
        <v>1124</v>
      </c>
      <c r="C118" s="1" t="s">
        <v>1125</v>
      </c>
      <c r="D118" s="1" t="s">
        <v>1126</v>
      </c>
      <c r="E118" s="1" t="s">
        <v>1127</v>
      </c>
      <c r="F118" s="1" t="s">
        <v>1128</v>
      </c>
      <c r="H118" s="1">
        <v>1</v>
      </c>
    </row>
    <row r="119" spans="1:8" x14ac:dyDescent="0.3">
      <c r="A119" s="1" t="s">
        <v>378</v>
      </c>
      <c r="B119" s="1" t="s">
        <v>380</v>
      </c>
      <c r="C119" s="1" t="s">
        <v>381</v>
      </c>
      <c r="D119" s="1" t="s">
        <v>382</v>
      </c>
      <c r="E119" s="1" t="s">
        <v>383</v>
      </c>
      <c r="F119" s="1" t="s">
        <v>384</v>
      </c>
      <c r="H119" s="1">
        <v>1</v>
      </c>
    </row>
    <row r="120" spans="1:8" x14ac:dyDescent="0.3">
      <c r="A120" s="1" t="s">
        <v>579</v>
      </c>
      <c r="B120" s="1" t="s">
        <v>580</v>
      </c>
      <c r="C120" s="1" t="s">
        <v>581</v>
      </c>
      <c r="D120" s="1" t="s">
        <v>582</v>
      </c>
      <c r="E120" s="1" t="s">
        <v>583</v>
      </c>
      <c r="F120" s="1" t="s">
        <v>584</v>
      </c>
      <c r="H120" s="1">
        <v>1</v>
      </c>
    </row>
    <row r="121" spans="1:8" x14ac:dyDescent="0.3">
      <c r="A121" s="1" t="s">
        <v>729</v>
      </c>
      <c r="B121" s="1" t="s">
        <v>86</v>
      </c>
      <c r="C121" s="1" t="s">
        <v>730</v>
      </c>
      <c r="D121" s="1" t="s">
        <v>731</v>
      </c>
      <c r="E121" s="1" t="s">
        <v>732</v>
      </c>
      <c r="F121" s="1" t="s">
        <v>733</v>
      </c>
      <c r="H121" s="1">
        <v>1</v>
      </c>
    </row>
    <row r="122" spans="1:8" x14ac:dyDescent="0.3">
      <c r="A122" s="1" t="s">
        <v>139</v>
      </c>
      <c r="B122" s="1" t="s">
        <v>141</v>
      </c>
      <c r="C122" s="1" t="s">
        <v>142</v>
      </c>
      <c r="D122" s="1" t="s">
        <v>143</v>
      </c>
      <c r="E122" s="1" t="s">
        <v>144</v>
      </c>
      <c r="F122" s="1" t="s">
        <v>145</v>
      </c>
      <c r="H122" s="1">
        <v>1</v>
      </c>
    </row>
    <row r="123" spans="1:8" x14ac:dyDescent="0.3">
      <c r="A123" s="1" t="s">
        <v>838</v>
      </c>
      <c r="B123" s="1" t="s">
        <v>840</v>
      </c>
      <c r="C123" s="1" t="s">
        <v>841</v>
      </c>
      <c r="D123" s="1" t="s">
        <v>842</v>
      </c>
      <c r="E123" s="1" t="s">
        <v>843</v>
      </c>
      <c r="F123" s="1" t="s">
        <v>844</v>
      </c>
      <c r="H123" s="1">
        <v>1</v>
      </c>
    </row>
    <row r="124" spans="1:8" x14ac:dyDescent="0.3">
      <c r="A124" s="1" t="s">
        <v>1162</v>
      </c>
      <c r="B124" s="1" t="s">
        <v>1164</v>
      </c>
      <c r="C124" s="1" t="s">
        <v>1165</v>
      </c>
      <c r="D124" s="1" t="s">
        <v>1166</v>
      </c>
      <c r="E124" s="1" t="s">
        <v>1167</v>
      </c>
      <c r="F124" s="1" t="s">
        <v>1168</v>
      </c>
      <c r="H124" s="1">
        <v>1</v>
      </c>
    </row>
    <row r="125" spans="1:8" x14ac:dyDescent="0.3">
      <c r="A125" s="1" t="s">
        <v>1193</v>
      </c>
      <c r="B125" s="1" t="s">
        <v>1164</v>
      </c>
      <c r="C125" s="1" t="s">
        <v>1165</v>
      </c>
      <c r="D125" s="1" t="s">
        <v>1166</v>
      </c>
      <c r="E125" s="1" t="s">
        <v>1167</v>
      </c>
      <c r="F125" s="1" t="s">
        <v>1168</v>
      </c>
      <c r="H125" s="1">
        <v>1</v>
      </c>
    </row>
    <row r="126" spans="1:8" x14ac:dyDescent="0.3">
      <c r="A126" s="1" t="s">
        <v>1194</v>
      </c>
      <c r="B126" s="1" t="s">
        <v>1164</v>
      </c>
      <c r="C126" s="1" t="s">
        <v>1165</v>
      </c>
      <c r="D126" s="1" t="s">
        <v>1166</v>
      </c>
      <c r="E126" s="1" t="s">
        <v>1167</v>
      </c>
      <c r="F126" s="1" t="s">
        <v>1195</v>
      </c>
      <c r="H126" s="1">
        <v>1</v>
      </c>
    </row>
    <row r="127" spans="1:8" x14ac:dyDescent="0.3">
      <c r="A127" s="1" t="s">
        <v>621</v>
      </c>
      <c r="B127" s="1" t="s">
        <v>622</v>
      </c>
      <c r="C127" s="1" t="s">
        <v>623</v>
      </c>
      <c r="D127" s="1" t="s">
        <v>624</v>
      </c>
      <c r="E127" s="1" t="s">
        <v>625</v>
      </c>
      <c r="F127" s="1" t="s">
        <v>626</v>
      </c>
      <c r="H127" s="1">
        <v>1</v>
      </c>
    </row>
    <row r="128" spans="1:8" x14ac:dyDescent="0.3">
      <c r="A128" s="1" t="s">
        <v>458</v>
      </c>
      <c r="B128" s="1" t="s">
        <v>86</v>
      </c>
      <c r="C128" s="1" t="s">
        <v>460</v>
      </c>
      <c r="D128" s="1" t="s">
        <v>461</v>
      </c>
      <c r="E128" s="1" t="s">
        <v>462</v>
      </c>
      <c r="F128" s="1" t="s">
        <v>463</v>
      </c>
      <c r="H128" s="1">
        <v>1</v>
      </c>
    </row>
    <row r="129" spans="1:8" x14ac:dyDescent="0.3">
      <c r="A129" s="1" t="s">
        <v>464</v>
      </c>
      <c r="B129" s="1" t="s">
        <v>86</v>
      </c>
      <c r="C129" s="1" t="s">
        <v>460</v>
      </c>
      <c r="D129" s="1" t="s">
        <v>461</v>
      </c>
      <c r="E129" s="1" t="s">
        <v>465</v>
      </c>
      <c r="F129" s="1" t="s">
        <v>466</v>
      </c>
      <c r="H129" s="1">
        <v>1</v>
      </c>
    </row>
    <row r="130" spans="1:8" x14ac:dyDescent="0.3">
      <c r="A130" s="1" t="s">
        <v>1030</v>
      </c>
      <c r="B130" s="1" t="s">
        <v>86</v>
      </c>
      <c r="C130" s="1" t="s">
        <v>460</v>
      </c>
      <c r="D130" s="1" t="s">
        <v>1031</v>
      </c>
      <c r="E130" s="1" t="s">
        <v>1032</v>
      </c>
      <c r="F130" s="1" t="s">
        <v>1033</v>
      </c>
      <c r="H130" s="1">
        <v>1</v>
      </c>
    </row>
    <row r="131" spans="1:8" x14ac:dyDescent="0.3">
      <c r="A131" s="1" t="s">
        <v>549</v>
      </c>
      <c r="B131" s="1" t="s">
        <v>295</v>
      </c>
      <c r="C131" s="1" t="s">
        <v>550</v>
      </c>
      <c r="D131" s="1" t="s">
        <v>551</v>
      </c>
      <c r="E131" s="1" t="s">
        <v>552</v>
      </c>
      <c r="F131" s="1" t="s">
        <v>553</v>
      </c>
      <c r="H131" s="1">
        <v>1</v>
      </c>
    </row>
    <row r="132" spans="1:8" x14ac:dyDescent="0.3">
      <c r="A132" s="1" t="s">
        <v>256</v>
      </c>
      <c r="B132" s="1" t="s">
        <v>258</v>
      </c>
      <c r="C132" s="1" t="s">
        <v>259</v>
      </c>
      <c r="D132" s="1" t="s">
        <v>260</v>
      </c>
      <c r="E132" s="1" t="s">
        <v>261</v>
      </c>
      <c r="F132" s="1" t="s">
        <v>262</v>
      </c>
      <c r="H132" s="1">
        <v>1</v>
      </c>
    </row>
    <row r="133" spans="1:8" x14ac:dyDescent="0.3">
      <c r="A133" s="1" t="s">
        <v>1196</v>
      </c>
      <c r="B133" s="1" t="s">
        <v>86</v>
      </c>
      <c r="C133" s="1" t="s">
        <v>1197</v>
      </c>
      <c r="D133" s="1" t="s">
        <v>1198</v>
      </c>
      <c r="E133" s="1" t="s">
        <v>1199</v>
      </c>
      <c r="F133" s="1" t="s">
        <v>1200</v>
      </c>
      <c r="H133" s="1">
        <v>1</v>
      </c>
    </row>
    <row r="134" spans="1:8" x14ac:dyDescent="0.3">
      <c r="A134" s="1" t="s">
        <v>881</v>
      </c>
      <c r="B134" s="1" t="s">
        <v>882</v>
      </c>
      <c r="C134" s="1" t="s">
        <v>883</v>
      </c>
      <c r="D134" s="1" t="s">
        <v>884</v>
      </c>
      <c r="E134" s="1" t="s">
        <v>885</v>
      </c>
      <c r="F134" s="1" t="s">
        <v>886</v>
      </c>
      <c r="H134" s="1">
        <v>1</v>
      </c>
    </row>
    <row r="135" spans="1:8" x14ac:dyDescent="0.3">
      <c r="A135" s="1" t="s">
        <v>123</v>
      </c>
      <c r="B135" s="1" t="s">
        <v>125</v>
      </c>
      <c r="C135" s="1" t="s">
        <v>126</v>
      </c>
      <c r="D135" s="1" t="s">
        <v>127</v>
      </c>
      <c r="E135" s="1" t="s">
        <v>128</v>
      </c>
      <c r="F135" s="1" t="s">
        <v>129</v>
      </c>
      <c r="H135" s="1">
        <v>1</v>
      </c>
    </row>
    <row r="136" spans="1:8" x14ac:dyDescent="0.3">
      <c r="A136" s="1" t="s">
        <v>130</v>
      </c>
      <c r="B136" s="1" t="s">
        <v>125</v>
      </c>
      <c r="C136" s="1" t="s">
        <v>126</v>
      </c>
      <c r="D136" s="1" t="s">
        <v>127</v>
      </c>
      <c r="E136" s="1" t="s">
        <v>128</v>
      </c>
      <c r="F136" s="1" t="s">
        <v>132</v>
      </c>
      <c r="H136" s="1">
        <v>1</v>
      </c>
    </row>
    <row r="137" spans="1:8" x14ac:dyDescent="0.3">
      <c r="A137" s="1" t="s">
        <v>542</v>
      </c>
      <c r="B137" s="1" t="s">
        <v>544</v>
      </c>
      <c r="C137" s="1" t="s">
        <v>545</v>
      </c>
      <c r="D137" s="1" t="s">
        <v>546</v>
      </c>
      <c r="E137" s="1" t="s">
        <v>547</v>
      </c>
      <c r="F137" s="1" t="s">
        <v>548</v>
      </c>
      <c r="H137" s="1">
        <v>1</v>
      </c>
    </row>
    <row r="138" spans="1:8" x14ac:dyDescent="0.3">
      <c r="A138" s="1" t="s">
        <v>567</v>
      </c>
      <c r="B138" s="1" t="s">
        <v>544</v>
      </c>
      <c r="C138" s="1" t="s">
        <v>569</v>
      </c>
      <c r="D138" s="1" t="s">
        <v>570</v>
      </c>
      <c r="E138" s="1" t="s">
        <v>571</v>
      </c>
      <c r="F138" s="1" t="s">
        <v>572</v>
      </c>
      <c r="H138" s="1">
        <v>1</v>
      </c>
    </row>
    <row r="139" spans="1:8" x14ac:dyDescent="0.3">
      <c r="A139" s="1" t="s">
        <v>990</v>
      </c>
      <c r="B139" s="1" t="s">
        <v>991</v>
      </c>
      <c r="C139" s="1" t="s">
        <v>992</v>
      </c>
      <c r="D139" s="1" t="s">
        <v>993</v>
      </c>
      <c r="E139" s="1" t="s">
        <v>994</v>
      </c>
      <c r="F139" s="1" t="s">
        <v>995</v>
      </c>
      <c r="H139" s="1">
        <v>1</v>
      </c>
    </row>
    <row r="140" spans="1:8" x14ac:dyDescent="0.3">
      <c r="A140" s="1" t="s">
        <v>975</v>
      </c>
      <c r="B140" s="1" t="s">
        <v>86</v>
      </c>
      <c r="C140" s="1" t="s">
        <v>976</v>
      </c>
      <c r="D140" s="1" t="s">
        <v>977</v>
      </c>
      <c r="E140" s="1" t="s">
        <v>978</v>
      </c>
      <c r="F140" s="1" t="s">
        <v>979</v>
      </c>
      <c r="H140" s="1">
        <v>1</v>
      </c>
    </row>
    <row r="141" spans="1:8" x14ac:dyDescent="0.3">
      <c r="A141" s="1" t="s">
        <v>279</v>
      </c>
      <c r="B141" s="1" t="s">
        <v>281</v>
      </c>
      <c r="C141" s="1" t="s">
        <v>282</v>
      </c>
      <c r="D141" s="1" t="s">
        <v>283</v>
      </c>
      <c r="E141" s="1" t="s">
        <v>284</v>
      </c>
      <c r="F141" s="1" t="s">
        <v>285</v>
      </c>
      <c r="H141" s="1">
        <v>1</v>
      </c>
    </row>
    <row r="142" spans="1:8" x14ac:dyDescent="0.3">
      <c r="A142" s="1" t="s">
        <v>1062</v>
      </c>
      <c r="B142" s="1" t="s">
        <v>1063</v>
      </c>
      <c r="C142" s="1" t="s">
        <v>1064</v>
      </c>
      <c r="D142" s="1" t="s">
        <v>1065</v>
      </c>
      <c r="E142" s="1" t="s">
        <v>1066</v>
      </c>
      <c r="F142" s="1" t="s">
        <v>1067</v>
      </c>
      <c r="H142" s="1">
        <v>1</v>
      </c>
    </row>
    <row r="143" spans="1:8" x14ac:dyDescent="0.3">
      <c r="A143" s="1" t="s">
        <v>690</v>
      </c>
      <c r="B143" s="1" t="s">
        <v>692</v>
      </c>
      <c r="C143" s="1" t="s">
        <v>693</v>
      </c>
      <c r="D143" s="1" t="s">
        <v>694</v>
      </c>
      <c r="E143" s="1" t="s">
        <v>695</v>
      </c>
      <c r="F143" s="1" t="s">
        <v>696</v>
      </c>
      <c r="H143" s="1">
        <v>1</v>
      </c>
    </row>
    <row r="144" spans="1:8" x14ac:dyDescent="0.3">
      <c r="A144" s="1" t="s">
        <v>946</v>
      </c>
      <c r="B144" s="1" t="s">
        <v>86</v>
      </c>
      <c r="C144" s="1" t="s">
        <v>947</v>
      </c>
      <c r="D144" s="1" t="s">
        <v>948</v>
      </c>
      <c r="E144" s="1" t="s">
        <v>949</v>
      </c>
      <c r="F144" s="1" t="s">
        <v>950</v>
      </c>
      <c r="H144" s="1">
        <v>1</v>
      </c>
    </row>
    <row r="145" spans="1:8" x14ac:dyDescent="0.3">
      <c r="A145" s="1" t="s">
        <v>412</v>
      </c>
      <c r="B145" s="1" t="s">
        <v>86</v>
      </c>
      <c r="C145" s="1" t="s">
        <v>414</v>
      </c>
      <c r="D145" s="1" t="s">
        <v>415</v>
      </c>
      <c r="E145" s="1" t="s">
        <v>416</v>
      </c>
      <c r="F145" s="1" t="s">
        <v>417</v>
      </c>
      <c r="H145" s="1">
        <v>1</v>
      </c>
    </row>
    <row r="146" spans="1:8" x14ac:dyDescent="0.3">
      <c r="A146" s="1" t="s">
        <v>814</v>
      </c>
      <c r="B146" s="1" t="s">
        <v>815</v>
      </c>
      <c r="C146" s="1" t="s">
        <v>816</v>
      </c>
      <c r="D146" s="1" t="s">
        <v>817</v>
      </c>
      <c r="E146" s="1" t="s">
        <v>818</v>
      </c>
      <c r="F146" s="1" t="s">
        <v>819</v>
      </c>
      <c r="H146" s="1">
        <v>1</v>
      </c>
    </row>
    <row r="147" spans="1:8" x14ac:dyDescent="0.3">
      <c r="A147" s="1" t="s">
        <v>310</v>
      </c>
      <c r="B147" s="1" t="s">
        <v>86</v>
      </c>
      <c r="C147" s="1" t="s">
        <v>312</v>
      </c>
      <c r="D147" s="1" t="s">
        <v>313</v>
      </c>
      <c r="E147" s="1" t="s">
        <v>314</v>
      </c>
      <c r="F147" s="1" t="s">
        <v>315</v>
      </c>
      <c r="H147" s="1">
        <v>1</v>
      </c>
    </row>
    <row r="148" spans="1:8" x14ac:dyDescent="0.3">
      <c r="A148" s="1" t="s">
        <v>83</v>
      </c>
      <c r="B148" s="1" t="s">
        <v>88</v>
      </c>
      <c r="C148" s="1" t="s">
        <v>89</v>
      </c>
      <c r="D148" s="1" t="s">
        <v>90</v>
      </c>
      <c r="E148" s="1" t="s">
        <v>91</v>
      </c>
      <c r="F148" s="1" t="s">
        <v>92</v>
      </c>
      <c r="H148" s="1">
        <v>1</v>
      </c>
    </row>
    <row r="149" spans="1:8" x14ac:dyDescent="0.3">
      <c r="A149" s="1" t="s">
        <v>1101</v>
      </c>
      <c r="B149" s="1" t="s">
        <v>1102</v>
      </c>
      <c r="C149" s="1" t="s">
        <v>1103</v>
      </c>
      <c r="D149" s="1" t="s">
        <v>1104</v>
      </c>
      <c r="E149" s="1" t="s">
        <v>1105</v>
      </c>
      <c r="F149" s="1" t="s">
        <v>1106</v>
      </c>
      <c r="H149" s="1">
        <v>1</v>
      </c>
    </row>
    <row r="150" spans="1:8" x14ac:dyDescent="0.3">
      <c r="A150" s="1" t="s">
        <v>658</v>
      </c>
      <c r="B150" s="1" t="s">
        <v>660</v>
      </c>
      <c r="C150" s="1" t="s">
        <v>661</v>
      </c>
      <c r="D150" s="1" t="s">
        <v>662</v>
      </c>
      <c r="E150" s="1" t="s">
        <v>663</v>
      </c>
      <c r="F150" s="1" t="s">
        <v>664</v>
      </c>
      <c r="H150" s="1">
        <v>1</v>
      </c>
    </row>
    <row r="151" spans="1:8" x14ac:dyDescent="0.3">
      <c r="A151" s="1" t="s">
        <v>697</v>
      </c>
      <c r="B151" s="1" t="s">
        <v>660</v>
      </c>
      <c r="C151" s="1" t="s">
        <v>661</v>
      </c>
      <c r="D151" s="1" t="s">
        <v>662</v>
      </c>
      <c r="E151" s="1" t="s">
        <v>698</v>
      </c>
      <c r="F151" s="1" t="s">
        <v>699</v>
      </c>
      <c r="H151" s="1">
        <v>1</v>
      </c>
    </row>
    <row r="152" spans="1:8" x14ac:dyDescent="0.3">
      <c r="A152" s="1" t="s">
        <v>371</v>
      </c>
      <c r="B152" s="1" t="s">
        <v>373</v>
      </c>
      <c r="C152" s="1" t="s">
        <v>374</v>
      </c>
      <c r="D152" s="1" t="s">
        <v>375</v>
      </c>
      <c r="E152" s="1" t="s">
        <v>376</v>
      </c>
      <c r="F152" s="1" t="s">
        <v>377</v>
      </c>
      <c r="H152" s="1">
        <v>1</v>
      </c>
    </row>
    <row r="153" spans="1:8" x14ac:dyDescent="0.3">
      <c r="A153" s="1" t="s">
        <v>713</v>
      </c>
      <c r="B153" s="1" t="s">
        <v>373</v>
      </c>
      <c r="C153" s="1" t="s">
        <v>714</v>
      </c>
      <c r="D153" s="1" t="s">
        <v>715</v>
      </c>
      <c r="E153" s="1" t="s">
        <v>716</v>
      </c>
      <c r="F153" s="1" t="s">
        <v>717</v>
      </c>
      <c r="H153" s="1">
        <v>1</v>
      </c>
    </row>
    <row r="154" spans="1:8" x14ac:dyDescent="0.3">
      <c r="A154" s="1" t="s">
        <v>592</v>
      </c>
      <c r="B154" s="1" t="s">
        <v>593</v>
      </c>
      <c r="C154" s="1" t="s">
        <v>594</v>
      </c>
      <c r="D154" s="1" t="s">
        <v>595</v>
      </c>
      <c r="E154" s="1" t="s">
        <v>596</v>
      </c>
      <c r="F154" s="1" t="s">
        <v>597</v>
      </c>
      <c r="H154" s="1">
        <v>1</v>
      </c>
    </row>
    <row r="155" spans="1:8" x14ac:dyDescent="0.3">
      <c r="A155" s="1" t="s">
        <v>652</v>
      </c>
      <c r="B155" s="1" t="s">
        <v>593</v>
      </c>
      <c r="C155" s="1" t="s">
        <v>654</v>
      </c>
      <c r="D155" s="1" t="s">
        <v>655</v>
      </c>
      <c r="E155" s="1" t="s">
        <v>656</v>
      </c>
      <c r="F155" s="1" t="s">
        <v>657</v>
      </c>
      <c r="H155" s="1">
        <v>1</v>
      </c>
    </row>
    <row r="156" spans="1:8" x14ac:dyDescent="0.3">
      <c r="A156" s="1" t="s">
        <v>758</v>
      </c>
      <c r="B156" s="1" t="s">
        <v>593</v>
      </c>
      <c r="C156" s="1" t="s">
        <v>760</v>
      </c>
      <c r="D156" s="1" t="s">
        <v>761</v>
      </c>
      <c r="E156" s="1" t="s">
        <v>762</v>
      </c>
      <c r="F156" s="1" t="s">
        <v>763</v>
      </c>
      <c r="H156" s="1">
        <v>1</v>
      </c>
    </row>
    <row r="157" spans="1:8" x14ac:dyDescent="0.3">
      <c r="A157" s="1" t="s">
        <v>810</v>
      </c>
      <c r="B157" s="1" t="s">
        <v>593</v>
      </c>
      <c r="C157" s="1" t="s">
        <v>760</v>
      </c>
      <c r="D157" s="1" t="s">
        <v>811</v>
      </c>
      <c r="E157" s="1" t="s">
        <v>812</v>
      </c>
      <c r="F157" s="1" t="s">
        <v>813</v>
      </c>
      <c r="H157" s="1">
        <v>1</v>
      </c>
    </row>
    <row r="158" spans="1:8" x14ac:dyDescent="0.3">
      <c r="A158" s="1" t="s">
        <v>431</v>
      </c>
      <c r="B158" s="1" t="s">
        <v>433</v>
      </c>
      <c r="C158" s="1" t="s">
        <v>434</v>
      </c>
      <c r="D158" s="1" t="s">
        <v>435</v>
      </c>
      <c r="E158" s="1" t="s">
        <v>436</v>
      </c>
      <c r="F158" s="1" t="s">
        <v>437</v>
      </c>
      <c r="H158" s="1">
        <v>1</v>
      </c>
    </row>
    <row r="159" spans="1:8" x14ac:dyDescent="0.3">
      <c r="A159" s="1" t="s">
        <v>406</v>
      </c>
      <c r="B159" s="1" t="s">
        <v>86</v>
      </c>
      <c r="C159" s="1" t="s">
        <v>408</v>
      </c>
      <c r="D159" s="1" t="s">
        <v>409</v>
      </c>
      <c r="E159" s="1" t="s">
        <v>410</v>
      </c>
      <c r="F159" s="1" t="s">
        <v>411</v>
      </c>
      <c r="H159" s="1">
        <v>1</v>
      </c>
    </row>
    <row r="160" spans="1:8" x14ac:dyDescent="0.3">
      <c r="A160" s="1" t="s">
        <v>585</v>
      </c>
      <c r="B160" s="1" t="s">
        <v>587</v>
      </c>
      <c r="C160" s="1" t="s">
        <v>588</v>
      </c>
      <c r="D160" s="1" t="s">
        <v>589</v>
      </c>
      <c r="E160" s="1" t="s">
        <v>590</v>
      </c>
      <c r="F160" s="1" t="s">
        <v>591</v>
      </c>
      <c r="H160" s="1">
        <v>1</v>
      </c>
    </row>
    <row r="161" spans="1:8" x14ac:dyDescent="0.3">
      <c r="A161" s="1" t="s">
        <v>535</v>
      </c>
      <c r="B161" s="1" t="s">
        <v>537</v>
      </c>
      <c r="C161" s="1" t="s">
        <v>538</v>
      </c>
      <c r="D161" s="1" t="s">
        <v>539</v>
      </c>
      <c r="E161" s="1" t="s">
        <v>540</v>
      </c>
      <c r="F161" s="1" t="s">
        <v>541</v>
      </c>
      <c r="H161" s="1">
        <v>1</v>
      </c>
    </row>
    <row r="162" spans="1:8" x14ac:dyDescent="0.3">
      <c r="A162" s="1" t="s">
        <v>1025</v>
      </c>
      <c r="B162" s="1" t="s">
        <v>86</v>
      </c>
      <c r="C162" s="1" t="s">
        <v>1026</v>
      </c>
      <c r="D162" s="1" t="s">
        <v>1027</v>
      </c>
      <c r="E162" s="1" t="s">
        <v>1028</v>
      </c>
      <c r="F162" s="1" t="s">
        <v>1029</v>
      </c>
      <c r="H162" s="1">
        <v>1</v>
      </c>
    </row>
    <row r="163" spans="1:8" x14ac:dyDescent="0.3">
      <c r="A163" s="1" t="s">
        <v>1046</v>
      </c>
      <c r="B163" s="1" t="s">
        <v>86</v>
      </c>
      <c r="C163" s="1" t="s">
        <v>1049</v>
      </c>
      <c r="D163" s="1" t="s">
        <v>1050</v>
      </c>
      <c r="E163" s="1" t="s">
        <v>1051</v>
      </c>
      <c r="F163" s="1" t="s">
        <v>1052</v>
      </c>
      <c r="H163" s="1">
        <v>1</v>
      </c>
    </row>
    <row r="164" spans="1:8" x14ac:dyDescent="0.3">
      <c r="A164" s="1" t="s">
        <v>392</v>
      </c>
      <c r="B164" s="1" t="s">
        <v>394</v>
      </c>
      <c r="C164" s="1" t="s">
        <v>395</v>
      </c>
      <c r="D164" s="1" t="s">
        <v>396</v>
      </c>
      <c r="E164" s="1" t="s">
        <v>397</v>
      </c>
      <c r="F164" s="1" t="s">
        <v>398</v>
      </c>
      <c r="H164" s="1">
        <v>1</v>
      </c>
    </row>
    <row r="165" spans="1:8" x14ac:dyDescent="0.3">
      <c r="A165" s="1" t="s">
        <v>1116</v>
      </c>
      <c r="B165" s="1" t="s">
        <v>1117</v>
      </c>
      <c r="C165" s="1" t="s">
        <v>1118</v>
      </c>
      <c r="D165" s="1" t="s">
        <v>1119</v>
      </c>
      <c r="E165" s="1" t="s">
        <v>1120</v>
      </c>
      <c r="F165" s="1" t="s">
        <v>1121</v>
      </c>
      <c r="H165" s="1">
        <v>1</v>
      </c>
    </row>
    <row r="166" spans="1:8" x14ac:dyDescent="0.3">
      <c r="A166" s="1" t="s">
        <v>1141</v>
      </c>
      <c r="B166" s="1" t="s">
        <v>1117</v>
      </c>
      <c r="C166" s="1" t="s">
        <v>1118</v>
      </c>
      <c r="D166" s="1" t="s">
        <v>1119</v>
      </c>
      <c r="E166" s="1" t="s">
        <v>1120</v>
      </c>
      <c r="F166" s="1" t="s">
        <v>1142</v>
      </c>
      <c r="H166" s="1">
        <v>1</v>
      </c>
    </row>
    <row r="167" spans="1:8" x14ac:dyDescent="0.3">
      <c r="A167" s="1" t="s">
        <v>385</v>
      </c>
      <c r="B167" s="1" t="s">
        <v>387</v>
      </c>
      <c r="C167" s="1" t="s">
        <v>388</v>
      </c>
      <c r="D167" s="1" t="s">
        <v>389</v>
      </c>
      <c r="E167" s="1" t="s">
        <v>390</v>
      </c>
      <c r="F167" s="1" t="s">
        <v>391</v>
      </c>
      <c r="H167" s="1">
        <v>1</v>
      </c>
    </row>
    <row r="168" spans="1:8" x14ac:dyDescent="0.3">
      <c r="A168" s="1" t="s">
        <v>892</v>
      </c>
      <c r="B168" s="1" t="s">
        <v>86</v>
      </c>
      <c r="C168" s="1" t="s">
        <v>893</v>
      </c>
      <c r="D168" s="1" t="s">
        <v>894</v>
      </c>
      <c r="E168" s="1" t="s">
        <v>895</v>
      </c>
      <c r="F168" s="1" t="s">
        <v>896</v>
      </c>
      <c r="H168" s="1">
        <v>1</v>
      </c>
    </row>
    <row r="169" spans="1:8" x14ac:dyDescent="0.3">
      <c r="A169" s="1" t="s">
        <v>939</v>
      </c>
      <c r="B169" s="1" t="s">
        <v>941</v>
      </c>
      <c r="C169" s="1" t="s">
        <v>942</v>
      </c>
      <c r="D169" s="1" t="s">
        <v>943</v>
      </c>
      <c r="E169" s="1" t="s">
        <v>944</v>
      </c>
      <c r="F169" s="1" t="s">
        <v>945</v>
      </c>
      <c r="H169" s="1">
        <v>1</v>
      </c>
    </row>
    <row r="170" spans="1:8" x14ac:dyDescent="0.3">
      <c r="A170" s="1" t="s">
        <v>110</v>
      </c>
      <c r="B170" s="1" t="s">
        <v>111</v>
      </c>
      <c r="C170" s="1" t="s">
        <v>112</v>
      </c>
      <c r="D170" s="1" t="s">
        <v>113</v>
      </c>
      <c r="E170" s="1" t="s">
        <v>114</v>
      </c>
      <c r="F170" s="1" t="s">
        <v>115</v>
      </c>
      <c r="H170" s="1">
        <v>1</v>
      </c>
    </row>
    <row r="171" spans="1:8" x14ac:dyDescent="0.3">
      <c r="A171" s="1" t="s">
        <v>269</v>
      </c>
      <c r="B171" s="1" t="s">
        <v>271</v>
      </c>
      <c r="C171" s="1" t="s">
        <v>272</v>
      </c>
      <c r="D171" s="1" t="s">
        <v>273</v>
      </c>
      <c r="E171" s="1" t="s">
        <v>274</v>
      </c>
      <c r="F171" s="1" t="s">
        <v>275</v>
      </c>
      <c r="H171" s="1">
        <v>1</v>
      </c>
    </row>
    <row r="172" spans="1:8" x14ac:dyDescent="0.3">
      <c r="A172" s="1" t="s">
        <v>276</v>
      </c>
      <c r="B172" s="1" t="s">
        <v>271</v>
      </c>
      <c r="C172" s="1" t="s">
        <v>272</v>
      </c>
      <c r="D172" s="1" t="s">
        <v>273</v>
      </c>
      <c r="E172" s="1" t="s">
        <v>274</v>
      </c>
      <c r="F172" s="1" t="s">
        <v>278</v>
      </c>
      <c r="H172" s="1">
        <v>1</v>
      </c>
    </row>
    <row r="173" spans="1:8" x14ac:dyDescent="0.3">
      <c r="A173" s="1" t="s">
        <v>573</v>
      </c>
      <c r="B173" s="1" t="s">
        <v>574</v>
      </c>
      <c r="C173" s="1" t="s">
        <v>575</v>
      </c>
      <c r="D173" s="1" t="s">
        <v>576</v>
      </c>
      <c r="E173" s="1" t="s">
        <v>577</v>
      </c>
      <c r="F173" s="1" t="s">
        <v>578</v>
      </c>
      <c r="H173" s="1">
        <v>1</v>
      </c>
    </row>
    <row r="174" spans="1:8" x14ac:dyDescent="0.3">
      <c r="A174" s="1" t="s">
        <v>769</v>
      </c>
      <c r="B174" s="1" t="s">
        <v>771</v>
      </c>
      <c r="C174" s="1" t="s">
        <v>772</v>
      </c>
      <c r="D174" s="1" t="s">
        <v>773</v>
      </c>
      <c r="E174" s="1" t="s">
        <v>774</v>
      </c>
      <c r="F174" s="1" t="s">
        <v>775</v>
      </c>
      <c r="H174" s="1">
        <v>1</v>
      </c>
    </row>
    <row r="175" spans="1:8" x14ac:dyDescent="0.3">
      <c r="A175" s="1" t="s">
        <v>514</v>
      </c>
      <c r="B175" s="1" t="s">
        <v>516</v>
      </c>
      <c r="C175" s="1" t="s">
        <v>517</v>
      </c>
      <c r="D175" s="1" t="s">
        <v>518</v>
      </c>
      <c r="E175" s="1" t="s">
        <v>519</v>
      </c>
      <c r="F175" s="1" t="s">
        <v>520</v>
      </c>
      <c r="H175" s="1">
        <v>1</v>
      </c>
    </row>
    <row r="176" spans="1:8" x14ac:dyDescent="0.3">
      <c r="A176" s="1" t="s">
        <v>554</v>
      </c>
      <c r="B176" s="1" t="s">
        <v>556</v>
      </c>
      <c r="C176" s="1" t="s">
        <v>557</v>
      </c>
      <c r="D176" s="1" t="s">
        <v>558</v>
      </c>
      <c r="E176" s="1" t="s">
        <v>559</v>
      </c>
      <c r="F176" s="1" t="s">
        <v>560</v>
      </c>
      <c r="H176" s="1">
        <v>1</v>
      </c>
    </row>
    <row r="177" spans="1:8" x14ac:dyDescent="0.3">
      <c r="A177" s="1" t="s">
        <v>928</v>
      </c>
      <c r="B177" s="1" t="s">
        <v>929</v>
      </c>
      <c r="C177" s="1" t="s">
        <v>930</v>
      </c>
      <c r="D177" s="1" t="s">
        <v>931</v>
      </c>
      <c r="E177" s="1" t="s">
        <v>932</v>
      </c>
      <c r="F177" s="1" t="s">
        <v>933</v>
      </c>
      <c r="H177" s="1">
        <v>1</v>
      </c>
    </row>
    <row r="178" spans="1:8" x14ac:dyDescent="0.3">
      <c r="A178" s="1" t="s">
        <v>677</v>
      </c>
      <c r="B178" s="1" t="s">
        <v>679</v>
      </c>
      <c r="C178" s="1" t="s">
        <v>680</v>
      </c>
      <c r="D178" s="1" t="s">
        <v>681</v>
      </c>
      <c r="E178" s="1" t="s">
        <v>682</v>
      </c>
      <c r="F178" s="1" t="s">
        <v>683</v>
      </c>
      <c r="H178" s="1">
        <v>1</v>
      </c>
    </row>
    <row r="179" spans="1:8" x14ac:dyDescent="0.3">
      <c r="A179" s="1" t="s">
        <v>615</v>
      </c>
      <c r="B179" s="1" t="s">
        <v>86</v>
      </c>
      <c r="C179" s="1" t="s">
        <v>617</v>
      </c>
      <c r="D179" s="1" t="s">
        <v>618</v>
      </c>
      <c r="E179" s="1" t="s">
        <v>619</v>
      </c>
      <c r="F179" s="1" t="s">
        <v>620</v>
      </c>
      <c r="H179" s="1">
        <v>1</v>
      </c>
    </row>
    <row r="180" spans="1:8" x14ac:dyDescent="0.3">
      <c r="A180" s="1" t="s">
        <v>700</v>
      </c>
      <c r="B180" s="1" t="s">
        <v>702</v>
      </c>
      <c r="C180" s="1" t="s">
        <v>703</v>
      </c>
      <c r="D180" s="1" t="s">
        <v>704</v>
      </c>
      <c r="E180" s="1" t="s">
        <v>705</v>
      </c>
      <c r="F180" s="1" t="s">
        <v>706</v>
      </c>
      <c r="H180" s="1">
        <v>1</v>
      </c>
    </row>
    <row r="181" spans="1:8" x14ac:dyDescent="0.3">
      <c r="A181" s="1" t="s">
        <v>1149</v>
      </c>
      <c r="B181" s="1" t="s">
        <v>1151</v>
      </c>
      <c r="C181" s="1" t="s">
        <v>1152</v>
      </c>
      <c r="D181" s="1" t="s">
        <v>1153</v>
      </c>
      <c r="E181" s="1" t="s">
        <v>1154</v>
      </c>
      <c r="F181" s="1" t="s">
        <v>1155</v>
      </c>
      <c r="H181" s="1">
        <v>1</v>
      </c>
    </row>
    <row r="182" spans="1:8" x14ac:dyDescent="0.3">
      <c r="A182" s="1" t="s">
        <v>181</v>
      </c>
      <c r="B182" s="1" t="s">
        <v>182</v>
      </c>
      <c r="C182" s="1" t="s">
        <v>183</v>
      </c>
      <c r="D182" s="1" t="s">
        <v>184</v>
      </c>
      <c r="E182" s="1" t="s">
        <v>185</v>
      </c>
      <c r="F182" s="1" t="s">
        <v>186</v>
      </c>
      <c r="H182" s="1">
        <v>1</v>
      </c>
    </row>
    <row r="183" spans="1:8" x14ac:dyDescent="0.3">
      <c r="A183" s="1" t="s">
        <v>718</v>
      </c>
      <c r="B183" s="1" t="s">
        <v>182</v>
      </c>
      <c r="C183" s="1" t="s">
        <v>183</v>
      </c>
      <c r="D183" s="1" t="s">
        <v>719</v>
      </c>
      <c r="E183" s="1" t="s">
        <v>720</v>
      </c>
      <c r="F183" s="1" t="s">
        <v>721</v>
      </c>
      <c r="H183" s="1">
        <v>1</v>
      </c>
    </row>
    <row r="184" spans="1:8" x14ac:dyDescent="0.3">
      <c r="A184" s="1" t="s">
        <v>1057</v>
      </c>
      <c r="B184" s="1" t="s">
        <v>86</v>
      </c>
      <c r="C184" s="1" t="s">
        <v>1058</v>
      </c>
      <c r="D184" s="1" t="s">
        <v>1059</v>
      </c>
      <c r="E184" s="1" t="s">
        <v>1060</v>
      </c>
      <c r="F184" s="1" t="s">
        <v>1061</v>
      </c>
      <c r="H184" s="1">
        <v>1</v>
      </c>
    </row>
    <row r="185" spans="1:8" x14ac:dyDescent="0.3">
      <c r="A185" s="1" t="s">
        <v>561</v>
      </c>
      <c r="B185" s="1" t="s">
        <v>562</v>
      </c>
      <c r="C185" s="1" t="s">
        <v>563</v>
      </c>
      <c r="D185" s="1" t="s">
        <v>564</v>
      </c>
      <c r="E185" s="1" t="s">
        <v>565</v>
      </c>
      <c r="F185" s="1" t="s">
        <v>566</v>
      </c>
      <c r="H185" s="1">
        <v>1</v>
      </c>
    </row>
    <row r="186" spans="1:8" x14ac:dyDescent="0.3">
      <c r="A186" s="1" t="s">
        <v>1003</v>
      </c>
      <c r="B186" s="1" t="s">
        <v>1004</v>
      </c>
      <c r="C186" s="1" t="s">
        <v>1005</v>
      </c>
      <c r="D186" s="1" t="s">
        <v>1006</v>
      </c>
      <c r="E186" s="1" t="s">
        <v>1007</v>
      </c>
      <c r="F186" s="1" t="s">
        <v>1008</v>
      </c>
      <c r="H186" s="1">
        <v>1</v>
      </c>
    </row>
    <row r="187" spans="1:8" x14ac:dyDescent="0.3">
      <c r="A187" s="1" t="s">
        <v>665</v>
      </c>
      <c r="B187" s="1" t="s">
        <v>666</v>
      </c>
      <c r="C187" s="1" t="s">
        <v>667</v>
      </c>
      <c r="D187" s="1" t="s">
        <v>668</v>
      </c>
      <c r="E187" s="1" t="s">
        <v>669</v>
      </c>
      <c r="F187" s="1" t="s">
        <v>670</v>
      </c>
      <c r="H187" s="1">
        <v>1</v>
      </c>
    </row>
    <row r="188" spans="1:8" x14ac:dyDescent="0.3">
      <c r="A188" s="1" t="s">
        <v>752</v>
      </c>
      <c r="B188" s="1" t="s">
        <v>753</v>
      </c>
      <c r="C188" s="1" t="s">
        <v>754</v>
      </c>
      <c r="D188" s="1" t="s">
        <v>755</v>
      </c>
      <c r="E188" s="1" t="s">
        <v>756</v>
      </c>
      <c r="F188" s="1" t="s">
        <v>757</v>
      </c>
      <c r="H188" s="1">
        <v>1</v>
      </c>
    </row>
    <row r="189" spans="1:8" x14ac:dyDescent="0.3">
      <c r="A189" s="1" t="s">
        <v>1018</v>
      </c>
      <c r="B189" s="1" t="s">
        <v>1020</v>
      </c>
      <c r="C189" s="1" t="s">
        <v>1021</v>
      </c>
      <c r="D189" s="1" t="s">
        <v>1022</v>
      </c>
      <c r="E189" s="1" t="s">
        <v>1023</v>
      </c>
      <c r="F189" s="1" t="s">
        <v>1024</v>
      </c>
      <c r="H189" s="1">
        <v>1</v>
      </c>
    </row>
    <row r="190" spans="1:8" x14ac:dyDescent="0.3">
      <c r="A190" s="1" t="s">
        <v>300</v>
      </c>
      <c r="B190" s="1" t="s">
        <v>86</v>
      </c>
      <c r="C190" s="1" t="s">
        <v>302</v>
      </c>
      <c r="D190" s="1" t="s">
        <v>303</v>
      </c>
      <c r="E190" s="1" t="s">
        <v>304</v>
      </c>
      <c r="F190" s="1" t="s">
        <v>305</v>
      </c>
      <c r="H190" s="1">
        <v>1</v>
      </c>
    </row>
    <row r="191" spans="1:8" x14ac:dyDescent="0.3">
      <c r="A191" s="1" t="s">
        <v>306</v>
      </c>
      <c r="B191" s="1" t="s">
        <v>86</v>
      </c>
      <c r="C191" s="1" t="s">
        <v>302</v>
      </c>
      <c r="D191" s="1" t="s">
        <v>303</v>
      </c>
      <c r="E191" s="1" t="s">
        <v>308</v>
      </c>
      <c r="F191" s="1" t="s">
        <v>309</v>
      </c>
      <c r="H191" s="1">
        <v>1</v>
      </c>
    </row>
    <row r="192" spans="1:8" x14ac:dyDescent="0.3">
      <c r="A192" s="1" t="s">
        <v>316</v>
      </c>
      <c r="B192" s="1" t="s">
        <v>86</v>
      </c>
      <c r="C192" s="1" t="s">
        <v>302</v>
      </c>
      <c r="D192" s="1" t="s">
        <v>318</v>
      </c>
      <c r="E192" s="1" t="s">
        <v>319</v>
      </c>
      <c r="F192" s="1" t="s">
        <v>320</v>
      </c>
      <c r="H192" s="1">
        <v>1</v>
      </c>
    </row>
    <row r="193" spans="1:8" x14ac:dyDescent="0.3">
      <c r="A193" s="1" t="s">
        <v>903</v>
      </c>
      <c r="B193" s="1" t="s">
        <v>904</v>
      </c>
      <c r="C193" s="1" t="s">
        <v>905</v>
      </c>
      <c r="D193" s="1" t="s">
        <v>906</v>
      </c>
      <c r="E193" s="1" t="s">
        <v>907</v>
      </c>
      <c r="F193" s="1" t="s">
        <v>908</v>
      </c>
      <c r="H193" s="1">
        <v>1</v>
      </c>
    </row>
    <row r="194" spans="1:8" x14ac:dyDescent="0.3">
      <c r="A194" s="1" t="s">
        <v>912</v>
      </c>
      <c r="B194" s="1" t="s">
        <v>904</v>
      </c>
      <c r="C194" s="1" t="s">
        <v>905</v>
      </c>
      <c r="D194" s="1" t="s">
        <v>906</v>
      </c>
      <c r="E194" s="1" t="s">
        <v>914</v>
      </c>
      <c r="F194" s="1" t="s">
        <v>915</v>
      </c>
      <c r="H194" s="1">
        <v>1</v>
      </c>
    </row>
    <row r="195" spans="1:8" x14ac:dyDescent="0.3">
      <c r="A195" s="1" t="s">
        <v>146</v>
      </c>
      <c r="B195" s="1" t="s">
        <v>148</v>
      </c>
      <c r="C195" s="1" t="s">
        <v>149</v>
      </c>
      <c r="D195" s="1" t="s">
        <v>150</v>
      </c>
      <c r="E195" s="1" t="s">
        <v>151</v>
      </c>
      <c r="F195" s="1" t="s">
        <v>152</v>
      </c>
      <c r="H195" s="1">
        <v>1</v>
      </c>
    </row>
    <row r="196" spans="1:8" x14ac:dyDescent="0.3">
      <c r="A196" s="1" t="s">
        <v>263</v>
      </c>
      <c r="B196" s="1" t="s">
        <v>148</v>
      </c>
      <c r="C196" s="1" t="s">
        <v>265</v>
      </c>
      <c r="D196" s="1" t="s">
        <v>266</v>
      </c>
      <c r="E196" s="1" t="s">
        <v>267</v>
      </c>
      <c r="F196" s="1" t="s">
        <v>268</v>
      </c>
      <c r="H196" s="1">
        <v>1</v>
      </c>
    </row>
    <row r="197" spans="1:8" x14ac:dyDescent="0.3">
      <c r="A197" s="1" t="s">
        <v>1079</v>
      </c>
      <c r="B197" s="1" t="s">
        <v>86</v>
      </c>
      <c r="C197" s="1" t="s">
        <v>1081</v>
      </c>
      <c r="D197" s="1" t="s">
        <v>1082</v>
      </c>
      <c r="E197" s="1" t="s">
        <v>1083</v>
      </c>
      <c r="F197" s="1" t="s">
        <v>1084</v>
      </c>
      <c r="H197" s="1">
        <v>1</v>
      </c>
    </row>
    <row r="198" spans="1:8" x14ac:dyDescent="0.3">
      <c r="A198" s="1" t="s">
        <v>802</v>
      </c>
      <c r="B198" s="1" t="s">
        <v>805</v>
      </c>
      <c r="C198" s="1" t="s">
        <v>806</v>
      </c>
      <c r="D198" s="1" t="s">
        <v>807</v>
      </c>
      <c r="E198" s="1" t="s">
        <v>808</v>
      </c>
      <c r="F198" s="1" t="s">
        <v>809</v>
      </c>
      <c r="H198" s="1">
        <v>1</v>
      </c>
    </row>
    <row r="201" spans="1:8" x14ac:dyDescent="0.3">
      <c r="G201" s="1" t="s">
        <v>2629</v>
      </c>
      <c r="H201" s="1">
        <f>SUM(H3:H198)</f>
        <v>196</v>
      </c>
    </row>
  </sheetData>
  <sortState ref="A3:H198">
    <sortCondition ref="C3:C19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Q676"/>
  <sheetViews>
    <sheetView topLeftCell="C111" workbookViewId="0">
      <selection activeCell="C111" sqref="A1:XFD1048576"/>
    </sheetView>
  </sheetViews>
  <sheetFormatPr baseColWidth="10" defaultRowHeight="14.4" x14ac:dyDescent="0.3"/>
  <cols>
    <col min="1" max="1" width="44.33203125" style="1" bestFit="1" customWidth="1"/>
    <col min="2" max="2" width="34.44140625" style="1" bestFit="1" customWidth="1"/>
    <col min="3" max="3" width="59.5546875" style="1" bestFit="1" customWidth="1"/>
    <col min="4" max="4" width="36.6640625" style="1" bestFit="1" customWidth="1"/>
    <col min="5" max="5" width="23.88671875" style="1" bestFit="1" customWidth="1"/>
    <col min="6" max="6" width="21" style="1" bestFit="1" customWidth="1"/>
    <col min="7" max="7" width="35.5546875" style="1" bestFit="1" customWidth="1"/>
    <col min="8" max="8" width="27.6640625" style="1" bestFit="1" customWidth="1"/>
    <col min="9" max="9" width="81.109375" style="1" bestFit="1" customWidth="1"/>
    <col min="10" max="10" width="26.88671875" style="1" bestFit="1" customWidth="1"/>
    <col min="11" max="11" width="73.5546875" style="1" bestFit="1" customWidth="1"/>
    <col min="12" max="12" width="13.33203125" style="1" bestFit="1" customWidth="1"/>
    <col min="13" max="13" width="11.109375" style="1" bestFit="1" customWidth="1"/>
    <col min="14" max="14" width="27" style="1" bestFit="1" customWidth="1"/>
    <col min="15" max="15" width="29.44140625" style="1" bestFit="1" customWidth="1"/>
    <col min="16" max="16" width="81.109375" style="1" bestFit="1" customWidth="1"/>
    <col min="17" max="17" width="22" style="1" bestFit="1" customWidth="1"/>
    <col min="18" max="16384" width="11.5546875" style="1"/>
  </cols>
  <sheetData>
    <row r="2" spans="1:9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3">
      <c r="A3" s="1">
        <v>10</v>
      </c>
      <c r="B3" s="1">
        <v>55</v>
      </c>
      <c r="C3" s="1" t="s">
        <v>1811</v>
      </c>
      <c r="D3" s="1" t="s">
        <v>1812</v>
      </c>
      <c r="E3" s="1">
        <v>567</v>
      </c>
      <c r="F3" s="1">
        <v>78</v>
      </c>
      <c r="G3" s="1" t="s">
        <v>1813</v>
      </c>
      <c r="H3" s="1" t="s">
        <v>1814</v>
      </c>
      <c r="I3" s="1">
        <v>2</v>
      </c>
    </row>
    <row r="4" spans="1:9" x14ac:dyDescent="0.3">
      <c r="A4" s="1">
        <v>9</v>
      </c>
      <c r="B4" s="1">
        <v>56</v>
      </c>
      <c r="C4" s="1" t="s">
        <v>1811</v>
      </c>
      <c r="D4" s="1" t="s">
        <v>1815</v>
      </c>
      <c r="E4" s="1">
        <v>567</v>
      </c>
      <c r="F4" s="1">
        <v>78</v>
      </c>
      <c r="G4" s="1" t="s">
        <v>1813</v>
      </c>
      <c r="H4" s="1" t="s">
        <v>1816</v>
      </c>
      <c r="I4" s="1">
        <v>2</v>
      </c>
    </row>
    <row r="5" spans="1:9" x14ac:dyDescent="0.3">
      <c r="A5" s="1">
        <v>8</v>
      </c>
      <c r="B5" s="1">
        <v>57</v>
      </c>
      <c r="C5" s="1" t="s">
        <v>1811</v>
      </c>
      <c r="D5" s="1" t="s">
        <v>1817</v>
      </c>
      <c r="E5" s="1">
        <v>567</v>
      </c>
      <c r="F5" s="1">
        <v>78</v>
      </c>
      <c r="G5" s="1" t="s">
        <v>1813</v>
      </c>
      <c r="H5" s="1" t="s">
        <v>372</v>
      </c>
      <c r="I5" s="1">
        <v>2</v>
      </c>
    </row>
    <row r="6" spans="1:9" x14ac:dyDescent="0.3">
      <c r="A6" s="1">
        <v>7</v>
      </c>
      <c r="B6" s="1">
        <v>59</v>
      </c>
      <c r="C6" s="1" t="s">
        <v>1811</v>
      </c>
      <c r="D6" s="1" t="s">
        <v>1818</v>
      </c>
      <c r="E6" s="1">
        <v>567</v>
      </c>
      <c r="F6" s="1">
        <v>78</v>
      </c>
      <c r="G6" s="1" t="s">
        <v>1813</v>
      </c>
      <c r="H6" s="1" t="s">
        <v>1819</v>
      </c>
      <c r="I6" s="1">
        <v>2</v>
      </c>
    </row>
    <row r="7" spans="1:9" x14ac:dyDescent="0.3">
      <c r="A7" s="1">
        <v>6</v>
      </c>
      <c r="B7" s="1">
        <v>59</v>
      </c>
      <c r="C7" s="1" t="s">
        <v>1820</v>
      </c>
      <c r="D7" s="1" t="s">
        <v>1821</v>
      </c>
      <c r="E7" s="1">
        <v>567</v>
      </c>
      <c r="F7" s="1">
        <v>78</v>
      </c>
      <c r="G7" s="1" t="s">
        <v>1813</v>
      </c>
      <c r="H7" s="1" t="s">
        <v>1822</v>
      </c>
      <c r="I7" s="1">
        <v>2</v>
      </c>
    </row>
    <row r="8" spans="1:9" x14ac:dyDescent="0.3">
      <c r="A8" s="1">
        <v>5</v>
      </c>
      <c r="B8" s="1">
        <v>75</v>
      </c>
      <c r="C8" s="1" t="s">
        <v>9</v>
      </c>
      <c r="D8" s="1" t="s">
        <v>1823</v>
      </c>
      <c r="E8" s="1">
        <v>567</v>
      </c>
      <c r="F8" s="1">
        <v>78</v>
      </c>
      <c r="G8" s="1" t="s">
        <v>1824</v>
      </c>
      <c r="H8" s="1" t="s">
        <v>1825</v>
      </c>
      <c r="I8" s="1">
        <v>2</v>
      </c>
    </row>
    <row r="9" spans="1:9" x14ac:dyDescent="0.3">
      <c r="A9" s="1">
        <v>4</v>
      </c>
      <c r="B9" s="1">
        <v>95</v>
      </c>
      <c r="C9" s="1" t="s">
        <v>18</v>
      </c>
      <c r="D9" s="1" t="s">
        <v>1826</v>
      </c>
      <c r="E9" s="1">
        <v>567</v>
      </c>
      <c r="F9" s="1">
        <v>78</v>
      </c>
      <c r="G9" s="1" t="s">
        <v>1827</v>
      </c>
      <c r="H9" s="1" t="s">
        <v>1828</v>
      </c>
      <c r="I9" s="1">
        <v>2</v>
      </c>
    </row>
    <row r="10" spans="1:9" x14ac:dyDescent="0.3">
      <c r="A10" s="1">
        <v>3</v>
      </c>
      <c r="B10" s="1">
        <v>104</v>
      </c>
      <c r="C10" s="1" t="s">
        <v>1829</v>
      </c>
      <c r="D10" s="1" t="s">
        <v>1830</v>
      </c>
      <c r="E10" s="1">
        <v>567</v>
      </c>
      <c r="F10" s="1">
        <v>78</v>
      </c>
      <c r="G10" s="1" t="s">
        <v>1831</v>
      </c>
      <c r="H10" s="1" t="s">
        <v>1832</v>
      </c>
      <c r="I10" s="1">
        <v>2</v>
      </c>
    </row>
    <row r="11" spans="1:9" x14ac:dyDescent="0.3">
      <c r="A11" s="1">
        <v>2</v>
      </c>
      <c r="B11" s="1">
        <v>118</v>
      </c>
      <c r="C11" s="1" t="s">
        <v>1833</v>
      </c>
      <c r="D11" s="1" t="s">
        <v>1834</v>
      </c>
      <c r="E11" s="1">
        <v>567</v>
      </c>
      <c r="F11" s="1">
        <v>78</v>
      </c>
      <c r="G11" s="1" t="s">
        <v>1835</v>
      </c>
      <c r="H11" s="1" t="s">
        <v>1836</v>
      </c>
      <c r="I11" s="1">
        <v>2</v>
      </c>
    </row>
    <row r="12" spans="1:9" x14ac:dyDescent="0.3">
      <c r="A12" s="1">
        <v>1</v>
      </c>
      <c r="B12" s="1">
        <v>149</v>
      </c>
      <c r="C12" s="1" t="s">
        <v>1837</v>
      </c>
      <c r="D12" s="1" t="s">
        <v>1838</v>
      </c>
      <c r="E12" s="1">
        <v>567</v>
      </c>
      <c r="F12" s="1">
        <v>78</v>
      </c>
      <c r="G12" s="1" t="s">
        <v>1835</v>
      </c>
      <c r="H12" s="1" t="s">
        <v>568</v>
      </c>
      <c r="I12" s="1">
        <v>2</v>
      </c>
    </row>
    <row r="13" spans="1:9" x14ac:dyDescent="0.3">
      <c r="A13" s="1">
        <v>0</v>
      </c>
      <c r="B13" s="1">
        <v>190</v>
      </c>
      <c r="C13" s="1" t="s">
        <v>1839</v>
      </c>
      <c r="D13" s="1" t="s">
        <v>1840</v>
      </c>
      <c r="E13" s="1">
        <v>567</v>
      </c>
      <c r="F13" s="1">
        <v>78</v>
      </c>
      <c r="G13" s="1" t="s">
        <v>1841</v>
      </c>
      <c r="H13" s="1">
        <v>4</v>
      </c>
      <c r="I13" s="1">
        <v>2</v>
      </c>
    </row>
    <row r="14" spans="1:9" x14ac:dyDescent="0.3">
      <c r="A14" s="1">
        <v>-1</v>
      </c>
      <c r="B14" s="1">
        <v>225</v>
      </c>
      <c r="C14" s="1" t="s">
        <v>1842</v>
      </c>
      <c r="D14" s="1" t="s">
        <v>1843</v>
      </c>
      <c r="E14" s="1">
        <v>567</v>
      </c>
      <c r="F14" s="1">
        <v>78</v>
      </c>
      <c r="G14" s="1" t="s">
        <v>1841</v>
      </c>
      <c r="H14" s="1" t="s">
        <v>827</v>
      </c>
      <c r="I14" s="1">
        <v>2</v>
      </c>
    </row>
    <row r="15" spans="1:9" x14ac:dyDescent="0.3">
      <c r="A15" s="1">
        <v>-2</v>
      </c>
      <c r="B15" s="1">
        <v>238</v>
      </c>
      <c r="C15" s="1" t="s">
        <v>1844</v>
      </c>
      <c r="D15" s="1" t="s">
        <v>1845</v>
      </c>
      <c r="E15" s="1">
        <v>567</v>
      </c>
      <c r="F15" s="1">
        <v>78</v>
      </c>
      <c r="G15" s="1" t="s">
        <v>1841</v>
      </c>
      <c r="H15" s="1" t="s">
        <v>53</v>
      </c>
      <c r="I15" s="1">
        <v>2</v>
      </c>
    </row>
    <row r="16" spans="1:9" x14ac:dyDescent="0.3">
      <c r="A16" s="1">
        <v>-3</v>
      </c>
      <c r="B16" s="1">
        <v>273</v>
      </c>
      <c r="C16" s="1" t="s">
        <v>1846</v>
      </c>
      <c r="D16" s="1" t="s">
        <v>1847</v>
      </c>
      <c r="E16" s="1">
        <v>567</v>
      </c>
      <c r="F16" s="1">
        <v>78</v>
      </c>
      <c r="G16" s="1" t="s">
        <v>1848</v>
      </c>
      <c r="H16" s="1" t="s">
        <v>61</v>
      </c>
      <c r="I16" s="1">
        <v>2</v>
      </c>
    </row>
    <row r="17" spans="1:17" x14ac:dyDescent="0.3">
      <c r="A17" s="1">
        <v>-4</v>
      </c>
      <c r="B17" s="1">
        <v>313</v>
      </c>
      <c r="C17" s="1" t="s">
        <v>1849</v>
      </c>
      <c r="D17" s="1" t="s">
        <v>1850</v>
      </c>
      <c r="E17" s="1">
        <v>567</v>
      </c>
      <c r="F17" s="1">
        <v>78</v>
      </c>
      <c r="G17" s="1" t="s">
        <v>1848</v>
      </c>
      <c r="H17" s="1" t="s">
        <v>997</v>
      </c>
      <c r="I17" s="1">
        <v>2</v>
      </c>
    </row>
    <row r="18" spans="1:17" x14ac:dyDescent="0.3">
      <c r="A18" s="1">
        <v>-5</v>
      </c>
      <c r="B18" s="1">
        <v>370</v>
      </c>
      <c r="C18" s="1" t="s">
        <v>1851</v>
      </c>
      <c r="D18" s="1" t="s">
        <v>1852</v>
      </c>
      <c r="E18" s="1">
        <v>567</v>
      </c>
      <c r="F18" s="1">
        <v>78</v>
      </c>
      <c r="G18" s="1" t="s">
        <v>1848</v>
      </c>
      <c r="H18" s="1" t="s">
        <v>1010</v>
      </c>
      <c r="I18" s="1">
        <v>2</v>
      </c>
    </row>
    <row r="19" spans="1:17" x14ac:dyDescent="0.3">
      <c r="A19" s="1">
        <v>-6</v>
      </c>
      <c r="B19" s="1">
        <v>415</v>
      </c>
      <c r="C19" s="1" t="s">
        <v>1853</v>
      </c>
      <c r="D19" s="1" t="s">
        <v>1854</v>
      </c>
      <c r="E19" s="1">
        <v>567</v>
      </c>
      <c r="F19" s="1">
        <v>78</v>
      </c>
      <c r="G19" s="1" t="s">
        <v>1848</v>
      </c>
      <c r="H19" s="1" t="s">
        <v>1019</v>
      </c>
      <c r="I19" s="1">
        <v>2</v>
      </c>
    </row>
    <row r="20" spans="1:17" x14ac:dyDescent="0.3">
      <c r="A20" s="1">
        <v>-7</v>
      </c>
      <c r="B20" s="1">
        <v>459</v>
      </c>
      <c r="C20" s="1" t="s">
        <v>1855</v>
      </c>
      <c r="D20" s="1" t="s">
        <v>1856</v>
      </c>
      <c r="E20" s="1">
        <v>567</v>
      </c>
      <c r="F20" s="1">
        <v>78</v>
      </c>
      <c r="G20" s="1" t="s">
        <v>1848</v>
      </c>
      <c r="H20" s="1" t="s">
        <v>1035</v>
      </c>
      <c r="I20" s="1">
        <v>2</v>
      </c>
    </row>
    <row r="21" spans="1:17" x14ac:dyDescent="0.3">
      <c r="A21" s="1">
        <v>-8</v>
      </c>
      <c r="B21" s="1">
        <v>532</v>
      </c>
      <c r="C21" s="1" t="s">
        <v>1857</v>
      </c>
      <c r="D21" s="1" t="s">
        <v>1858</v>
      </c>
      <c r="E21" s="1">
        <v>567</v>
      </c>
      <c r="F21" s="1">
        <v>78</v>
      </c>
      <c r="G21" s="1" t="s">
        <v>1848</v>
      </c>
      <c r="H21" s="1" t="s">
        <v>1035</v>
      </c>
      <c r="I21" s="1">
        <v>2</v>
      </c>
    </row>
    <row r="22" spans="1:17" x14ac:dyDescent="0.3">
      <c r="A22" s="1">
        <v>-9</v>
      </c>
      <c r="B22" s="1">
        <v>581</v>
      </c>
      <c r="C22" s="1" t="s">
        <v>1859</v>
      </c>
      <c r="D22" s="1" t="s">
        <v>1860</v>
      </c>
      <c r="E22" s="1">
        <v>567</v>
      </c>
      <c r="F22" s="1">
        <v>78</v>
      </c>
      <c r="G22" s="1" t="s">
        <v>1848</v>
      </c>
      <c r="H22" s="1" t="s">
        <v>1035</v>
      </c>
      <c r="I22" s="1">
        <v>2</v>
      </c>
    </row>
    <row r="23" spans="1:17" x14ac:dyDescent="0.3">
      <c r="A23" s="1">
        <v>-10</v>
      </c>
      <c r="B23" s="1">
        <v>629</v>
      </c>
      <c r="C23" s="1" t="s">
        <v>1861</v>
      </c>
      <c r="D23" s="1" t="s">
        <v>1862</v>
      </c>
      <c r="E23" s="1">
        <v>567</v>
      </c>
      <c r="F23" s="1">
        <v>78</v>
      </c>
      <c r="G23" s="1" t="s">
        <v>1848</v>
      </c>
      <c r="H23" s="1" t="s">
        <v>1019</v>
      </c>
      <c r="I23" s="1">
        <v>2</v>
      </c>
    </row>
    <row r="27" spans="1:17" x14ac:dyDescent="0.3">
      <c r="A27" s="1" t="s">
        <v>66</v>
      </c>
    </row>
    <row r="28" spans="1:17" x14ac:dyDescent="0.3">
      <c r="A28" s="1" t="s">
        <v>67</v>
      </c>
      <c r="B28" s="1" t="s">
        <v>0</v>
      </c>
      <c r="C28" s="1" t="s">
        <v>68</v>
      </c>
      <c r="D28" s="1" t="s">
        <v>69</v>
      </c>
      <c r="E28" s="1" t="s">
        <v>70</v>
      </c>
      <c r="F28" s="1" t="s">
        <v>71</v>
      </c>
      <c r="G28" s="1" t="s">
        <v>72</v>
      </c>
      <c r="H28" s="1" t="s">
        <v>73</v>
      </c>
      <c r="I28" s="1" t="s">
        <v>74</v>
      </c>
      <c r="J28" s="1" t="s">
        <v>75</v>
      </c>
      <c r="K28" s="1" t="s">
        <v>76</v>
      </c>
      <c r="L28" s="1" t="s">
        <v>77</v>
      </c>
      <c r="M28" s="1" t="s">
        <v>78</v>
      </c>
      <c r="N28" s="1" t="s">
        <v>79</v>
      </c>
      <c r="O28" s="1" t="s">
        <v>80</v>
      </c>
      <c r="P28" s="1" t="s">
        <v>81</v>
      </c>
      <c r="Q28" s="1" t="s">
        <v>82</v>
      </c>
    </row>
    <row r="29" spans="1:17" x14ac:dyDescent="0.3">
      <c r="A29" s="1" t="s">
        <v>1863</v>
      </c>
      <c r="B29" s="1" t="s">
        <v>1864</v>
      </c>
      <c r="C29" s="1" t="s">
        <v>1865</v>
      </c>
      <c r="D29" s="1" t="s">
        <v>86</v>
      </c>
      <c r="E29" s="1">
        <v>237709</v>
      </c>
      <c r="F29" s="1">
        <v>236124</v>
      </c>
      <c r="G29" s="1">
        <v>6</v>
      </c>
      <c r="H29" s="1">
        <v>1579</v>
      </c>
      <c r="I29" s="1" t="s">
        <v>87</v>
      </c>
      <c r="J29" s="1" t="s">
        <v>86</v>
      </c>
      <c r="K29" s="1" t="s">
        <v>88</v>
      </c>
      <c r="L29" s="1" t="s">
        <v>86</v>
      </c>
      <c r="M29" s="1" t="s">
        <v>86</v>
      </c>
      <c r="N29" s="1" t="s">
        <v>89</v>
      </c>
      <c r="O29" s="1" t="s">
        <v>90</v>
      </c>
      <c r="P29" s="1" t="s">
        <v>91</v>
      </c>
      <c r="Q29" s="1" t="s">
        <v>92</v>
      </c>
    </row>
    <row r="30" spans="1:17" x14ac:dyDescent="0.3">
      <c r="A30" s="1" t="s">
        <v>1866</v>
      </c>
      <c r="B30" s="1">
        <v>17531</v>
      </c>
      <c r="C30" s="1" t="s">
        <v>1865</v>
      </c>
      <c r="D30" s="1" t="s">
        <v>86</v>
      </c>
      <c r="E30" s="1">
        <v>34377</v>
      </c>
      <c r="F30" s="1">
        <v>34356</v>
      </c>
      <c r="G30" s="1">
        <v>0</v>
      </c>
      <c r="H30" s="1">
        <v>21</v>
      </c>
      <c r="I30" s="1" t="s">
        <v>87</v>
      </c>
      <c r="J30" s="1" t="s">
        <v>86</v>
      </c>
      <c r="K30" s="1" t="s">
        <v>95</v>
      </c>
      <c r="L30" s="1" t="s">
        <v>86</v>
      </c>
      <c r="M30" s="1" t="s">
        <v>86</v>
      </c>
      <c r="N30" s="1" t="s">
        <v>96</v>
      </c>
      <c r="O30" s="1" t="s">
        <v>97</v>
      </c>
      <c r="P30" s="1" t="s">
        <v>98</v>
      </c>
      <c r="Q30" s="1" t="s">
        <v>99</v>
      </c>
    </row>
    <row r="31" spans="1:17" x14ac:dyDescent="0.3">
      <c r="A31" s="1" t="s">
        <v>1867</v>
      </c>
      <c r="B31" s="1" t="s">
        <v>1868</v>
      </c>
      <c r="C31" s="1" t="s">
        <v>1865</v>
      </c>
      <c r="D31" s="1" t="s">
        <v>86</v>
      </c>
      <c r="E31" s="1">
        <v>34377</v>
      </c>
      <c r="F31" s="1">
        <v>34356</v>
      </c>
      <c r="G31" s="1">
        <v>0</v>
      </c>
      <c r="H31" s="1">
        <v>21</v>
      </c>
      <c r="I31" s="1" t="s">
        <v>87</v>
      </c>
      <c r="J31" s="1" t="s">
        <v>86</v>
      </c>
      <c r="K31" s="1" t="s">
        <v>95</v>
      </c>
      <c r="L31" s="1" t="s">
        <v>86</v>
      </c>
      <c r="M31" s="1" t="s">
        <v>86</v>
      </c>
      <c r="N31" s="1" t="s">
        <v>96</v>
      </c>
      <c r="O31" s="1" t="s">
        <v>97</v>
      </c>
      <c r="P31" s="1" t="s">
        <v>98</v>
      </c>
      <c r="Q31" s="1" t="s">
        <v>102</v>
      </c>
    </row>
    <row r="32" spans="1:17" x14ac:dyDescent="0.3">
      <c r="A32" s="1" t="s">
        <v>1869</v>
      </c>
      <c r="B32" s="1">
        <v>6090</v>
      </c>
      <c r="C32" s="1" t="s">
        <v>1865</v>
      </c>
      <c r="D32" s="1" t="s">
        <v>86</v>
      </c>
      <c r="E32" s="1">
        <v>11938</v>
      </c>
      <c r="F32" s="1">
        <v>11936</v>
      </c>
      <c r="G32" s="1">
        <v>0</v>
      </c>
      <c r="H32" s="1">
        <v>2</v>
      </c>
      <c r="I32" s="1" t="s">
        <v>87</v>
      </c>
      <c r="J32" s="1" t="s">
        <v>86</v>
      </c>
      <c r="K32" s="1" t="s">
        <v>111</v>
      </c>
      <c r="L32" s="1" t="s">
        <v>86</v>
      </c>
      <c r="M32" s="1" t="s">
        <v>86</v>
      </c>
      <c r="N32" s="1" t="s">
        <v>112</v>
      </c>
      <c r="O32" s="1" t="s">
        <v>1870</v>
      </c>
      <c r="P32" s="1" t="s">
        <v>1871</v>
      </c>
      <c r="Q32" s="1" t="s">
        <v>1872</v>
      </c>
    </row>
    <row r="33" spans="1:17" x14ac:dyDescent="0.3">
      <c r="A33" s="1" t="s">
        <v>1873</v>
      </c>
      <c r="B33" s="1" t="s">
        <v>1874</v>
      </c>
      <c r="C33" s="1" t="s">
        <v>1865</v>
      </c>
      <c r="D33" s="1" t="s">
        <v>86</v>
      </c>
      <c r="E33" s="1">
        <v>10185</v>
      </c>
      <c r="F33" s="1">
        <v>10177</v>
      </c>
      <c r="G33" s="1">
        <v>0</v>
      </c>
      <c r="H33" s="1">
        <v>8</v>
      </c>
      <c r="I33" s="1" t="s">
        <v>87</v>
      </c>
      <c r="J33" s="1" t="s">
        <v>86</v>
      </c>
      <c r="K33" s="1" t="s">
        <v>105</v>
      </c>
      <c r="L33" s="1" t="s">
        <v>86</v>
      </c>
      <c r="M33" s="1" t="s">
        <v>86</v>
      </c>
      <c r="N33" s="1" t="s">
        <v>106</v>
      </c>
      <c r="O33" s="1" t="s">
        <v>1875</v>
      </c>
      <c r="P33" s="1" t="s">
        <v>1876</v>
      </c>
      <c r="Q33" s="1" t="s">
        <v>1877</v>
      </c>
    </row>
    <row r="34" spans="1:17" x14ac:dyDescent="0.3">
      <c r="A34" s="1" t="s">
        <v>1878</v>
      </c>
      <c r="B34" s="1" t="s">
        <v>1879</v>
      </c>
      <c r="C34" s="1" t="s">
        <v>1865</v>
      </c>
      <c r="D34" s="1" t="s">
        <v>86</v>
      </c>
      <c r="E34" s="1">
        <v>9053</v>
      </c>
      <c r="F34" s="1">
        <v>6108</v>
      </c>
      <c r="G34" s="1">
        <v>0</v>
      </c>
      <c r="H34" s="1">
        <v>2945</v>
      </c>
      <c r="I34" s="1" t="s">
        <v>87</v>
      </c>
      <c r="J34" s="1" t="s">
        <v>86</v>
      </c>
      <c r="K34" s="1" t="s">
        <v>118</v>
      </c>
      <c r="L34" s="1" t="s">
        <v>86</v>
      </c>
      <c r="M34" s="1" t="s">
        <v>86</v>
      </c>
      <c r="N34" s="1" t="s">
        <v>119</v>
      </c>
      <c r="O34" s="1" t="s">
        <v>120</v>
      </c>
      <c r="P34" s="1" t="s">
        <v>121</v>
      </c>
      <c r="Q34" s="1" t="s">
        <v>122</v>
      </c>
    </row>
    <row r="35" spans="1:17" x14ac:dyDescent="0.3">
      <c r="A35" s="1" t="s">
        <v>1880</v>
      </c>
      <c r="B35" s="1">
        <v>2064</v>
      </c>
      <c r="C35" s="1" t="s">
        <v>1865</v>
      </c>
      <c r="D35" s="1" t="s">
        <v>86</v>
      </c>
      <c r="E35" s="1">
        <v>4040</v>
      </c>
      <c r="F35" s="1">
        <v>2508</v>
      </c>
      <c r="G35" s="1">
        <v>0</v>
      </c>
      <c r="H35" s="1">
        <v>1532</v>
      </c>
      <c r="I35" s="1" t="s">
        <v>87</v>
      </c>
      <c r="J35" s="1" t="s">
        <v>86</v>
      </c>
      <c r="K35" s="1" t="s">
        <v>134</v>
      </c>
      <c r="L35" s="1" t="s">
        <v>86</v>
      </c>
      <c r="M35" s="1" t="s">
        <v>86</v>
      </c>
      <c r="N35" s="1" t="s">
        <v>135</v>
      </c>
      <c r="O35" s="1" t="s">
        <v>136</v>
      </c>
      <c r="P35" s="1" t="s">
        <v>137</v>
      </c>
      <c r="Q35" s="1" t="s">
        <v>138</v>
      </c>
    </row>
    <row r="36" spans="1:17" x14ac:dyDescent="0.3">
      <c r="A36" s="1" t="s">
        <v>1881</v>
      </c>
      <c r="B36" s="1" t="s">
        <v>1882</v>
      </c>
      <c r="C36" s="1" t="s">
        <v>1865</v>
      </c>
      <c r="D36" s="1" t="s">
        <v>86</v>
      </c>
      <c r="E36" s="1">
        <v>1006</v>
      </c>
      <c r="F36" s="1">
        <v>982</v>
      </c>
      <c r="G36" s="1">
        <v>0</v>
      </c>
      <c r="H36" s="1">
        <v>24</v>
      </c>
      <c r="I36" s="1" t="s">
        <v>87</v>
      </c>
      <c r="J36" s="1" t="s">
        <v>86</v>
      </c>
      <c r="K36" s="1" t="s">
        <v>155</v>
      </c>
      <c r="L36" s="1" t="s">
        <v>86</v>
      </c>
      <c r="M36" s="1" t="s">
        <v>86</v>
      </c>
      <c r="N36" s="1" t="s">
        <v>156</v>
      </c>
      <c r="O36" s="1" t="s">
        <v>157</v>
      </c>
      <c r="P36" s="1" t="s">
        <v>158</v>
      </c>
      <c r="Q36" s="1" t="s">
        <v>159</v>
      </c>
    </row>
    <row r="37" spans="1:17" x14ac:dyDescent="0.3">
      <c r="A37" s="1" t="s">
        <v>1883</v>
      </c>
      <c r="B37" s="1" t="s">
        <v>1882</v>
      </c>
      <c r="C37" s="1" t="s">
        <v>1865</v>
      </c>
      <c r="D37" s="1" t="s">
        <v>86</v>
      </c>
      <c r="E37" s="1">
        <v>1006</v>
      </c>
      <c r="F37" s="1">
        <v>982</v>
      </c>
      <c r="G37" s="1">
        <v>0</v>
      </c>
      <c r="H37" s="1">
        <v>24</v>
      </c>
      <c r="I37" s="1" t="s">
        <v>87</v>
      </c>
      <c r="J37" s="1" t="s">
        <v>86</v>
      </c>
      <c r="K37" s="1" t="s">
        <v>155</v>
      </c>
      <c r="L37" s="1" t="s">
        <v>86</v>
      </c>
      <c r="M37" s="1" t="s">
        <v>86</v>
      </c>
      <c r="N37" s="1" t="s">
        <v>156</v>
      </c>
      <c r="O37" s="1" t="s">
        <v>157</v>
      </c>
      <c r="P37" s="1" t="s">
        <v>161</v>
      </c>
      <c r="Q37" s="1" t="s">
        <v>162</v>
      </c>
    </row>
    <row r="38" spans="1:17" x14ac:dyDescent="0.3">
      <c r="A38" s="1" t="s">
        <v>1884</v>
      </c>
      <c r="B38" s="1" t="s">
        <v>1885</v>
      </c>
      <c r="C38" s="1" t="s">
        <v>1865</v>
      </c>
      <c r="D38" s="1" t="s">
        <v>86</v>
      </c>
      <c r="E38" s="1">
        <v>1012</v>
      </c>
      <c r="F38" s="1">
        <v>849</v>
      </c>
      <c r="G38" s="1">
        <v>0</v>
      </c>
      <c r="H38" s="1">
        <v>163</v>
      </c>
      <c r="I38" s="1" t="s">
        <v>87</v>
      </c>
      <c r="J38" s="1" t="s">
        <v>86</v>
      </c>
      <c r="K38" s="1" t="s">
        <v>86</v>
      </c>
      <c r="L38" s="1" t="s">
        <v>86</v>
      </c>
      <c r="M38" s="1" t="s">
        <v>86</v>
      </c>
      <c r="N38" s="1" t="s">
        <v>177</v>
      </c>
      <c r="O38" s="1" t="s">
        <v>178</v>
      </c>
      <c r="P38" s="1" t="s">
        <v>179</v>
      </c>
      <c r="Q38" s="1" t="s">
        <v>180</v>
      </c>
    </row>
    <row r="39" spans="1:17" x14ac:dyDescent="0.3">
      <c r="A39" s="1" t="s">
        <v>1886</v>
      </c>
      <c r="B39" s="1" t="s">
        <v>1887</v>
      </c>
      <c r="C39" s="1" t="s">
        <v>1865</v>
      </c>
      <c r="D39" s="1" t="s">
        <v>86</v>
      </c>
      <c r="E39" s="1">
        <v>955</v>
      </c>
      <c r="F39" s="1">
        <v>902</v>
      </c>
      <c r="G39" s="1">
        <v>0</v>
      </c>
      <c r="H39" s="1">
        <v>53</v>
      </c>
      <c r="I39" s="1" t="s">
        <v>87</v>
      </c>
      <c r="J39" s="1" t="s">
        <v>86</v>
      </c>
      <c r="K39" s="1" t="s">
        <v>148</v>
      </c>
      <c r="L39" s="1" t="s">
        <v>86</v>
      </c>
      <c r="M39" s="1" t="s">
        <v>86</v>
      </c>
      <c r="N39" s="1" t="s">
        <v>149</v>
      </c>
      <c r="O39" s="1" t="s">
        <v>150</v>
      </c>
      <c r="P39" s="1" t="s">
        <v>151</v>
      </c>
      <c r="Q39" s="1" t="s">
        <v>152</v>
      </c>
    </row>
    <row r="40" spans="1:17" x14ac:dyDescent="0.3">
      <c r="A40" s="1" t="s">
        <v>1888</v>
      </c>
      <c r="B40" s="1">
        <v>488</v>
      </c>
      <c r="C40" s="1" t="s">
        <v>1865</v>
      </c>
      <c r="D40" s="1" t="s">
        <v>86</v>
      </c>
      <c r="E40" s="1">
        <v>948</v>
      </c>
      <c r="F40" s="1">
        <v>884</v>
      </c>
      <c r="G40" s="1">
        <v>0</v>
      </c>
      <c r="H40" s="1">
        <v>64</v>
      </c>
      <c r="I40" s="1" t="s">
        <v>87</v>
      </c>
      <c r="J40" s="1" t="s">
        <v>86</v>
      </c>
      <c r="K40" s="1" t="s">
        <v>141</v>
      </c>
      <c r="L40" s="1" t="s">
        <v>86</v>
      </c>
      <c r="M40" s="1" t="s">
        <v>86</v>
      </c>
      <c r="N40" s="1" t="s">
        <v>142</v>
      </c>
      <c r="O40" s="1" t="s">
        <v>143</v>
      </c>
      <c r="P40" s="1" t="s">
        <v>144</v>
      </c>
      <c r="Q40" s="1" t="s">
        <v>145</v>
      </c>
    </row>
    <row r="41" spans="1:17" x14ac:dyDescent="0.3">
      <c r="A41" s="1" t="s">
        <v>1889</v>
      </c>
      <c r="B41" s="1" t="s">
        <v>1890</v>
      </c>
      <c r="C41" s="1" t="s">
        <v>1865</v>
      </c>
      <c r="D41" s="1" t="s">
        <v>86</v>
      </c>
      <c r="E41" s="1">
        <v>693</v>
      </c>
      <c r="F41" s="1">
        <v>677</v>
      </c>
      <c r="G41" s="1">
        <v>0</v>
      </c>
      <c r="H41" s="1">
        <v>16</v>
      </c>
      <c r="I41" s="1" t="s">
        <v>87</v>
      </c>
      <c r="J41" s="1" t="s">
        <v>86</v>
      </c>
      <c r="K41" s="1" t="s">
        <v>86</v>
      </c>
      <c r="L41" s="1" t="s">
        <v>86</v>
      </c>
      <c r="M41" s="1" t="s">
        <v>86</v>
      </c>
      <c r="N41" s="1" t="s">
        <v>165</v>
      </c>
      <c r="O41" s="1" t="s">
        <v>1891</v>
      </c>
      <c r="P41" s="1" t="s">
        <v>1892</v>
      </c>
      <c r="Q41" s="1" t="s">
        <v>1893</v>
      </c>
    </row>
    <row r="42" spans="1:17" x14ac:dyDescent="0.3">
      <c r="A42" s="1" t="s">
        <v>1894</v>
      </c>
      <c r="B42" s="1" t="s">
        <v>1895</v>
      </c>
      <c r="C42" s="1" t="s">
        <v>1865</v>
      </c>
      <c r="D42" s="1" t="s">
        <v>86</v>
      </c>
      <c r="E42" s="1">
        <v>662</v>
      </c>
      <c r="F42" s="1">
        <v>394</v>
      </c>
      <c r="G42" s="1">
        <v>0</v>
      </c>
      <c r="H42" s="1">
        <v>268</v>
      </c>
      <c r="I42" s="1" t="s">
        <v>87</v>
      </c>
      <c r="J42" s="1" t="s">
        <v>86</v>
      </c>
      <c r="K42" s="1" t="s">
        <v>196</v>
      </c>
      <c r="L42" s="1" t="s">
        <v>86</v>
      </c>
      <c r="M42" s="1" t="s">
        <v>86</v>
      </c>
      <c r="N42" s="1" t="s">
        <v>197</v>
      </c>
      <c r="O42" s="1" t="s">
        <v>1896</v>
      </c>
      <c r="P42" s="1" t="s">
        <v>199</v>
      </c>
      <c r="Q42" s="1" t="s">
        <v>200</v>
      </c>
    </row>
    <row r="43" spans="1:17" x14ac:dyDescent="0.3">
      <c r="A43" s="1" t="s">
        <v>1897</v>
      </c>
      <c r="B43" s="1" t="s">
        <v>1898</v>
      </c>
      <c r="C43" s="1" t="s">
        <v>1865</v>
      </c>
      <c r="D43" s="1" t="s">
        <v>86</v>
      </c>
      <c r="E43" s="1">
        <v>628</v>
      </c>
      <c r="F43" s="1">
        <v>627</v>
      </c>
      <c r="G43" s="1">
        <v>0</v>
      </c>
      <c r="H43" s="1">
        <v>1</v>
      </c>
      <c r="I43" s="1" t="s">
        <v>87</v>
      </c>
      <c r="J43" s="1" t="s">
        <v>86</v>
      </c>
      <c r="K43" s="1" t="s">
        <v>86</v>
      </c>
      <c r="L43" s="1" t="s">
        <v>86</v>
      </c>
      <c r="M43" s="1" t="s">
        <v>86</v>
      </c>
      <c r="N43" s="1" t="s">
        <v>171</v>
      </c>
      <c r="O43" s="1" t="s">
        <v>172</v>
      </c>
      <c r="P43" s="1" t="s">
        <v>173</v>
      </c>
      <c r="Q43" s="1" t="s">
        <v>174</v>
      </c>
    </row>
    <row r="44" spans="1:17" x14ac:dyDescent="0.3">
      <c r="A44" s="1" t="s">
        <v>1899</v>
      </c>
      <c r="B44" s="1" t="s">
        <v>1900</v>
      </c>
      <c r="C44" s="1" t="s">
        <v>1865</v>
      </c>
      <c r="D44" s="1" t="s">
        <v>86</v>
      </c>
      <c r="E44" s="1">
        <v>566</v>
      </c>
      <c r="F44" s="1">
        <v>550</v>
      </c>
      <c r="G44" s="1">
        <v>0</v>
      </c>
      <c r="H44" s="1">
        <v>16</v>
      </c>
      <c r="I44" s="1" t="s">
        <v>87</v>
      </c>
      <c r="J44" s="1" t="s">
        <v>86</v>
      </c>
      <c r="K44" s="1" t="s">
        <v>210</v>
      </c>
      <c r="L44" s="1" t="s">
        <v>86</v>
      </c>
      <c r="M44" s="1" t="s">
        <v>86</v>
      </c>
      <c r="N44" s="1" t="s">
        <v>211</v>
      </c>
      <c r="O44" s="1" t="s">
        <v>212</v>
      </c>
      <c r="P44" s="1" t="s">
        <v>216</v>
      </c>
      <c r="Q44" s="1" t="s">
        <v>221</v>
      </c>
    </row>
    <row r="45" spans="1:17" x14ac:dyDescent="0.3">
      <c r="A45" s="1" t="s">
        <v>1901</v>
      </c>
      <c r="B45" s="1" t="s">
        <v>1902</v>
      </c>
      <c r="C45" s="1" t="s">
        <v>1865</v>
      </c>
      <c r="D45" s="1" t="s">
        <v>86</v>
      </c>
      <c r="E45" s="1">
        <v>566</v>
      </c>
      <c r="F45" s="1">
        <v>550</v>
      </c>
      <c r="G45" s="1">
        <v>0</v>
      </c>
      <c r="H45" s="1">
        <v>16</v>
      </c>
      <c r="I45" s="1" t="s">
        <v>87</v>
      </c>
      <c r="J45" s="1" t="s">
        <v>86</v>
      </c>
      <c r="K45" s="1" t="s">
        <v>210</v>
      </c>
      <c r="L45" s="1" t="s">
        <v>86</v>
      </c>
      <c r="M45" s="1" t="s">
        <v>86</v>
      </c>
      <c r="N45" s="1" t="s">
        <v>211</v>
      </c>
      <c r="O45" s="1" t="s">
        <v>212</v>
      </c>
      <c r="P45" s="1" t="s">
        <v>213</v>
      </c>
      <c r="Q45" s="1" t="s">
        <v>219</v>
      </c>
    </row>
    <row r="46" spans="1:17" x14ac:dyDescent="0.3">
      <c r="A46" s="1" t="s">
        <v>1903</v>
      </c>
      <c r="B46" s="1" t="s">
        <v>1902</v>
      </c>
      <c r="C46" s="1" t="s">
        <v>1865</v>
      </c>
      <c r="D46" s="1" t="s">
        <v>86</v>
      </c>
      <c r="E46" s="1">
        <v>566</v>
      </c>
      <c r="F46" s="1">
        <v>550</v>
      </c>
      <c r="G46" s="1">
        <v>0</v>
      </c>
      <c r="H46" s="1">
        <v>16</v>
      </c>
      <c r="I46" s="1" t="s">
        <v>87</v>
      </c>
      <c r="J46" s="1" t="s">
        <v>86</v>
      </c>
      <c r="K46" s="1" t="s">
        <v>210</v>
      </c>
      <c r="L46" s="1" t="s">
        <v>86</v>
      </c>
      <c r="M46" s="1" t="s">
        <v>86</v>
      </c>
      <c r="N46" s="1" t="s">
        <v>211</v>
      </c>
      <c r="O46" s="1" t="s">
        <v>212</v>
      </c>
      <c r="P46" s="1" t="s">
        <v>213</v>
      </c>
      <c r="Q46" s="1" t="s">
        <v>214</v>
      </c>
    </row>
    <row r="47" spans="1:17" x14ac:dyDescent="0.3">
      <c r="A47" s="1" t="s">
        <v>1904</v>
      </c>
      <c r="B47" s="1" t="s">
        <v>1902</v>
      </c>
      <c r="C47" s="1" t="s">
        <v>1865</v>
      </c>
      <c r="D47" s="1" t="s">
        <v>86</v>
      </c>
      <c r="E47" s="1">
        <v>566</v>
      </c>
      <c r="F47" s="1">
        <v>550</v>
      </c>
      <c r="G47" s="1">
        <v>0</v>
      </c>
      <c r="H47" s="1">
        <v>16</v>
      </c>
      <c r="I47" s="1" t="s">
        <v>87</v>
      </c>
      <c r="J47" s="1" t="s">
        <v>86</v>
      </c>
      <c r="K47" s="1" t="s">
        <v>210</v>
      </c>
      <c r="L47" s="1" t="s">
        <v>86</v>
      </c>
      <c r="M47" s="1" t="s">
        <v>86</v>
      </c>
      <c r="N47" s="1" t="s">
        <v>211</v>
      </c>
      <c r="O47" s="1" t="s">
        <v>212</v>
      </c>
      <c r="P47" s="1" t="s">
        <v>216</v>
      </c>
      <c r="Q47" s="1" t="s">
        <v>217</v>
      </c>
    </row>
    <row r="48" spans="1:17" x14ac:dyDescent="0.3">
      <c r="A48" s="1" t="s">
        <v>1905</v>
      </c>
      <c r="B48" s="1" t="s">
        <v>1906</v>
      </c>
      <c r="C48" s="1" t="s">
        <v>1865</v>
      </c>
      <c r="D48" s="1" t="s">
        <v>86</v>
      </c>
      <c r="E48" s="1">
        <v>541</v>
      </c>
      <c r="F48" s="1">
        <v>535</v>
      </c>
      <c r="G48" s="1">
        <v>0</v>
      </c>
      <c r="H48" s="1">
        <v>6</v>
      </c>
      <c r="I48" s="1" t="s">
        <v>87</v>
      </c>
      <c r="J48" s="1" t="s">
        <v>86</v>
      </c>
      <c r="K48" s="1" t="s">
        <v>210</v>
      </c>
      <c r="L48" s="1" t="s">
        <v>86</v>
      </c>
      <c r="M48" s="1" t="s">
        <v>86</v>
      </c>
      <c r="N48" s="1" t="s">
        <v>234</v>
      </c>
      <c r="O48" s="1" t="s">
        <v>235</v>
      </c>
      <c r="P48" s="1" t="s">
        <v>236</v>
      </c>
      <c r="Q48" s="1" t="s">
        <v>237</v>
      </c>
    </row>
    <row r="49" spans="1:17" x14ac:dyDescent="0.3">
      <c r="A49" s="1" t="s">
        <v>1907</v>
      </c>
      <c r="B49" s="1" t="s">
        <v>1908</v>
      </c>
      <c r="C49" s="1" t="s">
        <v>1865</v>
      </c>
      <c r="D49" s="1" t="s">
        <v>86</v>
      </c>
      <c r="E49" s="1">
        <v>535</v>
      </c>
      <c r="F49" s="1">
        <v>534</v>
      </c>
      <c r="G49" s="1">
        <v>0</v>
      </c>
      <c r="H49" s="1">
        <v>1</v>
      </c>
      <c r="I49" s="1" t="s">
        <v>87</v>
      </c>
      <c r="J49" s="1" t="s">
        <v>86</v>
      </c>
      <c r="K49" s="1" t="s">
        <v>189</v>
      </c>
      <c r="L49" s="1" t="s">
        <v>86</v>
      </c>
      <c r="M49" s="1" t="s">
        <v>86</v>
      </c>
      <c r="N49" s="1" t="s">
        <v>190</v>
      </c>
      <c r="O49" s="1" t="s">
        <v>1909</v>
      </c>
      <c r="P49" s="1" t="s">
        <v>1910</v>
      </c>
      <c r="Q49" s="1" t="s">
        <v>1911</v>
      </c>
    </row>
    <row r="50" spans="1:17" x14ac:dyDescent="0.3">
      <c r="A50" s="1" t="s">
        <v>1912</v>
      </c>
      <c r="B50" s="1" t="s">
        <v>1913</v>
      </c>
      <c r="C50" s="1" t="s">
        <v>1865</v>
      </c>
      <c r="D50" s="1" t="s">
        <v>86</v>
      </c>
      <c r="E50" s="1">
        <v>503</v>
      </c>
      <c r="F50" s="1">
        <v>426</v>
      </c>
      <c r="G50" s="1">
        <v>0</v>
      </c>
      <c r="H50" s="1">
        <v>77</v>
      </c>
      <c r="I50" s="1" t="s">
        <v>87</v>
      </c>
      <c r="J50" s="1" t="s">
        <v>86</v>
      </c>
      <c r="K50" s="1" t="s">
        <v>203</v>
      </c>
      <c r="L50" s="1" t="s">
        <v>86</v>
      </c>
      <c r="M50" s="1" t="s">
        <v>86</v>
      </c>
      <c r="N50" s="1" t="s">
        <v>204</v>
      </c>
      <c r="O50" s="1" t="s">
        <v>205</v>
      </c>
      <c r="P50" s="1" t="s">
        <v>206</v>
      </c>
      <c r="Q50" s="1" t="s">
        <v>207</v>
      </c>
    </row>
    <row r="51" spans="1:17" x14ac:dyDescent="0.3">
      <c r="A51" s="1" t="s">
        <v>1914</v>
      </c>
      <c r="B51" s="1" t="s">
        <v>1915</v>
      </c>
      <c r="C51" s="1" t="s">
        <v>1865</v>
      </c>
      <c r="D51" s="1" t="s">
        <v>86</v>
      </c>
      <c r="E51" s="1">
        <v>463</v>
      </c>
      <c r="F51" s="1">
        <v>461</v>
      </c>
      <c r="G51" s="1">
        <v>0</v>
      </c>
      <c r="H51" s="1">
        <v>2</v>
      </c>
      <c r="I51" s="1" t="s">
        <v>87</v>
      </c>
      <c r="J51" s="1" t="s">
        <v>86</v>
      </c>
      <c r="K51" s="1" t="s">
        <v>86</v>
      </c>
      <c r="L51" s="1" t="s">
        <v>86</v>
      </c>
      <c r="M51" s="1" t="s">
        <v>86</v>
      </c>
      <c r="N51" s="1" t="s">
        <v>893</v>
      </c>
      <c r="O51" s="1" t="s">
        <v>894</v>
      </c>
      <c r="P51" s="1" t="s">
        <v>895</v>
      </c>
      <c r="Q51" s="1" t="s">
        <v>896</v>
      </c>
    </row>
    <row r="52" spans="1:17" x14ac:dyDescent="0.3">
      <c r="A52" s="1" t="s">
        <v>1916</v>
      </c>
      <c r="B52" s="1">
        <v>180</v>
      </c>
      <c r="C52" s="1" t="s">
        <v>1865</v>
      </c>
      <c r="D52" s="1" t="s">
        <v>86</v>
      </c>
      <c r="E52" s="1">
        <v>344</v>
      </c>
      <c r="F52" s="1">
        <v>335</v>
      </c>
      <c r="G52" s="1">
        <v>0</v>
      </c>
      <c r="H52" s="1">
        <v>9</v>
      </c>
      <c r="I52" s="1" t="s">
        <v>87</v>
      </c>
      <c r="J52" s="1" t="s">
        <v>86</v>
      </c>
      <c r="K52" s="1" t="s">
        <v>224</v>
      </c>
      <c r="L52" s="1" t="s">
        <v>86</v>
      </c>
      <c r="M52" s="1" t="s">
        <v>86</v>
      </c>
      <c r="N52" s="1" t="s">
        <v>225</v>
      </c>
      <c r="O52" s="1" t="s">
        <v>226</v>
      </c>
      <c r="P52" s="1" t="s">
        <v>227</v>
      </c>
      <c r="Q52" s="1" t="s">
        <v>228</v>
      </c>
    </row>
    <row r="53" spans="1:17" x14ac:dyDescent="0.3">
      <c r="A53" s="1" t="s">
        <v>1917</v>
      </c>
      <c r="B53" s="1" t="s">
        <v>1918</v>
      </c>
      <c r="C53" s="1" t="s">
        <v>1865</v>
      </c>
      <c r="D53" s="1" t="s">
        <v>86</v>
      </c>
      <c r="E53" s="1">
        <v>344</v>
      </c>
      <c r="F53" s="1">
        <v>335</v>
      </c>
      <c r="G53" s="1">
        <v>0</v>
      </c>
      <c r="H53" s="1">
        <v>9</v>
      </c>
      <c r="I53" s="1" t="s">
        <v>87</v>
      </c>
      <c r="J53" s="1" t="s">
        <v>86</v>
      </c>
      <c r="K53" s="1" t="s">
        <v>224</v>
      </c>
      <c r="L53" s="1" t="s">
        <v>86</v>
      </c>
      <c r="M53" s="1" t="s">
        <v>86</v>
      </c>
      <c r="N53" s="1" t="s">
        <v>225</v>
      </c>
      <c r="O53" s="1" t="s">
        <v>226</v>
      </c>
      <c r="P53" s="1" t="s">
        <v>230</v>
      </c>
      <c r="Q53" s="1" t="s">
        <v>231</v>
      </c>
    </row>
    <row r="54" spans="1:17" x14ac:dyDescent="0.3">
      <c r="A54" s="1" t="s">
        <v>1919</v>
      </c>
      <c r="B54" s="1" t="s">
        <v>1920</v>
      </c>
      <c r="C54" s="1" t="s">
        <v>1865</v>
      </c>
      <c r="D54" s="1" t="s">
        <v>86</v>
      </c>
      <c r="E54" s="1">
        <v>269</v>
      </c>
      <c r="F54" s="1">
        <v>228</v>
      </c>
      <c r="G54" s="1">
        <v>0</v>
      </c>
      <c r="H54" s="1">
        <v>41</v>
      </c>
      <c r="I54" s="1" t="s">
        <v>87</v>
      </c>
      <c r="J54" s="1" t="s">
        <v>86</v>
      </c>
      <c r="K54" s="1" t="s">
        <v>1921</v>
      </c>
      <c r="L54" s="1" t="s">
        <v>86</v>
      </c>
      <c r="M54" s="1" t="s">
        <v>86</v>
      </c>
      <c r="N54" s="1" t="s">
        <v>1922</v>
      </c>
      <c r="O54" s="1" t="s">
        <v>1923</v>
      </c>
      <c r="P54" s="1" t="s">
        <v>241</v>
      </c>
      <c r="Q54" s="1" t="s">
        <v>242</v>
      </c>
    </row>
    <row r="55" spans="1:17" x14ac:dyDescent="0.3">
      <c r="A55" s="1" t="s">
        <v>1924</v>
      </c>
      <c r="B55" s="1" t="s">
        <v>1920</v>
      </c>
      <c r="C55" s="1" t="s">
        <v>1865</v>
      </c>
      <c r="D55" s="1" t="s">
        <v>86</v>
      </c>
      <c r="E55" s="1">
        <v>269</v>
      </c>
      <c r="F55" s="1">
        <v>228</v>
      </c>
      <c r="G55" s="1">
        <v>0</v>
      </c>
      <c r="H55" s="1">
        <v>41</v>
      </c>
      <c r="I55" s="1" t="s">
        <v>87</v>
      </c>
      <c r="J55" s="1" t="s">
        <v>86</v>
      </c>
      <c r="K55" s="1" t="s">
        <v>1921</v>
      </c>
      <c r="L55" s="1" t="s">
        <v>86</v>
      </c>
      <c r="M55" s="1" t="s">
        <v>86</v>
      </c>
      <c r="N55" s="1" t="s">
        <v>1922</v>
      </c>
      <c r="O55" s="1" t="s">
        <v>1923</v>
      </c>
      <c r="P55" s="1" t="s">
        <v>245</v>
      </c>
      <c r="Q55" s="1" t="s">
        <v>246</v>
      </c>
    </row>
    <row r="56" spans="1:17" x14ac:dyDescent="0.3">
      <c r="A56" s="1" t="s">
        <v>1925</v>
      </c>
      <c r="B56" s="1" t="s">
        <v>1926</v>
      </c>
      <c r="C56" s="1" t="s">
        <v>1865</v>
      </c>
      <c r="D56" s="1" t="s">
        <v>86</v>
      </c>
      <c r="E56" s="1">
        <v>264</v>
      </c>
      <c r="F56" s="1">
        <v>251</v>
      </c>
      <c r="G56" s="1">
        <v>0</v>
      </c>
      <c r="H56" s="1">
        <v>13</v>
      </c>
      <c r="I56" s="1" t="s">
        <v>87</v>
      </c>
      <c r="J56" s="1" t="s">
        <v>86</v>
      </c>
      <c r="K56" s="1" t="s">
        <v>258</v>
      </c>
      <c r="L56" s="1" t="s">
        <v>86</v>
      </c>
      <c r="M56" s="1" t="s">
        <v>86</v>
      </c>
      <c r="N56" s="1" t="s">
        <v>259</v>
      </c>
      <c r="O56" s="1" t="s">
        <v>1927</v>
      </c>
      <c r="P56" s="1" t="s">
        <v>1928</v>
      </c>
      <c r="Q56" s="1" t="s">
        <v>1929</v>
      </c>
    </row>
    <row r="57" spans="1:17" x14ac:dyDescent="0.3">
      <c r="A57" s="1" t="s">
        <v>1930</v>
      </c>
      <c r="B57" s="1" t="s">
        <v>1931</v>
      </c>
      <c r="C57" s="1" t="s">
        <v>1865</v>
      </c>
      <c r="D57" s="1" t="s">
        <v>86</v>
      </c>
      <c r="E57" s="1">
        <v>167</v>
      </c>
      <c r="F57" s="1">
        <v>149</v>
      </c>
      <c r="G57" s="1">
        <v>0</v>
      </c>
      <c r="H57" s="1">
        <v>18</v>
      </c>
      <c r="I57" s="1" t="s">
        <v>87</v>
      </c>
      <c r="J57" s="1" t="s">
        <v>86</v>
      </c>
      <c r="K57" s="1" t="s">
        <v>86</v>
      </c>
      <c r="L57" s="1" t="s">
        <v>86</v>
      </c>
      <c r="M57" s="1" t="s">
        <v>86</v>
      </c>
      <c r="N57" s="1" t="s">
        <v>249</v>
      </c>
      <c r="O57" s="1" t="s">
        <v>250</v>
      </c>
      <c r="P57" s="1" t="s">
        <v>251</v>
      </c>
      <c r="Q57" s="1" t="s">
        <v>252</v>
      </c>
    </row>
    <row r="58" spans="1:17" x14ac:dyDescent="0.3">
      <c r="A58" s="1" t="s">
        <v>1932</v>
      </c>
      <c r="B58" s="1" t="s">
        <v>1933</v>
      </c>
      <c r="C58" s="1" t="s">
        <v>1865</v>
      </c>
      <c r="D58" s="1" t="s">
        <v>86</v>
      </c>
      <c r="E58" s="1">
        <v>167</v>
      </c>
      <c r="F58" s="1">
        <v>149</v>
      </c>
      <c r="G58" s="1">
        <v>0</v>
      </c>
      <c r="H58" s="1">
        <v>18</v>
      </c>
      <c r="I58" s="1" t="s">
        <v>87</v>
      </c>
      <c r="J58" s="1" t="s">
        <v>86</v>
      </c>
      <c r="K58" s="1" t="s">
        <v>86</v>
      </c>
      <c r="L58" s="1" t="s">
        <v>86</v>
      </c>
      <c r="M58" s="1" t="s">
        <v>86</v>
      </c>
      <c r="N58" s="1" t="s">
        <v>249</v>
      </c>
      <c r="O58" s="1" t="s">
        <v>250</v>
      </c>
      <c r="P58" s="1" t="s">
        <v>251</v>
      </c>
      <c r="Q58" s="1" t="s">
        <v>255</v>
      </c>
    </row>
    <row r="59" spans="1:17" x14ac:dyDescent="0.3">
      <c r="A59" s="1" t="s">
        <v>1934</v>
      </c>
      <c r="B59" s="1" t="s">
        <v>1935</v>
      </c>
      <c r="C59" s="1" t="s">
        <v>1865</v>
      </c>
      <c r="D59" s="1" t="s">
        <v>86</v>
      </c>
      <c r="E59" s="1">
        <v>163</v>
      </c>
      <c r="F59" s="1">
        <v>82</v>
      </c>
      <c r="G59" s="1">
        <v>0</v>
      </c>
      <c r="H59" s="1">
        <v>81</v>
      </c>
      <c r="I59" s="1" t="s">
        <v>87</v>
      </c>
      <c r="J59" s="1" t="s">
        <v>86</v>
      </c>
      <c r="K59" s="1" t="s">
        <v>86</v>
      </c>
      <c r="L59" s="1" t="s">
        <v>86</v>
      </c>
      <c r="M59" s="1" t="s">
        <v>86</v>
      </c>
      <c r="N59" s="1" t="s">
        <v>948</v>
      </c>
      <c r="O59" s="1" t="s">
        <v>947</v>
      </c>
      <c r="P59" s="1" t="s">
        <v>949</v>
      </c>
      <c r="Q59" s="1" t="s">
        <v>950</v>
      </c>
    </row>
    <row r="60" spans="1:17" x14ac:dyDescent="0.3">
      <c r="A60" s="1" t="s">
        <v>1936</v>
      </c>
      <c r="B60" s="1" t="s">
        <v>1937</v>
      </c>
      <c r="C60" s="1" t="s">
        <v>1865</v>
      </c>
      <c r="D60" s="1" t="s">
        <v>86</v>
      </c>
      <c r="E60" s="1">
        <v>135</v>
      </c>
      <c r="F60" s="1">
        <v>134</v>
      </c>
      <c r="G60" s="1">
        <v>0</v>
      </c>
      <c r="H60" s="1">
        <v>1</v>
      </c>
      <c r="I60" s="1" t="s">
        <v>87</v>
      </c>
      <c r="J60" s="1" t="s">
        <v>86</v>
      </c>
      <c r="K60" s="1" t="s">
        <v>86</v>
      </c>
      <c r="L60" s="1" t="s">
        <v>86</v>
      </c>
      <c r="M60" s="1" t="s">
        <v>86</v>
      </c>
      <c r="N60" s="1" t="s">
        <v>1938</v>
      </c>
      <c r="O60" s="1" t="s">
        <v>1939</v>
      </c>
      <c r="P60" s="1" t="s">
        <v>1940</v>
      </c>
      <c r="Q60" s="1" t="s">
        <v>1941</v>
      </c>
    </row>
    <row r="61" spans="1:17" x14ac:dyDescent="0.3">
      <c r="A61" s="1" t="s">
        <v>1942</v>
      </c>
      <c r="B61" s="1" t="s">
        <v>1943</v>
      </c>
      <c r="C61" s="1" t="s">
        <v>1865</v>
      </c>
      <c r="D61" s="1" t="s">
        <v>86</v>
      </c>
      <c r="E61" s="1">
        <v>117</v>
      </c>
      <c r="F61" s="1">
        <v>115</v>
      </c>
      <c r="G61" s="1">
        <v>0</v>
      </c>
      <c r="H61" s="1">
        <v>2</v>
      </c>
      <c r="I61" s="1" t="s">
        <v>87</v>
      </c>
      <c r="J61" s="1" t="s">
        <v>86</v>
      </c>
      <c r="K61" s="1" t="s">
        <v>357</v>
      </c>
      <c r="L61" s="1" t="s">
        <v>86</v>
      </c>
      <c r="M61" s="1" t="s">
        <v>86</v>
      </c>
      <c r="N61" s="1" t="s">
        <v>358</v>
      </c>
      <c r="O61" s="1" t="s">
        <v>1944</v>
      </c>
      <c r="P61" s="1" t="s">
        <v>360</v>
      </c>
      <c r="Q61" s="1" t="s">
        <v>363</v>
      </c>
    </row>
    <row r="62" spans="1:17" x14ac:dyDescent="0.3">
      <c r="A62" s="1" t="s">
        <v>1945</v>
      </c>
      <c r="B62" s="1" t="s">
        <v>1943</v>
      </c>
      <c r="C62" s="1" t="s">
        <v>1865</v>
      </c>
      <c r="D62" s="1" t="s">
        <v>86</v>
      </c>
      <c r="E62" s="1">
        <v>117</v>
      </c>
      <c r="F62" s="1">
        <v>115</v>
      </c>
      <c r="G62" s="1">
        <v>0</v>
      </c>
      <c r="H62" s="1">
        <v>2</v>
      </c>
      <c r="I62" s="1" t="s">
        <v>87</v>
      </c>
      <c r="J62" s="1" t="s">
        <v>86</v>
      </c>
      <c r="K62" s="1" t="s">
        <v>357</v>
      </c>
      <c r="L62" s="1" t="s">
        <v>86</v>
      </c>
      <c r="M62" s="1" t="s">
        <v>86</v>
      </c>
      <c r="N62" s="1" t="s">
        <v>358</v>
      </c>
      <c r="O62" s="1" t="s">
        <v>1944</v>
      </c>
      <c r="P62" s="1" t="s">
        <v>360</v>
      </c>
      <c r="Q62" s="1" t="s">
        <v>361</v>
      </c>
    </row>
    <row r="63" spans="1:17" x14ac:dyDescent="0.3">
      <c r="A63" s="1" t="s">
        <v>1946</v>
      </c>
      <c r="B63" s="1" t="s">
        <v>1947</v>
      </c>
      <c r="C63" s="1" t="s">
        <v>1865</v>
      </c>
      <c r="D63" s="1" t="s">
        <v>86</v>
      </c>
      <c r="E63" s="1">
        <v>108</v>
      </c>
      <c r="F63" s="1">
        <v>96</v>
      </c>
      <c r="G63" s="1">
        <v>0</v>
      </c>
      <c r="H63" s="1">
        <v>12</v>
      </c>
      <c r="I63" s="1" t="s">
        <v>87</v>
      </c>
      <c r="J63" s="1" t="s">
        <v>86</v>
      </c>
      <c r="K63" s="1" t="s">
        <v>281</v>
      </c>
      <c r="L63" s="1" t="s">
        <v>86</v>
      </c>
      <c r="M63" s="1" t="s">
        <v>86</v>
      </c>
      <c r="N63" s="1" t="s">
        <v>282</v>
      </c>
      <c r="O63" s="1" t="s">
        <v>283</v>
      </c>
      <c r="P63" s="1" t="s">
        <v>284</v>
      </c>
      <c r="Q63" s="1" t="s">
        <v>285</v>
      </c>
    </row>
    <row r="64" spans="1:17" x14ac:dyDescent="0.3">
      <c r="A64" s="1" t="s">
        <v>1948</v>
      </c>
      <c r="B64" s="1" t="s">
        <v>1949</v>
      </c>
      <c r="C64" s="1" t="s">
        <v>1865</v>
      </c>
      <c r="D64" s="1" t="s">
        <v>86</v>
      </c>
      <c r="E64" s="1">
        <v>105</v>
      </c>
      <c r="F64" s="1">
        <v>71</v>
      </c>
      <c r="G64" s="1">
        <v>0</v>
      </c>
      <c r="H64" s="1">
        <v>34</v>
      </c>
      <c r="I64" s="1" t="s">
        <v>87</v>
      </c>
      <c r="J64" s="1" t="s">
        <v>86</v>
      </c>
      <c r="K64" s="1" t="s">
        <v>271</v>
      </c>
      <c r="L64" s="1" t="s">
        <v>86</v>
      </c>
      <c r="M64" s="1" t="s">
        <v>86</v>
      </c>
      <c r="N64" s="1" t="s">
        <v>272</v>
      </c>
      <c r="O64" s="1" t="s">
        <v>273</v>
      </c>
      <c r="P64" s="1" t="s">
        <v>274</v>
      </c>
      <c r="Q64" s="1" t="s">
        <v>275</v>
      </c>
    </row>
    <row r="65" spans="1:17" x14ac:dyDescent="0.3">
      <c r="A65" s="1" t="s">
        <v>1950</v>
      </c>
      <c r="B65" s="1" t="s">
        <v>1951</v>
      </c>
      <c r="C65" s="1" t="s">
        <v>1865</v>
      </c>
      <c r="D65" s="1" t="s">
        <v>86</v>
      </c>
      <c r="E65" s="1">
        <v>105</v>
      </c>
      <c r="F65" s="1">
        <v>71</v>
      </c>
      <c r="G65" s="1">
        <v>0</v>
      </c>
      <c r="H65" s="1">
        <v>34</v>
      </c>
      <c r="I65" s="1" t="s">
        <v>87</v>
      </c>
      <c r="J65" s="1" t="s">
        <v>86</v>
      </c>
      <c r="K65" s="1" t="s">
        <v>271</v>
      </c>
      <c r="L65" s="1" t="s">
        <v>86</v>
      </c>
      <c r="M65" s="1" t="s">
        <v>86</v>
      </c>
      <c r="N65" s="1" t="s">
        <v>272</v>
      </c>
      <c r="O65" s="1" t="s">
        <v>273</v>
      </c>
      <c r="P65" s="1" t="s">
        <v>274</v>
      </c>
      <c r="Q65" s="1" t="s">
        <v>278</v>
      </c>
    </row>
    <row r="66" spans="1:17" x14ac:dyDescent="0.3">
      <c r="A66" s="1" t="s">
        <v>1952</v>
      </c>
      <c r="B66" s="1" t="s">
        <v>1953</v>
      </c>
      <c r="C66" s="1" t="s">
        <v>1865</v>
      </c>
      <c r="D66" s="1" t="s">
        <v>86</v>
      </c>
      <c r="E66" s="1">
        <v>86</v>
      </c>
      <c r="F66" s="1">
        <v>44</v>
      </c>
      <c r="G66" s="1">
        <v>0</v>
      </c>
      <c r="H66" s="1">
        <v>42</v>
      </c>
      <c r="I66" s="1" t="s">
        <v>87</v>
      </c>
      <c r="J66" s="1" t="s">
        <v>86</v>
      </c>
      <c r="K66" s="1" t="s">
        <v>1954</v>
      </c>
      <c r="L66" s="1" t="s">
        <v>86</v>
      </c>
      <c r="M66" s="1" t="s">
        <v>86</v>
      </c>
      <c r="N66" s="1" t="s">
        <v>303</v>
      </c>
      <c r="O66" s="1" t="s">
        <v>302</v>
      </c>
      <c r="P66" s="1" t="s">
        <v>304</v>
      </c>
      <c r="Q66" s="1" t="s">
        <v>305</v>
      </c>
    </row>
    <row r="67" spans="1:17" x14ac:dyDescent="0.3">
      <c r="A67" s="1" t="s">
        <v>1955</v>
      </c>
      <c r="B67" s="1" t="s">
        <v>1953</v>
      </c>
      <c r="C67" s="1" t="s">
        <v>1865</v>
      </c>
      <c r="D67" s="1" t="s">
        <v>86</v>
      </c>
      <c r="E67" s="1">
        <v>86</v>
      </c>
      <c r="F67" s="1">
        <v>44</v>
      </c>
      <c r="G67" s="1">
        <v>0</v>
      </c>
      <c r="H67" s="1">
        <v>42</v>
      </c>
      <c r="I67" s="1" t="s">
        <v>87</v>
      </c>
      <c r="J67" s="1" t="s">
        <v>86</v>
      </c>
      <c r="K67" s="1" t="s">
        <v>1954</v>
      </c>
      <c r="L67" s="1" t="s">
        <v>86</v>
      </c>
      <c r="M67" s="1" t="s">
        <v>86</v>
      </c>
      <c r="N67" s="1" t="s">
        <v>303</v>
      </c>
      <c r="O67" s="1" t="s">
        <v>302</v>
      </c>
      <c r="P67" s="1" t="s">
        <v>308</v>
      </c>
      <c r="Q67" s="1" t="s">
        <v>309</v>
      </c>
    </row>
    <row r="68" spans="1:17" x14ac:dyDescent="0.3">
      <c r="A68" s="1" t="s">
        <v>1956</v>
      </c>
      <c r="B68" s="1" t="s">
        <v>1957</v>
      </c>
      <c r="C68" s="1" t="s">
        <v>1865</v>
      </c>
      <c r="D68" s="1" t="s">
        <v>86</v>
      </c>
      <c r="E68" s="1">
        <v>112</v>
      </c>
      <c r="F68" s="1">
        <v>111</v>
      </c>
      <c r="G68" s="1">
        <v>0</v>
      </c>
      <c r="H68" s="1">
        <v>1</v>
      </c>
      <c r="I68" s="1" t="s">
        <v>323</v>
      </c>
      <c r="J68" s="1" t="s">
        <v>86</v>
      </c>
      <c r="K68" s="1" t="s">
        <v>1958</v>
      </c>
      <c r="L68" s="1" t="s">
        <v>86</v>
      </c>
      <c r="M68" s="1" t="s">
        <v>86</v>
      </c>
      <c r="N68" s="1" t="s">
        <v>1959</v>
      </c>
      <c r="O68" s="1" t="s">
        <v>1960</v>
      </c>
      <c r="P68" s="1" t="s">
        <v>1961</v>
      </c>
      <c r="Q68" s="1" t="s">
        <v>1962</v>
      </c>
    </row>
    <row r="69" spans="1:17" x14ac:dyDescent="0.3">
      <c r="A69" s="1" t="s">
        <v>1963</v>
      </c>
      <c r="B69" s="1" t="s">
        <v>1964</v>
      </c>
      <c r="C69" s="1" t="s">
        <v>1865</v>
      </c>
      <c r="D69" s="1" t="s">
        <v>86</v>
      </c>
      <c r="E69" s="1">
        <v>61</v>
      </c>
      <c r="F69" s="1">
        <v>59</v>
      </c>
      <c r="G69" s="1">
        <v>0</v>
      </c>
      <c r="H69" s="1">
        <v>2</v>
      </c>
      <c r="I69" s="1" t="s">
        <v>87</v>
      </c>
      <c r="J69" s="1" t="s">
        <v>86</v>
      </c>
      <c r="K69" s="1" t="s">
        <v>86</v>
      </c>
      <c r="L69" s="1" t="s">
        <v>86</v>
      </c>
      <c r="M69" s="1" t="s">
        <v>86</v>
      </c>
      <c r="N69" s="1" t="s">
        <v>1026</v>
      </c>
      <c r="O69" s="1" t="s">
        <v>1027</v>
      </c>
      <c r="P69" s="1" t="s">
        <v>1028</v>
      </c>
      <c r="Q69" s="1" t="s">
        <v>1029</v>
      </c>
    </row>
    <row r="70" spans="1:17" x14ac:dyDescent="0.3">
      <c r="A70" s="1" t="s">
        <v>1965</v>
      </c>
      <c r="B70" s="1" t="s">
        <v>1966</v>
      </c>
      <c r="C70" s="1" t="s">
        <v>1865</v>
      </c>
      <c r="D70" s="1" t="s">
        <v>86</v>
      </c>
      <c r="E70" s="1">
        <v>113</v>
      </c>
      <c r="F70" s="1">
        <v>106</v>
      </c>
      <c r="G70" s="1">
        <v>5</v>
      </c>
      <c r="H70" s="1">
        <v>2</v>
      </c>
      <c r="I70" s="1" t="s">
        <v>323</v>
      </c>
      <c r="J70" s="1" t="s">
        <v>86</v>
      </c>
      <c r="K70" s="1" t="s">
        <v>86</v>
      </c>
      <c r="L70" s="1" t="s">
        <v>86</v>
      </c>
      <c r="M70" s="1" t="s">
        <v>86</v>
      </c>
      <c r="N70" s="1" t="s">
        <v>1967</v>
      </c>
      <c r="O70" s="1" t="s">
        <v>1968</v>
      </c>
      <c r="P70" s="1" t="s">
        <v>1969</v>
      </c>
      <c r="Q70" s="1" t="s">
        <v>1970</v>
      </c>
    </row>
    <row r="71" spans="1:17" x14ac:dyDescent="0.3">
      <c r="A71" s="1" t="s">
        <v>1971</v>
      </c>
      <c r="B71" s="1" t="s">
        <v>1972</v>
      </c>
      <c r="C71" s="1" t="s">
        <v>1865</v>
      </c>
      <c r="D71" s="1" t="s">
        <v>86</v>
      </c>
      <c r="E71" s="1">
        <v>55</v>
      </c>
      <c r="F71" s="1">
        <v>53</v>
      </c>
      <c r="G71" s="1">
        <v>0</v>
      </c>
      <c r="H71" s="1">
        <v>2</v>
      </c>
      <c r="I71" s="1" t="s">
        <v>87</v>
      </c>
      <c r="J71" s="1" t="s">
        <v>86</v>
      </c>
      <c r="K71" s="1" t="s">
        <v>86</v>
      </c>
      <c r="L71" s="1" t="s">
        <v>86</v>
      </c>
      <c r="M71" s="1" t="s">
        <v>86</v>
      </c>
      <c r="N71" s="1" t="s">
        <v>1973</v>
      </c>
      <c r="O71" s="1" t="s">
        <v>1974</v>
      </c>
      <c r="P71" s="1" t="s">
        <v>1975</v>
      </c>
      <c r="Q71" s="1" t="s">
        <v>1976</v>
      </c>
    </row>
    <row r="72" spans="1:17" x14ac:dyDescent="0.3">
      <c r="A72" s="1" t="s">
        <v>1977</v>
      </c>
      <c r="B72" s="1" t="s">
        <v>1972</v>
      </c>
      <c r="C72" s="1" t="s">
        <v>1865</v>
      </c>
      <c r="D72" s="1" t="s">
        <v>86</v>
      </c>
      <c r="E72" s="1">
        <v>55</v>
      </c>
      <c r="F72" s="1">
        <v>53</v>
      </c>
      <c r="G72" s="1">
        <v>0</v>
      </c>
      <c r="H72" s="1">
        <v>2</v>
      </c>
      <c r="I72" s="1" t="s">
        <v>87</v>
      </c>
      <c r="J72" s="1" t="s">
        <v>86</v>
      </c>
      <c r="K72" s="1" t="s">
        <v>86</v>
      </c>
      <c r="L72" s="1" t="s">
        <v>86</v>
      </c>
      <c r="M72" s="1" t="s">
        <v>86</v>
      </c>
      <c r="N72" s="1" t="s">
        <v>1973</v>
      </c>
      <c r="O72" s="1" t="s">
        <v>1974</v>
      </c>
      <c r="P72" s="1" t="s">
        <v>1975</v>
      </c>
      <c r="Q72" s="1" t="s">
        <v>1978</v>
      </c>
    </row>
    <row r="73" spans="1:17" x14ac:dyDescent="0.3">
      <c r="A73" s="1" t="s">
        <v>1979</v>
      </c>
      <c r="B73" s="1" t="s">
        <v>1980</v>
      </c>
      <c r="C73" s="1" t="s">
        <v>1865</v>
      </c>
      <c r="D73" s="1" t="s">
        <v>86</v>
      </c>
      <c r="E73" s="1">
        <v>45</v>
      </c>
      <c r="F73" s="1">
        <v>44</v>
      </c>
      <c r="G73" s="1">
        <v>0</v>
      </c>
      <c r="H73" s="1">
        <v>1</v>
      </c>
      <c r="I73" s="1" t="s">
        <v>87</v>
      </c>
      <c r="J73" s="1" t="s">
        <v>86</v>
      </c>
      <c r="K73" s="1" t="s">
        <v>86</v>
      </c>
      <c r="L73" s="1" t="s">
        <v>86</v>
      </c>
      <c r="M73" s="1" t="s">
        <v>86</v>
      </c>
      <c r="N73" s="1" t="s">
        <v>1981</v>
      </c>
      <c r="O73" s="1" t="s">
        <v>476</v>
      </c>
      <c r="P73" s="1" t="s">
        <v>477</v>
      </c>
      <c r="Q73" s="1" t="s">
        <v>478</v>
      </c>
    </row>
    <row r="74" spans="1:17" x14ac:dyDescent="0.3">
      <c r="A74" s="1" t="s">
        <v>1982</v>
      </c>
      <c r="B74" s="1" t="s">
        <v>1983</v>
      </c>
      <c r="C74" s="1" t="s">
        <v>1865</v>
      </c>
      <c r="D74" s="1" t="s">
        <v>86</v>
      </c>
      <c r="E74" s="1">
        <v>45</v>
      </c>
      <c r="F74" s="1">
        <v>42</v>
      </c>
      <c r="G74" s="1">
        <v>0</v>
      </c>
      <c r="H74" s="1">
        <v>3</v>
      </c>
      <c r="I74" s="1" t="s">
        <v>87</v>
      </c>
      <c r="J74" s="1" t="s">
        <v>86</v>
      </c>
      <c r="K74" s="1" t="s">
        <v>86</v>
      </c>
      <c r="L74" s="1" t="s">
        <v>86</v>
      </c>
      <c r="M74" s="1" t="s">
        <v>86</v>
      </c>
      <c r="N74" s="1" t="s">
        <v>302</v>
      </c>
      <c r="O74" s="1" t="s">
        <v>318</v>
      </c>
      <c r="P74" s="1" t="s">
        <v>319</v>
      </c>
      <c r="Q74" s="1" t="s">
        <v>320</v>
      </c>
    </row>
    <row r="75" spans="1:17" x14ac:dyDescent="0.3">
      <c r="A75" s="1" t="s">
        <v>1984</v>
      </c>
      <c r="B75" s="1" t="s">
        <v>1985</v>
      </c>
      <c r="C75" s="1" t="s">
        <v>1865</v>
      </c>
      <c r="D75" s="1" t="s">
        <v>86</v>
      </c>
      <c r="E75" s="1">
        <v>38</v>
      </c>
      <c r="F75" s="1">
        <v>37</v>
      </c>
      <c r="G75" s="1">
        <v>0</v>
      </c>
      <c r="H75" s="1">
        <v>1</v>
      </c>
      <c r="I75" s="1" t="s">
        <v>87</v>
      </c>
      <c r="J75" s="1" t="s">
        <v>86</v>
      </c>
      <c r="K75" s="1" t="s">
        <v>288</v>
      </c>
      <c r="L75" s="1" t="s">
        <v>86</v>
      </c>
      <c r="M75" s="1" t="s">
        <v>86</v>
      </c>
      <c r="N75" s="1" t="s">
        <v>289</v>
      </c>
      <c r="O75" s="1" t="s">
        <v>1986</v>
      </c>
      <c r="P75" s="1" t="s">
        <v>1987</v>
      </c>
      <c r="Q75" s="1" t="s">
        <v>1988</v>
      </c>
    </row>
    <row r="76" spans="1:17" x14ac:dyDescent="0.3">
      <c r="A76" s="1" t="s">
        <v>1989</v>
      </c>
      <c r="B76" s="1" t="s">
        <v>1990</v>
      </c>
      <c r="C76" s="1" t="s">
        <v>1865</v>
      </c>
      <c r="D76" s="1" t="s">
        <v>86</v>
      </c>
      <c r="E76" s="1">
        <v>34</v>
      </c>
      <c r="F76" s="1">
        <v>17</v>
      </c>
      <c r="G76" s="1">
        <v>0</v>
      </c>
      <c r="H76" s="1">
        <v>17</v>
      </c>
      <c r="I76" s="1" t="s">
        <v>87</v>
      </c>
      <c r="J76" s="1" t="s">
        <v>86</v>
      </c>
      <c r="K76" s="1" t="s">
        <v>380</v>
      </c>
      <c r="L76" s="1" t="s">
        <v>86</v>
      </c>
      <c r="M76" s="1" t="s">
        <v>86</v>
      </c>
      <c r="N76" s="1" t="s">
        <v>381</v>
      </c>
      <c r="O76" s="1" t="s">
        <v>382</v>
      </c>
      <c r="P76" s="1" t="s">
        <v>383</v>
      </c>
      <c r="Q76" s="1" t="s">
        <v>384</v>
      </c>
    </row>
    <row r="77" spans="1:17" x14ac:dyDescent="0.3">
      <c r="A77" s="1" t="s">
        <v>1991</v>
      </c>
      <c r="B77" s="1" t="s">
        <v>407</v>
      </c>
      <c r="C77" s="1" t="s">
        <v>1865</v>
      </c>
      <c r="D77" s="1" t="s">
        <v>86</v>
      </c>
      <c r="E77" s="1">
        <v>30</v>
      </c>
      <c r="F77" s="1">
        <v>28</v>
      </c>
      <c r="G77" s="1">
        <v>0</v>
      </c>
      <c r="H77" s="1">
        <v>2</v>
      </c>
      <c r="I77" s="1" t="s">
        <v>87</v>
      </c>
      <c r="J77" s="1" t="s">
        <v>86</v>
      </c>
      <c r="K77" s="1" t="s">
        <v>338</v>
      </c>
      <c r="L77" s="1" t="s">
        <v>86</v>
      </c>
      <c r="M77" s="1" t="s">
        <v>86</v>
      </c>
      <c r="N77" s="1" t="s">
        <v>339</v>
      </c>
      <c r="O77" s="1" t="s">
        <v>340</v>
      </c>
      <c r="P77" s="1" t="s">
        <v>341</v>
      </c>
      <c r="Q77" s="1" t="s">
        <v>342</v>
      </c>
    </row>
    <row r="78" spans="1:17" x14ac:dyDescent="0.3">
      <c r="A78" s="1" t="s">
        <v>1992</v>
      </c>
      <c r="B78" s="1" t="s">
        <v>1993</v>
      </c>
      <c r="C78" s="1" t="s">
        <v>1865</v>
      </c>
      <c r="D78" s="1" t="s">
        <v>86</v>
      </c>
      <c r="E78" s="1">
        <v>24</v>
      </c>
      <c r="F78" s="1">
        <v>18</v>
      </c>
      <c r="G78" s="1">
        <v>0</v>
      </c>
      <c r="H78" s="1">
        <v>6</v>
      </c>
      <c r="I78" s="1" t="s">
        <v>87</v>
      </c>
      <c r="J78" s="1" t="s">
        <v>86</v>
      </c>
      <c r="K78" s="1" t="s">
        <v>1994</v>
      </c>
      <c r="L78" s="1" t="s">
        <v>86</v>
      </c>
      <c r="M78" s="1" t="s">
        <v>86</v>
      </c>
      <c r="N78" s="1" t="s">
        <v>1995</v>
      </c>
      <c r="O78" s="1" t="s">
        <v>1996</v>
      </c>
      <c r="P78" s="1" t="s">
        <v>1997</v>
      </c>
      <c r="Q78" s="1" t="s">
        <v>1998</v>
      </c>
    </row>
    <row r="79" spans="1:17" x14ac:dyDescent="0.3">
      <c r="A79" s="1" t="s">
        <v>1999</v>
      </c>
      <c r="B79" s="1" t="s">
        <v>2000</v>
      </c>
      <c r="C79" s="1" t="s">
        <v>1865</v>
      </c>
      <c r="D79" s="1" t="s">
        <v>86</v>
      </c>
      <c r="E79" s="1">
        <v>31</v>
      </c>
      <c r="F79" s="1">
        <v>21</v>
      </c>
      <c r="G79" s="1">
        <v>0</v>
      </c>
      <c r="H79" s="1">
        <v>10</v>
      </c>
      <c r="I79" s="1" t="s">
        <v>87</v>
      </c>
      <c r="J79" s="1" t="s">
        <v>86</v>
      </c>
      <c r="K79" s="1" t="s">
        <v>86</v>
      </c>
      <c r="L79" s="1" t="s">
        <v>86</v>
      </c>
      <c r="M79" s="1" t="s">
        <v>86</v>
      </c>
      <c r="N79" s="1" t="s">
        <v>345</v>
      </c>
      <c r="O79" s="1" t="s">
        <v>346</v>
      </c>
      <c r="P79" s="1" t="s">
        <v>347</v>
      </c>
      <c r="Q79" s="1" t="s">
        <v>348</v>
      </c>
    </row>
    <row r="80" spans="1:17" x14ac:dyDescent="0.3">
      <c r="A80" s="1" t="s">
        <v>2001</v>
      </c>
      <c r="B80" s="1" t="s">
        <v>2002</v>
      </c>
      <c r="C80" s="1" t="s">
        <v>1865</v>
      </c>
      <c r="D80" s="1" t="s">
        <v>86</v>
      </c>
      <c r="E80" s="1">
        <v>14</v>
      </c>
      <c r="F80" s="1">
        <v>13</v>
      </c>
      <c r="G80" s="1">
        <v>0</v>
      </c>
      <c r="H80" s="1">
        <v>1</v>
      </c>
      <c r="I80" s="1" t="s">
        <v>87</v>
      </c>
      <c r="J80" s="1" t="s">
        <v>86</v>
      </c>
      <c r="K80" s="1" t="s">
        <v>394</v>
      </c>
      <c r="L80" s="1" t="s">
        <v>86</v>
      </c>
      <c r="M80" s="1" t="s">
        <v>86</v>
      </c>
      <c r="N80" s="1" t="s">
        <v>395</v>
      </c>
      <c r="O80" s="1" t="s">
        <v>396</v>
      </c>
      <c r="P80" s="1" t="s">
        <v>397</v>
      </c>
      <c r="Q80" s="1" t="s">
        <v>398</v>
      </c>
    </row>
    <row r="81" spans="1:17" x14ac:dyDescent="0.3">
      <c r="A81" s="1" t="s">
        <v>2003</v>
      </c>
      <c r="B81" s="1">
        <v>11</v>
      </c>
      <c r="C81" s="1" t="s">
        <v>1865</v>
      </c>
      <c r="D81" s="1" t="s">
        <v>86</v>
      </c>
      <c r="E81" s="1">
        <v>15</v>
      </c>
      <c r="F81" s="1">
        <v>14</v>
      </c>
      <c r="G81" s="1">
        <v>0</v>
      </c>
      <c r="H81" s="1">
        <v>1</v>
      </c>
      <c r="I81" s="1" t="s">
        <v>87</v>
      </c>
      <c r="J81" s="1" t="s">
        <v>86</v>
      </c>
      <c r="K81" s="1" t="s">
        <v>2004</v>
      </c>
      <c r="L81" s="1" t="s">
        <v>86</v>
      </c>
      <c r="M81" s="1" t="s">
        <v>86</v>
      </c>
      <c r="N81" s="1" t="s">
        <v>2005</v>
      </c>
      <c r="O81" s="1" t="s">
        <v>2006</v>
      </c>
      <c r="P81" s="1" t="s">
        <v>2007</v>
      </c>
      <c r="Q81" s="1" t="s">
        <v>2008</v>
      </c>
    </row>
    <row r="82" spans="1:17" x14ac:dyDescent="0.3">
      <c r="A82" s="1" t="s">
        <v>2009</v>
      </c>
      <c r="B82" s="1" t="s">
        <v>468</v>
      </c>
      <c r="C82" s="1" t="s">
        <v>1865</v>
      </c>
      <c r="D82" s="1" t="s">
        <v>86</v>
      </c>
      <c r="E82" s="1">
        <v>11</v>
      </c>
      <c r="F82" s="1">
        <v>7</v>
      </c>
      <c r="G82" s="1">
        <v>0</v>
      </c>
      <c r="H82" s="1">
        <v>4</v>
      </c>
      <c r="I82" s="1" t="s">
        <v>87</v>
      </c>
      <c r="J82" s="1" t="s">
        <v>86</v>
      </c>
      <c r="K82" s="1" t="s">
        <v>2010</v>
      </c>
      <c r="L82" s="1" t="s">
        <v>86</v>
      </c>
      <c r="M82" s="1" t="s">
        <v>86</v>
      </c>
      <c r="N82" s="1" t="s">
        <v>415</v>
      </c>
      <c r="O82" s="1" t="s">
        <v>414</v>
      </c>
      <c r="P82" s="1" t="s">
        <v>416</v>
      </c>
      <c r="Q82" s="1" t="s">
        <v>417</v>
      </c>
    </row>
    <row r="83" spans="1:17" x14ac:dyDescent="0.3">
      <c r="A83" s="1" t="s">
        <v>2011</v>
      </c>
      <c r="B83" s="1" t="s">
        <v>2012</v>
      </c>
      <c r="C83" s="1" t="s">
        <v>1865</v>
      </c>
      <c r="D83" s="1" t="s">
        <v>86</v>
      </c>
      <c r="E83" s="1">
        <v>11</v>
      </c>
      <c r="F83" s="1">
        <v>8</v>
      </c>
      <c r="G83" s="1">
        <v>0</v>
      </c>
      <c r="H83" s="1">
        <v>3</v>
      </c>
      <c r="I83" s="1" t="s">
        <v>87</v>
      </c>
      <c r="J83" s="1" t="s">
        <v>86</v>
      </c>
      <c r="K83" s="1" t="s">
        <v>387</v>
      </c>
      <c r="L83" s="1" t="s">
        <v>86</v>
      </c>
      <c r="M83" s="1" t="s">
        <v>86</v>
      </c>
      <c r="N83" s="1" t="s">
        <v>388</v>
      </c>
      <c r="O83" s="1" t="s">
        <v>389</v>
      </c>
      <c r="P83" s="1" t="s">
        <v>390</v>
      </c>
      <c r="Q83" s="1" t="s">
        <v>391</v>
      </c>
    </row>
    <row r="84" spans="1:17" x14ac:dyDescent="0.3">
      <c r="A84" s="1" t="s">
        <v>2013</v>
      </c>
      <c r="B84" s="1" t="s">
        <v>2014</v>
      </c>
      <c r="C84" s="1" t="s">
        <v>1865</v>
      </c>
      <c r="D84" s="1" t="s">
        <v>86</v>
      </c>
      <c r="E84" s="1">
        <v>12</v>
      </c>
      <c r="F84" s="1">
        <v>10</v>
      </c>
      <c r="G84" s="1">
        <v>0</v>
      </c>
      <c r="H84" s="1">
        <v>2</v>
      </c>
      <c r="I84" s="1" t="s">
        <v>87</v>
      </c>
      <c r="J84" s="1" t="s">
        <v>86</v>
      </c>
      <c r="K84" s="1" t="s">
        <v>426</v>
      </c>
      <c r="L84" s="1" t="s">
        <v>86</v>
      </c>
      <c r="M84" s="1" t="s">
        <v>86</v>
      </c>
      <c r="N84" s="1" t="s">
        <v>427</v>
      </c>
      <c r="O84" s="1" t="s">
        <v>428</v>
      </c>
      <c r="P84" s="1" t="s">
        <v>429</v>
      </c>
      <c r="Q84" s="1" t="s">
        <v>430</v>
      </c>
    </row>
    <row r="85" spans="1:17" x14ac:dyDescent="0.3">
      <c r="A85" s="1" t="s">
        <v>2015</v>
      </c>
      <c r="B85" s="1" t="s">
        <v>2016</v>
      </c>
      <c r="C85" s="1" t="s">
        <v>1865</v>
      </c>
      <c r="D85" s="1" t="s">
        <v>86</v>
      </c>
      <c r="E85" s="1">
        <v>9</v>
      </c>
      <c r="F85" s="1">
        <v>7</v>
      </c>
      <c r="G85" s="1">
        <v>0</v>
      </c>
      <c r="H85" s="1">
        <v>2</v>
      </c>
      <c r="I85" s="1" t="s">
        <v>87</v>
      </c>
      <c r="J85" s="1" t="s">
        <v>86</v>
      </c>
      <c r="K85" s="1" t="s">
        <v>672</v>
      </c>
      <c r="L85" s="1" t="s">
        <v>86</v>
      </c>
      <c r="M85" s="1" t="s">
        <v>86</v>
      </c>
      <c r="N85" s="1" t="s">
        <v>673</v>
      </c>
      <c r="O85" s="1" t="s">
        <v>1006</v>
      </c>
      <c r="P85" s="1" t="s">
        <v>2017</v>
      </c>
      <c r="Q85" s="1" t="s">
        <v>2018</v>
      </c>
    </row>
    <row r="86" spans="1:17" x14ac:dyDescent="0.3">
      <c r="A86" s="1" t="s">
        <v>2019</v>
      </c>
      <c r="B86" s="1" t="s">
        <v>2020</v>
      </c>
      <c r="C86" s="1" t="s">
        <v>1865</v>
      </c>
      <c r="D86" s="1" t="s">
        <v>86</v>
      </c>
      <c r="E86" s="1">
        <v>6</v>
      </c>
      <c r="F86" s="1">
        <v>3</v>
      </c>
      <c r="G86" s="1">
        <v>0</v>
      </c>
      <c r="H86" s="1">
        <v>3</v>
      </c>
      <c r="I86" s="1" t="s">
        <v>87</v>
      </c>
      <c r="J86" s="1" t="s">
        <v>86</v>
      </c>
      <c r="K86" s="1" t="s">
        <v>401</v>
      </c>
      <c r="L86" s="1" t="s">
        <v>86</v>
      </c>
      <c r="M86" s="1" t="s">
        <v>86</v>
      </c>
      <c r="N86" s="1" t="s">
        <v>402</v>
      </c>
      <c r="O86" s="1" t="s">
        <v>2021</v>
      </c>
      <c r="P86" s="1" t="s">
        <v>2022</v>
      </c>
      <c r="Q86" s="1" t="s">
        <v>2023</v>
      </c>
    </row>
    <row r="87" spans="1:17" x14ac:dyDescent="0.3">
      <c r="A87" s="1" t="s">
        <v>2024</v>
      </c>
      <c r="B87" s="1" t="s">
        <v>486</v>
      </c>
      <c r="C87" s="1" t="s">
        <v>1865</v>
      </c>
      <c r="D87" s="1" t="s">
        <v>86</v>
      </c>
      <c r="E87" s="1">
        <v>9</v>
      </c>
      <c r="F87" s="1">
        <v>7</v>
      </c>
      <c r="G87" s="1">
        <v>0</v>
      </c>
      <c r="H87" s="1">
        <v>2</v>
      </c>
      <c r="I87" s="1" t="s">
        <v>87</v>
      </c>
      <c r="J87" s="1" t="s">
        <v>86</v>
      </c>
      <c r="K87" s="1" t="s">
        <v>672</v>
      </c>
      <c r="L87" s="1" t="s">
        <v>86</v>
      </c>
      <c r="M87" s="1" t="s">
        <v>86</v>
      </c>
      <c r="N87" s="1" t="s">
        <v>673</v>
      </c>
      <c r="O87" s="1" t="s">
        <v>1006</v>
      </c>
      <c r="P87" s="1" t="s">
        <v>2025</v>
      </c>
      <c r="Q87" s="1" t="s">
        <v>2026</v>
      </c>
    </row>
    <row r="88" spans="1:17" x14ac:dyDescent="0.3">
      <c r="A88" s="1" t="s">
        <v>2027</v>
      </c>
      <c r="B88" s="1" t="s">
        <v>529</v>
      </c>
      <c r="C88" s="1" t="s">
        <v>1865</v>
      </c>
      <c r="D88" s="1" t="s">
        <v>86</v>
      </c>
      <c r="E88" s="1">
        <v>43</v>
      </c>
      <c r="F88" s="1">
        <v>43</v>
      </c>
      <c r="G88" s="1">
        <v>0</v>
      </c>
      <c r="H88" s="1">
        <v>0</v>
      </c>
      <c r="I88" s="1" t="s">
        <v>87</v>
      </c>
      <c r="J88" s="1" t="s">
        <v>86</v>
      </c>
      <c r="K88" s="1" t="s">
        <v>295</v>
      </c>
      <c r="L88" s="1" t="s">
        <v>86</v>
      </c>
      <c r="M88" s="1" t="s">
        <v>86</v>
      </c>
      <c r="N88" s="1" t="s">
        <v>296</v>
      </c>
      <c r="O88" s="1" t="s">
        <v>297</v>
      </c>
      <c r="P88" s="1" t="s">
        <v>298</v>
      </c>
      <c r="Q88" s="1" t="s">
        <v>299</v>
      </c>
    </row>
    <row r="89" spans="1:17" x14ac:dyDescent="0.3">
      <c r="A89" s="1" t="s">
        <v>2028</v>
      </c>
      <c r="B89" s="1" t="s">
        <v>543</v>
      </c>
      <c r="C89" s="1" t="s">
        <v>1865</v>
      </c>
      <c r="D89" s="1" t="s">
        <v>86</v>
      </c>
      <c r="E89" s="1">
        <v>49</v>
      </c>
      <c r="F89" s="1">
        <v>48</v>
      </c>
      <c r="G89" s="1">
        <v>0</v>
      </c>
      <c r="H89" s="1">
        <v>1</v>
      </c>
      <c r="I89" s="1" t="s">
        <v>87</v>
      </c>
      <c r="J89" s="1" t="s">
        <v>86</v>
      </c>
      <c r="K89" s="1" t="s">
        <v>295</v>
      </c>
      <c r="L89" s="1" t="s">
        <v>86</v>
      </c>
      <c r="M89" s="1" t="s">
        <v>86</v>
      </c>
      <c r="N89" s="1" t="s">
        <v>550</v>
      </c>
      <c r="O89" s="1" t="s">
        <v>2029</v>
      </c>
      <c r="P89" s="1" t="s">
        <v>552</v>
      </c>
      <c r="Q89" s="1" t="s">
        <v>553</v>
      </c>
    </row>
    <row r="90" spans="1:17" x14ac:dyDescent="0.3">
      <c r="A90" s="1" t="s">
        <v>2030</v>
      </c>
      <c r="B90" s="1" t="s">
        <v>543</v>
      </c>
      <c r="C90" s="1" t="s">
        <v>1865</v>
      </c>
      <c r="D90" s="1" t="s">
        <v>86</v>
      </c>
      <c r="E90" s="1">
        <v>30</v>
      </c>
      <c r="F90" s="1">
        <v>30</v>
      </c>
      <c r="G90" s="1">
        <v>0</v>
      </c>
      <c r="H90" s="1">
        <v>0</v>
      </c>
      <c r="I90" s="1" t="s">
        <v>87</v>
      </c>
      <c r="J90" s="1" t="s">
        <v>86</v>
      </c>
      <c r="K90" s="1" t="s">
        <v>544</v>
      </c>
      <c r="L90" s="1" t="s">
        <v>86</v>
      </c>
      <c r="M90" s="1" t="s">
        <v>86</v>
      </c>
      <c r="N90" s="1" t="s">
        <v>545</v>
      </c>
      <c r="O90" s="1" t="s">
        <v>546</v>
      </c>
      <c r="P90" s="1" t="s">
        <v>547</v>
      </c>
      <c r="Q90" s="1" t="s">
        <v>548</v>
      </c>
    </row>
    <row r="91" spans="1:17" x14ac:dyDescent="0.3">
      <c r="A91" s="1" t="s">
        <v>2031</v>
      </c>
      <c r="B91" s="1" t="s">
        <v>555</v>
      </c>
      <c r="C91" s="1" t="s">
        <v>1865</v>
      </c>
      <c r="D91" s="1" t="s">
        <v>86</v>
      </c>
      <c r="E91" s="1">
        <v>51</v>
      </c>
      <c r="F91" s="1">
        <v>51</v>
      </c>
      <c r="G91" s="1">
        <v>0</v>
      </c>
      <c r="H91" s="1">
        <v>0</v>
      </c>
      <c r="I91" s="1" t="s">
        <v>87</v>
      </c>
      <c r="J91" s="1" t="s">
        <v>86</v>
      </c>
      <c r="K91" s="1" t="s">
        <v>2032</v>
      </c>
      <c r="L91" s="1" t="s">
        <v>86</v>
      </c>
      <c r="M91" s="1" t="s">
        <v>86</v>
      </c>
      <c r="N91" s="1" t="s">
        <v>2033</v>
      </c>
      <c r="O91" s="1" t="s">
        <v>2034</v>
      </c>
      <c r="P91" s="1" t="s">
        <v>2035</v>
      </c>
      <c r="Q91" s="1" t="s">
        <v>2036</v>
      </c>
    </row>
    <row r="92" spans="1:17" x14ac:dyDescent="0.3">
      <c r="A92" s="1" t="s">
        <v>2037</v>
      </c>
      <c r="B92" s="1" t="s">
        <v>555</v>
      </c>
      <c r="C92" s="1" t="s">
        <v>1865</v>
      </c>
      <c r="D92" s="1" t="s">
        <v>86</v>
      </c>
      <c r="E92" s="1">
        <v>11</v>
      </c>
      <c r="F92" s="1">
        <v>11</v>
      </c>
      <c r="G92" s="1">
        <v>0</v>
      </c>
      <c r="H92" s="1">
        <v>0</v>
      </c>
      <c r="I92" s="1" t="s">
        <v>87</v>
      </c>
      <c r="J92" s="1" t="s">
        <v>86</v>
      </c>
      <c r="K92" s="1" t="s">
        <v>433</v>
      </c>
      <c r="L92" s="1" t="s">
        <v>86</v>
      </c>
      <c r="M92" s="1" t="s">
        <v>86</v>
      </c>
      <c r="N92" s="1" t="s">
        <v>434</v>
      </c>
      <c r="O92" s="1" t="s">
        <v>435</v>
      </c>
      <c r="P92" s="1" t="s">
        <v>436</v>
      </c>
      <c r="Q92" s="1" t="s">
        <v>437</v>
      </c>
    </row>
    <row r="93" spans="1:17" x14ac:dyDescent="0.3">
      <c r="A93" s="1" t="s">
        <v>2038</v>
      </c>
      <c r="B93" s="1" t="s">
        <v>555</v>
      </c>
      <c r="C93" s="1" t="s">
        <v>1865</v>
      </c>
      <c r="D93" s="1" t="s">
        <v>86</v>
      </c>
      <c r="E93" s="1">
        <v>68</v>
      </c>
      <c r="F93" s="1">
        <v>67</v>
      </c>
      <c r="G93" s="1">
        <v>0</v>
      </c>
      <c r="H93" s="1">
        <v>1</v>
      </c>
      <c r="I93" s="1" t="s">
        <v>87</v>
      </c>
      <c r="J93" s="1" t="s">
        <v>86</v>
      </c>
      <c r="K93" s="1" t="s">
        <v>562</v>
      </c>
      <c r="L93" s="1" t="s">
        <v>86</v>
      </c>
      <c r="M93" s="1" t="s">
        <v>86</v>
      </c>
      <c r="N93" s="1" t="s">
        <v>563</v>
      </c>
      <c r="O93" s="1" t="s">
        <v>2039</v>
      </c>
      <c r="P93" s="1" t="s">
        <v>2040</v>
      </c>
      <c r="Q93" s="1" t="s">
        <v>2041</v>
      </c>
    </row>
    <row r="94" spans="1:17" x14ac:dyDescent="0.3">
      <c r="A94" s="1" t="s">
        <v>2042</v>
      </c>
      <c r="B94" s="1" t="s">
        <v>555</v>
      </c>
      <c r="C94" s="1" t="s">
        <v>1865</v>
      </c>
      <c r="D94" s="1" t="s">
        <v>86</v>
      </c>
      <c r="E94" s="1">
        <v>46</v>
      </c>
      <c r="F94" s="1">
        <v>46</v>
      </c>
      <c r="G94" s="1">
        <v>0</v>
      </c>
      <c r="H94" s="1">
        <v>0</v>
      </c>
      <c r="I94" s="1" t="s">
        <v>87</v>
      </c>
      <c r="J94" s="1" t="s">
        <v>86</v>
      </c>
      <c r="K94" s="1" t="s">
        <v>556</v>
      </c>
      <c r="L94" s="1" t="s">
        <v>86</v>
      </c>
      <c r="M94" s="1" t="s">
        <v>86</v>
      </c>
      <c r="N94" s="1" t="s">
        <v>557</v>
      </c>
      <c r="O94" s="1" t="s">
        <v>558</v>
      </c>
      <c r="P94" s="1" t="s">
        <v>559</v>
      </c>
      <c r="Q94" s="1" t="s">
        <v>560</v>
      </c>
    </row>
    <row r="95" spans="1:17" x14ac:dyDescent="0.3">
      <c r="A95" s="1" t="s">
        <v>2043</v>
      </c>
      <c r="B95" s="1" t="s">
        <v>568</v>
      </c>
      <c r="C95" s="1" t="s">
        <v>1865</v>
      </c>
      <c r="D95" s="1" t="s">
        <v>86</v>
      </c>
      <c r="E95" s="1">
        <v>1784</v>
      </c>
      <c r="F95" s="1">
        <v>1784</v>
      </c>
      <c r="G95" s="1">
        <v>0</v>
      </c>
      <c r="H95" s="1">
        <v>0</v>
      </c>
      <c r="I95" s="1" t="s">
        <v>87</v>
      </c>
      <c r="J95" s="1" t="s">
        <v>86</v>
      </c>
      <c r="K95" s="1" t="s">
        <v>544</v>
      </c>
      <c r="L95" s="1" t="s">
        <v>86</v>
      </c>
      <c r="M95" s="1" t="s">
        <v>86</v>
      </c>
      <c r="N95" s="1" t="s">
        <v>569</v>
      </c>
      <c r="O95" s="1" t="s">
        <v>570</v>
      </c>
      <c r="P95" s="1" t="s">
        <v>571</v>
      </c>
      <c r="Q95" s="1" t="s">
        <v>572</v>
      </c>
    </row>
    <row r="96" spans="1:17" x14ac:dyDescent="0.3">
      <c r="A96" s="1" t="s">
        <v>2044</v>
      </c>
      <c r="B96" s="1" t="s">
        <v>568</v>
      </c>
      <c r="C96" s="1" t="s">
        <v>1865</v>
      </c>
      <c r="D96" s="1" t="s">
        <v>86</v>
      </c>
      <c r="E96" s="1">
        <v>98</v>
      </c>
      <c r="F96" s="1">
        <v>91</v>
      </c>
      <c r="G96" s="1">
        <v>0</v>
      </c>
      <c r="H96" s="1">
        <v>7</v>
      </c>
      <c r="I96" s="1" t="s">
        <v>87</v>
      </c>
      <c r="J96" s="1" t="s">
        <v>86</v>
      </c>
      <c r="K96" s="1" t="s">
        <v>324</v>
      </c>
      <c r="L96" s="1" t="s">
        <v>86</v>
      </c>
      <c r="M96" s="1" t="s">
        <v>86</v>
      </c>
      <c r="N96" s="1" t="s">
        <v>2045</v>
      </c>
      <c r="O96" s="1" t="s">
        <v>2046</v>
      </c>
      <c r="P96" s="1" t="s">
        <v>2047</v>
      </c>
      <c r="Q96" s="1" t="s">
        <v>2048</v>
      </c>
    </row>
    <row r="97" spans="1:17" x14ac:dyDescent="0.3">
      <c r="A97" s="1" t="s">
        <v>2049</v>
      </c>
      <c r="B97" s="1" t="s">
        <v>568</v>
      </c>
      <c r="C97" s="1" t="s">
        <v>1865</v>
      </c>
      <c r="D97" s="1" t="s">
        <v>86</v>
      </c>
      <c r="E97" s="1">
        <v>607</v>
      </c>
      <c r="F97" s="1">
        <v>502</v>
      </c>
      <c r="G97" s="1">
        <v>0</v>
      </c>
      <c r="H97" s="1">
        <v>105</v>
      </c>
      <c r="I97" s="1" t="s">
        <v>87</v>
      </c>
      <c r="J97" s="1" t="s">
        <v>86</v>
      </c>
      <c r="K97" s="1" t="s">
        <v>580</v>
      </c>
      <c r="L97" s="1" t="s">
        <v>86</v>
      </c>
      <c r="M97" s="1" t="s">
        <v>86</v>
      </c>
      <c r="N97" s="1" t="s">
        <v>581</v>
      </c>
      <c r="O97" s="1" t="s">
        <v>582</v>
      </c>
      <c r="P97" s="1" t="s">
        <v>583</v>
      </c>
      <c r="Q97" s="1" t="s">
        <v>584</v>
      </c>
    </row>
    <row r="98" spans="1:17" x14ac:dyDescent="0.3">
      <c r="A98" s="1" t="s">
        <v>2050</v>
      </c>
      <c r="B98" s="1" t="s">
        <v>568</v>
      </c>
      <c r="C98" s="1" t="s">
        <v>1865</v>
      </c>
      <c r="D98" s="1" t="s">
        <v>86</v>
      </c>
      <c r="E98" s="1">
        <v>18</v>
      </c>
      <c r="F98" s="1">
        <v>18</v>
      </c>
      <c r="G98" s="1">
        <v>0</v>
      </c>
      <c r="H98" s="1">
        <v>0</v>
      </c>
      <c r="I98" s="1" t="s">
        <v>87</v>
      </c>
      <c r="J98" s="1" t="s">
        <v>86</v>
      </c>
      <c r="K98" s="1" t="s">
        <v>790</v>
      </c>
      <c r="L98" s="1" t="s">
        <v>86</v>
      </c>
      <c r="M98" s="1" t="s">
        <v>86</v>
      </c>
      <c r="N98" s="1" t="s">
        <v>791</v>
      </c>
      <c r="O98" s="1" t="s">
        <v>792</v>
      </c>
      <c r="P98" s="1" t="s">
        <v>793</v>
      </c>
      <c r="Q98" s="1" t="s">
        <v>794</v>
      </c>
    </row>
    <row r="99" spans="1:17" x14ac:dyDescent="0.3">
      <c r="A99" s="1" t="s">
        <v>2051</v>
      </c>
      <c r="B99" s="1" t="s">
        <v>586</v>
      </c>
      <c r="C99" s="1" t="s">
        <v>1865</v>
      </c>
      <c r="D99" s="1" t="s">
        <v>86</v>
      </c>
      <c r="E99" s="1">
        <v>1366</v>
      </c>
      <c r="F99" s="1">
        <v>1366</v>
      </c>
      <c r="G99" s="1">
        <v>0</v>
      </c>
      <c r="H99" s="1">
        <v>0</v>
      </c>
      <c r="I99" s="1" t="s">
        <v>87</v>
      </c>
      <c r="J99" s="1" t="s">
        <v>86</v>
      </c>
      <c r="K99" s="1" t="s">
        <v>587</v>
      </c>
      <c r="L99" s="1" t="s">
        <v>86</v>
      </c>
      <c r="M99" s="1" t="s">
        <v>86</v>
      </c>
      <c r="N99" s="1" t="s">
        <v>588</v>
      </c>
      <c r="O99" s="1" t="s">
        <v>589</v>
      </c>
      <c r="P99" s="1" t="s">
        <v>590</v>
      </c>
      <c r="Q99" s="1" t="s">
        <v>591</v>
      </c>
    </row>
    <row r="100" spans="1:17" x14ac:dyDescent="0.3">
      <c r="A100" s="1" t="s">
        <v>2052</v>
      </c>
      <c r="B100" s="1">
        <v>5</v>
      </c>
      <c r="C100" s="1" t="s">
        <v>1865</v>
      </c>
      <c r="D100" s="1" t="s">
        <v>86</v>
      </c>
      <c r="E100" s="1">
        <v>44</v>
      </c>
      <c r="F100" s="1">
        <v>44</v>
      </c>
      <c r="G100" s="1">
        <v>0</v>
      </c>
      <c r="H100" s="1">
        <v>0</v>
      </c>
      <c r="I100" s="1" t="s">
        <v>87</v>
      </c>
      <c r="J100" s="1" t="s">
        <v>86</v>
      </c>
      <c r="K100" s="1" t="s">
        <v>593</v>
      </c>
      <c r="L100" s="1" t="s">
        <v>86</v>
      </c>
      <c r="M100" s="1" t="s">
        <v>86</v>
      </c>
      <c r="N100" s="1" t="s">
        <v>2053</v>
      </c>
      <c r="O100" s="1" t="s">
        <v>2054</v>
      </c>
      <c r="P100" s="1" t="s">
        <v>2055</v>
      </c>
      <c r="Q100" s="1" t="s">
        <v>2056</v>
      </c>
    </row>
    <row r="101" spans="1:17" x14ac:dyDescent="0.3">
      <c r="A101" s="1" t="s">
        <v>2057</v>
      </c>
      <c r="B101" s="1">
        <v>5</v>
      </c>
      <c r="C101" s="1" t="s">
        <v>1865</v>
      </c>
      <c r="D101" s="1" t="s">
        <v>86</v>
      </c>
      <c r="E101" s="1">
        <v>45</v>
      </c>
      <c r="F101" s="1">
        <v>45</v>
      </c>
      <c r="G101" s="1">
        <v>0</v>
      </c>
      <c r="H101" s="1">
        <v>0</v>
      </c>
      <c r="I101" s="1" t="s">
        <v>87</v>
      </c>
      <c r="J101" s="1" t="s">
        <v>86</v>
      </c>
      <c r="K101" s="1" t="s">
        <v>148</v>
      </c>
      <c r="L101" s="1" t="s">
        <v>86</v>
      </c>
      <c r="M101" s="1" t="s">
        <v>86</v>
      </c>
      <c r="N101" s="1" t="s">
        <v>265</v>
      </c>
      <c r="O101" s="1" t="s">
        <v>2058</v>
      </c>
      <c r="P101" s="1" t="s">
        <v>2059</v>
      </c>
      <c r="Q101" s="1" t="s">
        <v>2060</v>
      </c>
    </row>
    <row r="102" spans="1:17" x14ac:dyDescent="0.3">
      <c r="A102" s="1" t="s">
        <v>2061</v>
      </c>
      <c r="B102" s="1">
        <v>5</v>
      </c>
      <c r="C102" s="1" t="s">
        <v>1865</v>
      </c>
      <c r="D102" s="1" t="s">
        <v>86</v>
      </c>
      <c r="E102" s="1">
        <v>11</v>
      </c>
      <c r="F102" s="1">
        <v>11</v>
      </c>
      <c r="G102" s="1">
        <v>0</v>
      </c>
      <c r="H102" s="1">
        <v>0</v>
      </c>
      <c r="I102" s="1" t="s">
        <v>87</v>
      </c>
      <c r="J102" s="1" t="s">
        <v>86</v>
      </c>
      <c r="K102" s="1" t="s">
        <v>805</v>
      </c>
      <c r="L102" s="1" t="s">
        <v>86</v>
      </c>
      <c r="M102" s="1" t="s">
        <v>86</v>
      </c>
      <c r="N102" s="1" t="s">
        <v>806</v>
      </c>
      <c r="O102" s="1" t="s">
        <v>2062</v>
      </c>
      <c r="P102" s="1" t="s">
        <v>2063</v>
      </c>
      <c r="Q102" s="1" t="s">
        <v>2064</v>
      </c>
    </row>
    <row r="103" spans="1:17" x14ac:dyDescent="0.3">
      <c r="A103" s="1" t="s">
        <v>2065</v>
      </c>
      <c r="B103" s="1">
        <v>5</v>
      </c>
      <c r="C103" s="1" t="s">
        <v>1865</v>
      </c>
      <c r="D103" s="1" t="s">
        <v>86</v>
      </c>
      <c r="E103" s="1">
        <v>612</v>
      </c>
      <c r="F103" s="1">
        <v>612</v>
      </c>
      <c r="G103" s="1">
        <v>0</v>
      </c>
      <c r="H103" s="1">
        <v>0</v>
      </c>
      <c r="I103" s="1" t="s">
        <v>87</v>
      </c>
      <c r="J103" s="1" t="s">
        <v>86</v>
      </c>
      <c r="K103" s="1" t="s">
        <v>155</v>
      </c>
      <c r="L103" s="1" t="s">
        <v>86</v>
      </c>
      <c r="M103" s="1" t="s">
        <v>86</v>
      </c>
      <c r="N103" s="1" t="s">
        <v>605</v>
      </c>
      <c r="O103" s="1" t="s">
        <v>606</v>
      </c>
      <c r="P103" s="1" t="s">
        <v>607</v>
      </c>
      <c r="Q103" s="1" t="s">
        <v>608</v>
      </c>
    </row>
    <row r="104" spans="1:17" x14ac:dyDescent="0.3">
      <c r="A104" s="1" t="s">
        <v>2066</v>
      </c>
      <c r="B104" s="1" t="s">
        <v>33</v>
      </c>
      <c r="C104" s="1" t="s">
        <v>2067</v>
      </c>
      <c r="D104" s="1" t="s">
        <v>86</v>
      </c>
      <c r="E104" s="1">
        <v>8</v>
      </c>
      <c r="F104" s="1">
        <v>7</v>
      </c>
      <c r="G104" s="1">
        <v>0</v>
      </c>
      <c r="H104" s="1">
        <v>1</v>
      </c>
      <c r="I104" s="1" t="s">
        <v>87</v>
      </c>
      <c r="J104" s="1" t="s">
        <v>86</v>
      </c>
      <c r="K104" s="1" t="s">
        <v>86</v>
      </c>
      <c r="L104" s="1" t="s">
        <v>86</v>
      </c>
      <c r="M104" s="1" t="s">
        <v>86</v>
      </c>
      <c r="N104" s="1" t="s">
        <v>454</v>
      </c>
      <c r="O104" s="1" t="s">
        <v>455</v>
      </c>
      <c r="P104" s="1" t="s">
        <v>456</v>
      </c>
      <c r="Q104" s="1" t="s">
        <v>457</v>
      </c>
    </row>
    <row r="105" spans="1:17" x14ac:dyDescent="0.3">
      <c r="A105" s="1" t="s">
        <v>2068</v>
      </c>
      <c r="B105" s="1" t="s">
        <v>33</v>
      </c>
      <c r="C105" s="1" t="s">
        <v>2067</v>
      </c>
      <c r="D105" s="1" t="s">
        <v>86</v>
      </c>
      <c r="E105" s="1">
        <v>20</v>
      </c>
      <c r="F105" s="1">
        <v>20</v>
      </c>
      <c r="G105" s="1">
        <v>0</v>
      </c>
      <c r="H105" s="1">
        <v>0</v>
      </c>
      <c r="I105" s="1" t="s">
        <v>87</v>
      </c>
      <c r="J105" s="1" t="s">
        <v>86</v>
      </c>
      <c r="K105" s="1" t="s">
        <v>634</v>
      </c>
      <c r="L105" s="1" t="s">
        <v>86</v>
      </c>
      <c r="M105" s="1" t="s">
        <v>86</v>
      </c>
      <c r="N105" s="1" t="s">
        <v>635</v>
      </c>
      <c r="O105" s="1" t="s">
        <v>636</v>
      </c>
      <c r="P105" s="1" t="s">
        <v>637</v>
      </c>
      <c r="Q105" s="1" t="s">
        <v>638</v>
      </c>
    </row>
    <row r="106" spans="1:17" x14ac:dyDescent="0.3">
      <c r="A106" s="1" t="s">
        <v>2069</v>
      </c>
      <c r="B106" s="1" t="s">
        <v>640</v>
      </c>
      <c r="C106" s="1" t="s">
        <v>2067</v>
      </c>
      <c r="D106" s="1" t="s">
        <v>86</v>
      </c>
      <c r="E106" s="1">
        <v>18</v>
      </c>
      <c r="F106" s="1">
        <v>18</v>
      </c>
      <c r="G106" s="1">
        <v>0</v>
      </c>
      <c r="H106" s="1">
        <v>0</v>
      </c>
      <c r="I106" s="1" t="s">
        <v>87</v>
      </c>
      <c r="J106" s="1" t="s">
        <v>86</v>
      </c>
      <c r="K106" s="1" t="s">
        <v>182</v>
      </c>
      <c r="L106" s="1" t="s">
        <v>86</v>
      </c>
      <c r="M106" s="1" t="s">
        <v>86</v>
      </c>
      <c r="N106" s="1" t="s">
        <v>183</v>
      </c>
      <c r="O106" s="1" t="s">
        <v>184</v>
      </c>
      <c r="P106" s="1" t="s">
        <v>185</v>
      </c>
      <c r="Q106" s="1" t="s">
        <v>186</v>
      </c>
    </row>
    <row r="107" spans="1:17" x14ac:dyDescent="0.3">
      <c r="A107" s="1" t="s">
        <v>2070</v>
      </c>
      <c r="B107" s="1" t="s">
        <v>640</v>
      </c>
      <c r="C107" s="1" t="s">
        <v>2067</v>
      </c>
      <c r="D107" s="1" t="s">
        <v>86</v>
      </c>
      <c r="E107" s="1">
        <v>3562</v>
      </c>
      <c r="F107" s="1">
        <v>3562</v>
      </c>
      <c r="G107" s="1">
        <v>0</v>
      </c>
      <c r="H107" s="1">
        <v>0</v>
      </c>
      <c r="I107" s="1" t="s">
        <v>87</v>
      </c>
      <c r="J107" s="1" t="s">
        <v>86</v>
      </c>
      <c r="K107" s="1" t="s">
        <v>125</v>
      </c>
      <c r="L107" s="1" t="s">
        <v>86</v>
      </c>
      <c r="M107" s="1" t="s">
        <v>86</v>
      </c>
      <c r="N107" s="1" t="s">
        <v>126</v>
      </c>
      <c r="O107" s="1" t="s">
        <v>127</v>
      </c>
      <c r="P107" s="1" t="s">
        <v>128</v>
      </c>
      <c r="Q107" s="1" t="s">
        <v>129</v>
      </c>
    </row>
    <row r="108" spans="1:17" x14ac:dyDescent="0.3">
      <c r="A108" s="1" t="s">
        <v>2071</v>
      </c>
      <c r="B108" s="1" t="s">
        <v>640</v>
      </c>
      <c r="C108" s="1" t="s">
        <v>2067</v>
      </c>
      <c r="D108" s="1" t="s">
        <v>86</v>
      </c>
      <c r="E108" s="1">
        <v>58</v>
      </c>
      <c r="F108" s="1">
        <v>58</v>
      </c>
      <c r="G108" s="1">
        <v>0</v>
      </c>
      <c r="H108" s="1">
        <v>0</v>
      </c>
      <c r="I108" s="1" t="s">
        <v>87</v>
      </c>
      <c r="J108" s="1" t="s">
        <v>86</v>
      </c>
      <c r="K108" s="1" t="s">
        <v>331</v>
      </c>
      <c r="L108" s="1" t="s">
        <v>86</v>
      </c>
      <c r="M108" s="1" t="s">
        <v>86</v>
      </c>
      <c r="N108" s="1" t="s">
        <v>332</v>
      </c>
      <c r="O108" s="1" t="s">
        <v>2072</v>
      </c>
      <c r="P108" s="1" t="s">
        <v>334</v>
      </c>
      <c r="Q108" s="1" t="s">
        <v>335</v>
      </c>
    </row>
    <row r="109" spans="1:17" x14ac:dyDescent="0.3">
      <c r="A109" s="1" t="s">
        <v>2073</v>
      </c>
      <c r="B109" s="1" t="s">
        <v>653</v>
      </c>
      <c r="C109" s="1" t="s">
        <v>2067</v>
      </c>
      <c r="D109" s="1" t="s">
        <v>86</v>
      </c>
      <c r="E109" s="1">
        <v>24</v>
      </c>
      <c r="F109" s="1">
        <v>24</v>
      </c>
      <c r="G109" s="1">
        <v>0</v>
      </c>
      <c r="H109" s="1">
        <v>0</v>
      </c>
      <c r="I109" s="1" t="s">
        <v>87</v>
      </c>
      <c r="J109" s="1" t="s">
        <v>86</v>
      </c>
      <c r="K109" s="1" t="s">
        <v>593</v>
      </c>
      <c r="L109" s="1" t="s">
        <v>86</v>
      </c>
      <c r="M109" s="1" t="s">
        <v>86</v>
      </c>
      <c r="N109" s="1" t="s">
        <v>654</v>
      </c>
      <c r="O109" s="1" t="s">
        <v>655</v>
      </c>
      <c r="P109" s="1" t="s">
        <v>656</v>
      </c>
      <c r="Q109" s="1" t="s">
        <v>657</v>
      </c>
    </row>
    <row r="110" spans="1:17" x14ac:dyDescent="0.3">
      <c r="A110" s="1" t="s">
        <v>2074</v>
      </c>
      <c r="B110" s="1" t="s">
        <v>653</v>
      </c>
      <c r="C110" s="1" t="s">
        <v>2067</v>
      </c>
      <c r="D110" s="1" t="s">
        <v>86</v>
      </c>
      <c r="E110" s="1">
        <v>3562</v>
      </c>
      <c r="F110" s="1">
        <v>3562</v>
      </c>
      <c r="G110" s="1">
        <v>0</v>
      </c>
      <c r="H110" s="1">
        <v>0</v>
      </c>
      <c r="I110" s="1" t="s">
        <v>87</v>
      </c>
      <c r="J110" s="1" t="s">
        <v>86</v>
      </c>
      <c r="K110" s="1" t="s">
        <v>125</v>
      </c>
      <c r="L110" s="1" t="s">
        <v>86</v>
      </c>
      <c r="M110" s="1" t="s">
        <v>86</v>
      </c>
      <c r="N110" s="1" t="s">
        <v>126</v>
      </c>
      <c r="O110" s="1" t="s">
        <v>127</v>
      </c>
      <c r="P110" s="1" t="s">
        <v>128</v>
      </c>
      <c r="Q110" s="1" t="s">
        <v>132</v>
      </c>
    </row>
    <row r="111" spans="1:17" x14ac:dyDescent="0.3">
      <c r="A111" s="1" t="s">
        <v>2075</v>
      </c>
      <c r="B111" s="1" t="s">
        <v>653</v>
      </c>
      <c r="C111" s="1" t="s">
        <v>2067</v>
      </c>
      <c r="D111" s="1" t="s">
        <v>86</v>
      </c>
      <c r="E111" s="1">
        <v>11</v>
      </c>
      <c r="F111" s="1">
        <v>5</v>
      </c>
      <c r="G111" s="1">
        <v>0</v>
      </c>
      <c r="H111" s="1">
        <v>6</v>
      </c>
      <c r="I111" s="1" t="s">
        <v>323</v>
      </c>
      <c r="J111" s="1" t="s">
        <v>86</v>
      </c>
      <c r="K111" s="1" t="s">
        <v>2076</v>
      </c>
      <c r="L111" s="1" t="s">
        <v>86</v>
      </c>
      <c r="M111" s="1" t="s">
        <v>86</v>
      </c>
      <c r="N111" s="1" t="s">
        <v>2077</v>
      </c>
      <c r="O111" s="1" t="s">
        <v>2078</v>
      </c>
      <c r="P111" s="1" t="s">
        <v>2079</v>
      </c>
      <c r="Q111" s="1" t="s">
        <v>2080</v>
      </c>
    </row>
    <row r="112" spans="1:17" x14ac:dyDescent="0.3">
      <c r="A112" s="1" t="s">
        <v>2081</v>
      </c>
      <c r="B112" s="1" t="s">
        <v>653</v>
      </c>
      <c r="C112" s="1" t="s">
        <v>2067</v>
      </c>
      <c r="D112" s="1" t="s">
        <v>86</v>
      </c>
      <c r="E112" s="1">
        <v>10</v>
      </c>
      <c r="F112" s="1">
        <v>10</v>
      </c>
      <c r="G112" s="1">
        <v>0</v>
      </c>
      <c r="H112" s="1">
        <v>0</v>
      </c>
      <c r="I112" s="1" t="s">
        <v>87</v>
      </c>
      <c r="J112" s="1" t="s">
        <v>86</v>
      </c>
      <c r="K112" s="1" t="s">
        <v>2082</v>
      </c>
      <c r="L112" s="1" t="s">
        <v>86</v>
      </c>
      <c r="M112" s="1" t="s">
        <v>86</v>
      </c>
      <c r="N112" s="1" t="s">
        <v>2083</v>
      </c>
      <c r="O112" s="1" t="s">
        <v>2084</v>
      </c>
      <c r="P112" s="1" t="s">
        <v>2085</v>
      </c>
      <c r="Q112" s="1" t="s">
        <v>2086</v>
      </c>
    </row>
    <row r="113" spans="1:17" x14ac:dyDescent="0.3">
      <c r="A113" s="1" t="s">
        <v>2087</v>
      </c>
      <c r="B113" s="1" t="s">
        <v>653</v>
      </c>
      <c r="C113" s="1" t="s">
        <v>2067</v>
      </c>
      <c r="D113" s="1" t="s">
        <v>86</v>
      </c>
      <c r="E113" s="1">
        <v>16</v>
      </c>
      <c r="F113" s="1">
        <v>16</v>
      </c>
      <c r="G113" s="1">
        <v>0</v>
      </c>
      <c r="H113" s="1">
        <v>0</v>
      </c>
      <c r="I113" s="1" t="s">
        <v>87</v>
      </c>
      <c r="J113" s="1" t="s">
        <v>86</v>
      </c>
      <c r="K113" s="1" t="s">
        <v>2088</v>
      </c>
      <c r="L113" s="1" t="s">
        <v>86</v>
      </c>
      <c r="M113" s="1" t="s">
        <v>86</v>
      </c>
      <c r="N113" s="1" t="s">
        <v>2089</v>
      </c>
      <c r="O113" s="1" t="s">
        <v>2090</v>
      </c>
      <c r="P113" s="1" t="s">
        <v>2091</v>
      </c>
      <c r="Q113" s="1" t="s">
        <v>2092</v>
      </c>
    </row>
    <row r="114" spans="1:17" x14ac:dyDescent="0.3">
      <c r="A114" s="1" t="s">
        <v>2093</v>
      </c>
      <c r="B114" s="1" t="s">
        <v>678</v>
      </c>
      <c r="C114" s="1" t="s">
        <v>2067</v>
      </c>
      <c r="D114" s="1" t="s">
        <v>86</v>
      </c>
      <c r="E114" s="1">
        <v>192</v>
      </c>
      <c r="F114" s="1">
        <v>192</v>
      </c>
      <c r="G114" s="1">
        <v>0</v>
      </c>
      <c r="H114" s="1">
        <v>0</v>
      </c>
      <c r="I114" s="1" t="s">
        <v>87</v>
      </c>
      <c r="J114" s="1" t="s">
        <v>86</v>
      </c>
      <c r="K114" s="1" t="s">
        <v>685</v>
      </c>
      <c r="L114" s="1" t="s">
        <v>86</v>
      </c>
      <c r="M114" s="1" t="s">
        <v>86</v>
      </c>
      <c r="N114" s="1" t="s">
        <v>686</v>
      </c>
      <c r="O114" s="1" t="s">
        <v>687</v>
      </c>
      <c r="P114" s="1" t="s">
        <v>688</v>
      </c>
      <c r="Q114" s="1" t="s">
        <v>689</v>
      </c>
    </row>
    <row r="115" spans="1:17" x14ac:dyDescent="0.3">
      <c r="A115" s="1" t="s">
        <v>2094</v>
      </c>
      <c r="B115" s="1" t="s">
        <v>678</v>
      </c>
      <c r="C115" s="1" t="s">
        <v>2067</v>
      </c>
      <c r="D115" s="1" t="s">
        <v>86</v>
      </c>
      <c r="E115" s="1">
        <v>24</v>
      </c>
      <c r="F115" s="1">
        <v>24</v>
      </c>
      <c r="G115" s="1">
        <v>0</v>
      </c>
      <c r="H115" s="1">
        <v>0</v>
      </c>
      <c r="I115" s="1" t="s">
        <v>87</v>
      </c>
      <c r="J115" s="1" t="s">
        <v>86</v>
      </c>
      <c r="K115" s="1" t="s">
        <v>679</v>
      </c>
      <c r="L115" s="1" t="s">
        <v>86</v>
      </c>
      <c r="M115" s="1" t="s">
        <v>86</v>
      </c>
      <c r="N115" s="1" t="s">
        <v>680</v>
      </c>
      <c r="O115" s="1" t="s">
        <v>681</v>
      </c>
      <c r="P115" s="1" t="s">
        <v>682</v>
      </c>
      <c r="Q115" s="1" t="s">
        <v>683</v>
      </c>
    </row>
    <row r="116" spans="1:17" x14ac:dyDescent="0.3">
      <c r="A116" s="1" t="s">
        <v>2095</v>
      </c>
      <c r="B116" s="1" t="s">
        <v>678</v>
      </c>
      <c r="C116" s="1" t="s">
        <v>2067</v>
      </c>
      <c r="D116" s="1" t="s">
        <v>86</v>
      </c>
      <c r="E116" s="1">
        <v>17</v>
      </c>
      <c r="F116" s="1">
        <v>17</v>
      </c>
      <c r="G116" s="1">
        <v>0</v>
      </c>
      <c r="H116" s="1">
        <v>0</v>
      </c>
      <c r="I116" s="1" t="s">
        <v>87</v>
      </c>
      <c r="J116" s="1" t="s">
        <v>86</v>
      </c>
      <c r="K116" s="1" t="s">
        <v>666</v>
      </c>
      <c r="L116" s="1" t="s">
        <v>86</v>
      </c>
      <c r="M116" s="1" t="s">
        <v>86</v>
      </c>
      <c r="N116" s="1" t="s">
        <v>667</v>
      </c>
      <c r="O116" s="1" t="s">
        <v>668</v>
      </c>
      <c r="P116" s="1" t="s">
        <v>669</v>
      </c>
      <c r="Q116" s="1" t="s">
        <v>670</v>
      </c>
    </row>
    <row r="117" spans="1:17" x14ac:dyDescent="0.3">
      <c r="A117" s="1" t="s">
        <v>2096</v>
      </c>
      <c r="B117" s="1" t="s">
        <v>678</v>
      </c>
      <c r="C117" s="1" t="s">
        <v>2067</v>
      </c>
      <c r="D117" s="1" t="s">
        <v>86</v>
      </c>
      <c r="E117" s="1">
        <v>23</v>
      </c>
      <c r="F117" s="1">
        <v>23</v>
      </c>
      <c r="G117" s="1">
        <v>0</v>
      </c>
      <c r="H117" s="1">
        <v>0</v>
      </c>
      <c r="I117" s="1" t="s">
        <v>87</v>
      </c>
      <c r="J117" s="1" t="s">
        <v>86</v>
      </c>
      <c r="K117" s="1" t="s">
        <v>898</v>
      </c>
      <c r="L117" s="1" t="s">
        <v>86</v>
      </c>
      <c r="M117" s="1" t="s">
        <v>86</v>
      </c>
      <c r="N117" s="1" t="s">
        <v>899</v>
      </c>
      <c r="O117" s="1" t="s">
        <v>900</v>
      </c>
      <c r="P117" s="1" t="s">
        <v>901</v>
      </c>
      <c r="Q117" s="1" t="s">
        <v>902</v>
      </c>
    </row>
    <row r="118" spans="1:17" x14ac:dyDescent="0.3">
      <c r="A118" s="1" t="s">
        <v>2097</v>
      </c>
      <c r="B118" s="1" t="s">
        <v>691</v>
      </c>
      <c r="C118" s="1" t="s">
        <v>2067</v>
      </c>
      <c r="D118" s="1" t="s">
        <v>86</v>
      </c>
      <c r="E118" s="1">
        <v>10</v>
      </c>
      <c r="F118" s="1">
        <v>10</v>
      </c>
      <c r="G118" s="1">
        <v>0</v>
      </c>
      <c r="H118" s="1">
        <v>0</v>
      </c>
      <c r="I118" s="1" t="s">
        <v>87</v>
      </c>
      <c r="J118" s="1" t="s">
        <v>86</v>
      </c>
      <c r="K118" s="1" t="s">
        <v>2098</v>
      </c>
      <c r="L118" s="1" t="s">
        <v>86</v>
      </c>
      <c r="M118" s="1" t="s">
        <v>86</v>
      </c>
      <c r="N118" s="1" t="s">
        <v>2099</v>
      </c>
      <c r="O118" s="1" t="s">
        <v>2100</v>
      </c>
      <c r="P118" s="1" t="s">
        <v>2101</v>
      </c>
      <c r="Q118" s="1" t="s">
        <v>2102</v>
      </c>
    </row>
    <row r="119" spans="1:17" x14ac:dyDescent="0.3">
      <c r="A119" s="1" t="s">
        <v>2103</v>
      </c>
      <c r="B119" s="1" t="s">
        <v>701</v>
      </c>
      <c r="C119" s="1" t="s">
        <v>2067</v>
      </c>
      <c r="D119" s="1" t="s">
        <v>86</v>
      </c>
      <c r="E119" s="1">
        <v>9</v>
      </c>
      <c r="F119" s="1">
        <v>7</v>
      </c>
      <c r="G119" s="1">
        <v>0</v>
      </c>
      <c r="H119" s="1">
        <v>2</v>
      </c>
      <c r="I119" s="1" t="s">
        <v>323</v>
      </c>
      <c r="J119" s="1" t="s">
        <v>86</v>
      </c>
      <c r="K119" s="1" t="s">
        <v>672</v>
      </c>
      <c r="L119" s="1" t="s">
        <v>86</v>
      </c>
      <c r="M119" s="1" t="s">
        <v>86</v>
      </c>
      <c r="N119" s="1" t="s">
        <v>673</v>
      </c>
      <c r="O119" s="1" t="s">
        <v>1006</v>
      </c>
      <c r="P119" s="1" t="s">
        <v>2017</v>
      </c>
      <c r="Q119" s="1" t="s">
        <v>2104</v>
      </c>
    </row>
    <row r="120" spans="1:17" x14ac:dyDescent="0.3">
      <c r="A120" s="1" t="s">
        <v>2105</v>
      </c>
      <c r="B120" s="1" t="s">
        <v>2106</v>
      </c>
      <c r="C120" s="1" t="s">
        <v>2067</v>
      </c>
      <c r="D120" s="1" t="s">
        <v>86</v>
      </c>
      <c r="E120" s="1">
        <v>7</v>
      </c>
      <c r="F120" s="1">
        <v>5</v>
      </c>
      <c r="G120" s="1">
        <v>0</v>
      </c>
      <c r="H120" s="1">
        <v>2</v>
      </c>
      <c r="I120" s="1" t="s">
        <v>87</v>
      </c>
      <c r="J120" s="1" t="s">
        <v>86</v>
      </c>
      <c r="K120" s="1" t="s">
        <v>86</v>
      </c>
      <c r="L120" s="1" t="s">
        <v>86</v>
      </c>
      <c r="M120" s="1" t="s">
        <v>86</v>
      </c>
      <c r="N120" s="1" t="s">
        <v>2107</v>
      </c>
      <c r="O120" s="1" t="s">
        <v>2108</v>
      </c>
      <c r="P120" s="1" t="s">
        <v>2109</v>
      </c>
      <c r="Q120" s="1" t="s">
        <v>2110</v>
      </c>
    </row>
    <row r="121" spans="1:17" x14ac:dyDescent="0.3">
      <c r="A121" s="1" t="s">
        <v>2111</v>
      </c>
      <c r="B121" s="1" t="s">
        <v>2106</v>
      </c>
      <c r="C121" s="1" t="s">
        <v>2067</v>
      </c>
      <c r="D121" s="1" t="s">
        <v>86</v>
      </c>
      <c r="E121" s="1">
        <v>7</v>
      </c>
      <c r="F121" s="1">
        <v>5</v>
      </c>
      <c r="G121" s="1">
        <v>0</v>
      </c>
      <c r="H121" s="1">
        <v>2</v>
      </c>
      <c r="I121" s="1" t="s">
        <v>87</v>
      </c>
      <c r="J121" s="1" t="s">
        <v>86</v>
      </c>
      <c r="K121" s="1" t="s">
        <v>86</v>
      </c>
      <c r="L121" s="1" t="s">
        <v>86</v>
      </c>
      <c r="M121" s="1" t="s">
        <v>86</v>
      </c>
      <c r="N121" s="1" t="s">
        <v>2107</v>
      </c>
      <c r="O121" s="1" t="s">
        <v>2108</v>
      </c>
      <c r="P121" s="1" t="s">
        <v>2112</v>
      </c>
      <c r="Q121" s="1" t="s">
        <v>2113</v>
      </c>
    </row>
    <row r="122" spans="1:17" x14ac:dyDescent="0.3">
      <c r="A122" s="1" t="s">
        <v>2114</v>
      </c>
      <c r="B122" s="1">
        <v>4</v>
      </c>
      <c r="C122" s="1" t="s">
        <v>2067</v>
      </c>
      <c r="D122" s="1" t="s">
        <v>86</v>
      </c>
      <c r="E122" s="1">
        <v>18</v>
      </c>
      <c r="F122" s="1">
        <v>18</v>
      </c>
      <c r="G122" s="1">
        <v>0</v>
      </c>
      <c r="H122" s="1">
        <v>0</v>
      </c>
      <c r="I122" s="1" t="s">
        <v>87</v>
      </c>
      <c r="J122" s="1" t="s">
        <v>86</v>
      </c>
      <c r="K122" s="1" t="s">
        <v>182</v>
      </c>
      <c r="L122" s="1" t="s">
        <v>86</v>
      </c>
      <c r="M122" s="1" t="s">
        <v>86</v>
      </c>
      <c r="N122" s="1" t="s">
        <v>183</v>
      </c>
      <c r="O122" s="1" t="s">
        <v>719</v>
      </c>
      <c r="P122" s="1" t="s">
        <v>720</v>
      </c>
      <c r="Q122" s="1" t="s">
        <v>721</v>
      </c>
    </row>
    <row r="123" spans="1:17" x14ac:dyDescent="0.3">
      <c r="A123" s="1" t="s">
        <v>2115</v>
      </c>
      <c r="B123" s="1">
        <v>4</v>
      </c>
      <c r="C123" s="1" t="s">
        <v>2067</v>
      </c>
      <c r="D123" s="1" t="s">
        <v>86</v>
      </c>
      <c r="E123" s="1">
        <v>31</v>
      </c>
      <c r="F123" s="1">
        <v>31</v>
      </c>
      <c r="G123" s="1">
        <v>0</v>
      </c>
      <c r="H123" s="1">
        <v>0</v>
      </c>
      <c r="I123" s="1" t="s">
        <v>87</v>
      </c>
      <c r="J123" s="1" t="s">
        <v>86</v>
      </c>
      <c r="K123" s="1" t="s">
        <v>373</v>
      </c>
      <c r="L123" s="1" t="s">
        <v>86</v>
      </c>
      <c r="M123" s="1" t="s">
        <v>86</v>
      </c>
      <c r="N123" s="1" t="s">
        <v>714</v>
      </c>
      <c r="O123" s="1" t="s">
        <v>715</v>
      </c>
      <c r="P123" s="1" t="s">
        <v>716</v>
      </c>
      <c r="Q123" s="1" t="s">
        <v>717</v>
      </c>
    </row>
    <row r="124" spans="1:17" x14ac:dyDescent="0.3">
      <c r="A124" s="1" t="s">
        <v>2116</v>
      </c>
      <c r="B124" s="1" t="s">
        <v>37</v>
      </c>
      <c r="C124" s="1" t="s">
        <v>2117</v>
      </c>
      <c r="D124" s="1" t="s">
        <v>86</v>
      </c>
      <c r="E124" s="1">
        <v>34</v>
      </c>
      <c r="F124" s="1">
        <v>34</v>
      </c>
      <c r="G124" s="1">
        <v>0</v>
      </c>
      <c r="H124" s="1">
        <v>0</v>
      </c>
      <c r="I124" s="1" t="s">
        <v>87</v>
      </c>
      <c r="J124" s="1" t="s">
        <v>86</v>
      </c>
      <c r="K124" s="1" t="s">
        <v>1440</v>
      </c>
      <c r="L124" s="1" t="s">
        <v>86</v>
      </c>
      <c r="M124" s="1" t="s">
        <v>86</v>
      </c>
      <c r="N124" s="1" t="s">
        <v>2118</v>
      </c>
      <c r="O124" s="1" t="s">
        <v>2119</v>
      </c>
      <c r="P124" s="1" t="s">
        <v>2120</v>
      </c>
      <c r="Q124" s="1" t="s">
        <v>2121</v>
      </c>
    </row>
    <row r="125" spans="1:17" x14ac:dyDescent="0.3">
      <c r="A125" s="1" t="s">
        <v>2122</v>
      </c>
      <c r="B125" s="1" t="s">
        <v>759</v>
      </c>
      <c r="C125" s="1" t="s">
        <v>2117</v>
      </c>
      <c r="D125" s="1" t="s">
        <v>86</v>
      </c>
      <c r="E125" s="1">
        <v>65</v>
      </c>
      <c r="F125" s="1">
        <v>65</v>
      </c>
      <c r="G125" s="1">
        <v>0</v>
      </c>
      <c r="H125" s="1">
        <v>0</v>
      </c>
      <c r="I125" s="1" t="s">
        <v>87</v>
      </c>
      <c r="J125" s="1" t="s">
        <v>86</v>
      </c>
      <c r="K125" s="1" t="s">
        <v>487</v>
      </c>
      <c r="L125" s="1" t="s">
        <v>86</v>
      </c>
      <c r="M125" s="1" t="s">
        <v>86</v>
      </c>
      <c r="N125" s="1" t="s">
        <v>765</v>
      </c>
      <c r="O125" s="1" t="s">
        <v>766</v>
      </c>
      <c r="P125" s="1" t="s">
        <v>767</v>
      </c>
      <c r="Q125" s="1" t="s">
        <v>768</v>
      </c>
    </row>
    <row r="126" spans="1:17" x14ac:dyDescent="0.3">
      <c r="A126" s="1" t="s">
        <v>2123</v>
      </c>
      <c r="B126" s="1" t="s">
        <v>770</v>
      </c>
      <c r="C126" s="1" t="s">
        <v>2117</v>
      </c>
      <c r="D126" s="1" t="s">
        <v>86</v>
      </c>
      <c r="E126" s="1">
        <v>66</v>
      </c>
      <c r="F126" s="1">
        <v>66</v>
      </c>
      <c r="G126" s="1">
        <v>0</v>
      </c>
      <c r="H126" s="1">
        <v>0</v>
      </c>
      <c r="I126" s="1" t="s">
        <v>87</v>
      </c>
      <c r="J126" s="1" t="s">
        <v>86</v>
      </c>
      <c r="K126" s="1" t="s">
        <v>487</v>
      </c>
      <c r="L126" s="1" t="s">
        <v>86</v>
      </c>
      <c r="M126" s="1" t="s">
        <v>86</v>
      </c>
      <c r="N126" s="1" t="s">
        <v>777</v>
      </c>
      <c r="O126" s="1" t="s">
        <v>778</v>
      </c>
      <c r="P126" s="1" t="s">
        <v>779</v>
      </c>
      <c r="Q126" s="1" t="s">
        <v>780</v>
      </c>
    </row>
    <row r="127" spans="1:17" x14ac:dyDescent="0.3">
      <c r="A127" s="1" t="s">
        <v>2124</v>
      </c>
      <c r="B127" s="1" t="s">
        <v>782</v>
      </c>
      <c r="C127" s="1" t="s">
        <v>2117</v>
      </c>
      <c r="D127" s="1" t="s">
        <v>86</v>
      </c>
      <c r="E127" s="1">
        <v>661</v>
      </c>
      <c r="F127" s="1">
        <v>661</v>
      </c>
      <c r="G127" s="1">
        <v>0</v>
      </c>
      <c r="H127" s="1">
        <v>0</v>
      </c>
      <c r="I127" s="1" t="s">
        <v>87</v>
      </c>
      <c r="J127" s="1" t="s">
        <v>86</v>
      </c>
      <c r="K127" s="1" t="s">
        <v>783</v>
      </c>
      <c r="L127" s="1" t="s">
        <v>86</v>
      </c>
      <c r="M127" s="1" t="s">
        <v>86</v>
      </c>
      <c r="N127" s="1" t="s">
        <v>784</v>
      </c>
      <c r="O127" s="1" t="s">
        <v>2125</v>
      </c>
      <c r="P127" s="1" t="s">
        <v>2126</v>
      </c>
      <c r="Q127" s="1" t="s">
        <v>2127</v>
      </c>
    </row>
    <row r="128" spans="1:17" x14ac:dyDescent="0.3">
      <c r="A128" s="1" t="s">
        <v>2128</v>
      </c>
      <c r="B128" s="1" t="s">
        <v>2129</v>
      </c>
      <c r="C128" s="1" t="s">
        <v>2117</v>
      </c>
      <c r="D128" s="1" t="s">
        <v>86</v>
      </c>
      <c r="E128" s="1">
        <v>11</v>
      </c>
      <c r="F128" s="1">
        <v>11</v>
      </c>
      <c r="G128" s="1">
        <v>0</v>
      </c>
      <c r="H128" s="1">
        <v>0</v>
      </c>
      <c r="I128" s="1" t="s">
        <v>87</v>
      </c>
      <c r="J128" s="1" t="s">
        <v>86</v>
      </c>
      <c r="K128" s="1" t="s">
        <v>2130</v>
      </c>
      <c r="L128" s="1" t="s">
        <v>86</v>
      </c>
      <c r="M128" s="1" t="s">
        <v>86</v>
      </c>
      <c r="N128" s="1" t="s">
        <v>2131</v>
      </c>
      <c r="O128" s="1" t="s">
        <v>2132</v>
      </c>
      <c r="P128" s="1" t="s">
        <v>2133</v>
      </c>
      <c r="Q128" s="1" t="s">
        <v>2134</v>
      </c>
    </row>
    <row r="129" spans="1:17" x14ac:dyDescent="0.3">
      <c r="A129" s="1" t="s">
        <v>2135</v>
      </c>
      <c r="B129" s="1" t="s">
        <v>2136</v>
      </c>
      <c r="C129" s="1" t="s">
        <v>2117</v>
      </c>
      <c r="D129" s="1" t="s">
        <v>86</v>
      </c>
      <c r="E129" s="1">
        <v>6</v>
      </c>
      <c r="F129" s="1">
        <v>6</v>
      </c>
      <c r="G129" s="1">
        <v>0</v>
      </c>
      <c r="H129" s="1">
        <v>0</v>
      </c>
      <c r="I129" s="1" t="s">
        <v>87</v>
      </c>
      <c r="J129" s="1" t="s">
        <v>86</v>
      </c>
      <c r="K129" s="1" t="s">
        <v>2137</v>
      </c>
      <c r="L129" s="1" t="s">
        <v>86</v>
      </c>
      <c r="M129" s="1" t="s">
        <v>86</v>
      </c>
      <c r="N129" s="1" t="s">
        <v>2138</v>
      </c>
      <c r="O129" s="1" t="s">
        <v>2139</v>
      </c>
      <c r="P129" s="1" t="s">
        <v>2140</v>
      </c>
      <c r="Q129" s="1" t="s">
        <v>2141</v>
      </c>
    </row>
    <row r="130" spans="1:17" x14ac:dyDescent="0.3">
      <c r="A130" s="1" t="s">
        <v>2142</v>
      </c>
      <c r="B130" s="1" t="s">
        <v>2136</v>
      </c>
      <c r="C130" s="1" t="s">
        <v>2117</v>
      </c>
      <c r="D130" s="1" t="s">
        <v>86</v>
      </c>
      <c r="E130" s="1">
        <v>9</v>
      </c>
      <c r="F130" s="1">
        <v>9</v>
      </c>
      <c r="G130" s="1">
        <v>0</v>
      </c>
      <c r="H130" s="1">
        <v>0</v>
      </c>
      <c r="I130" s="1" t="s">
        <v>87</v>
      </c>
      <c r="J130" s="1" t="s">
        <v>86</v>
      </c>
      <c r="K130" s="1" t="s">
        <v>660</v>
      </c>
      <c r="L130" s="1" t="s">
        <v>86</v>
      </c>
      <c r="M130" s="1" t="s">
        <v>86</v>
      </c>
      <c r="N130" s="1" t="s">
        <v>661</v>
      </c>
      <c r="O130" s="1" t="s">
        <v>662</v>
      </c>
      <c r="P130" s="1" t="s">
        <v>663</v>
      </c>
      <c r="Q130" s="1" t="s">
        <v>664</v>
      </c>
    </row>
    <row r="131" spans="1:17" x14ac:dyDescent="0.3">
      <c r="A131" s="1" t="s">
        <v>2143</v>
      </c>
      <c r="B131" s="1" t="s">
        <v>796</v>
      </c>
      <c r="C131" s="1" t="s">
        <v>2117</v>
      </c>
      <c r="D131" s="1" t="s">
        <v>86</v>
      </c>
      <c r="E131" s="1">
        <v>8</v>
      </c>
      <c r="F131" s="1">
        <v>8</v>
      </c>
      <c r="G131" s="1">
        <v>0</v>
      </c>
      <c r="H131" s="1">
        <v>0</v>
      </c>
      <c r="I131" s="1" t="s">
        <v>87</v>
      </c>
      <c r="J131" s="1" t="s">
        <v>86</v>
      </c>
      <c r="K131" s="1" t="s">
        <v>2144</v>
      </c>
      <c r="L131" s="1" t="s">
        <v>86</v>
      </c>
      <c r="M131" s="1" t="s">
        <v>86</v>
      </c>
      <c r="N131" s="1" t="s">
        <v>2145</v>
      </c>
      <c r="O131" s="1" t="s">
        <v>2146</v>
      </c>
      <c r="P131" s="1" t="s">
        <v>2147</v>
      </c>
      <c r="Q131" s="1" t="s">
        <v>2148</v>
      </c>
    </row>
    <row r="132" spans="1:17" x14ac:dyDescent="0.3">
      <c r="A132" s="1" t="s">
        <v>2149</v>
      </c>
      <c r="B132" s="1">
        <v>3</v>
      </c>
      <c r="C132" s="1" t="s">
        <v>2117</v>
      </c>
      <c r="D132" s="1" t="s">
        <v>86</v>
      </c>
      <c r="E132" s="1">
        <v>9</v>
      </c>
      <c r="F132" s="1">
        <v>9</v>
      </c>
      <c r="G132" s="1">
        <v>0</v>
      </c>
      <c r="H132" s="1">
        <v>0</v>
      </c>
      <c r="I132" s="1" t="s">
        <v>87</v>
      </c>
      <c r="J132" s="1" t="s">
        <v>86</v>
      </c>
      <c r="K132" s="1" t="s">
        <v>660</v>
      </c>
      <c r="L132" s="1" t="s">
        <v>86</v>
      </c>
      <c r="M132" s="1" t="s">
        <v>86</v>
      </c>
      <c r="N132" s="1" t="s">
        <v>661</v>
      </c>
      <c r="O132" s="1" t="s">
        <v>662</v>
      </c>
      <c r="P132" s="1" t="s">
        <v>698</v>
      </c>
      <c r="Q132" s="1" t="s">
        <v>699</v>
      </c>
    </row>
    <row r="133" spans="1:17" x14ac:dyDescent="0.3">
      <c r="A133" s="1" t="s">
        <v>2150</v>
      </c>
      <c r="B133" s="1" t="s">
        <v>803</v>
      </c>
      <c r="C133" s="1" t="s">
        <v>2151</v>
      </c>
      <c r="D133" s="1" t="s">
        <v>86</v>
      </c>
      <c r="E133" s="1">
        <v>62</v>
      </c>
      <c r="F133" s="1">
        <v>62</v>
      </c>
      <c r="G133" s="1">
        <v>0</v>
      </c>
      <c r="H133" s="1">
        <v>0</v>
      </c>
      <c r="I133" s="1" t="s">
        <v>87</v>
      </c>
      <c r="J133" s="1" t="s">
        <v>86</v>
      </c>
      <c r="K133" s="1" t="s">
        <v>487</v>
      </c>
      <c r="L133" s="1" t="s">
        <v>86</v>
      </c>
      <c r="M133" s="1" t="s">
        <v>86</v>
      </c>
      <c r="N133" s="1" t="s">
        <v>834</v>
      </c>
      <c r="O133" s="1" t="s">
        <v>835</v>
      </c>
      <c r="P133" s="1" t="s">
        <v>836</v>
      </c>
      <c r="Q133" s="1" t="s">
        <v>837</v>
      </c>
    </row>
    <row r="134" spans="1:17" x14ac:dyDescent="0.3">
      <c r="A134" s="1" t="s">
        <v>2152</v>
      </c>
      <c r="B134" s="1" t="s">
        <v>803</v>
      </c>
      <c r="C134" s="1" t="s">
        <v>2151</v>
      </c>
      <c r="D134" s="1" t="s">
        <v>86</v>
      </c>
      <c r="E134" s="1">
        <v>8</v>
      </c>
      <c r="F134" s="1">
        <v>8</v>
      </c>
      <c r="G134" s="1">
        <v>0</v>
      </c>
      <c r="H134" s="1">
        <v>0</v>
      </c>
      <c r="I134" s="1" t="s">
        <v>87</v>
      </c>
      <c r="J134" s="1" t="s">
        <v>86</v>
      </c>
      <c r="K134" s="1" t="s">
        <v>647</v>
      </c>
      <c r="L134" s="1" t="s">
        <v>86</v>
      </c>
      <c r="M134" s="1" t="s">
        <v>86</v>
      </c>
      <c r="N134" s="1" t="s">
        <v>648</v>
      </c>
      <c r="O134" s="1" t="s">
        <v>649</v>
      </c>
      <c r="P134" s="1" t="s">
        <v>650</v>
      </c>
      <c r="Q134" s="1" t="s">
        <v>651</v>
      </c>
    </row>
    <row r="135" spans="1:17" x14ac:dyDescent="0.3">
      <c r="A135" s="1" t="s">
        <v>2153</v>
      </c>
      <c r="B135" s="1" t="s">
        <v>827</v>
      </c>
      <c r="C135" s="1" t="s">
        <v>2151</v>
      </c>
      <c r="D135" s="1" t="s">
        <v>86</v>
      </c>
      <c r="E135" s="1">
        <v>10</v>
      </c>
      <c r="F135" s="1">
        <v>10</v>
      </c>
      <c r="G135" s="1">
        <v>0</v>
      </c>
      <c r="H135" s="1">
        <v>0</v>
      </c>
      <c r="I135" s="1" t="s">
        <v>87</v>
      </c>
      <c r="J135" s="1" t="s">
        <v>86</v>
      </c>
      <c r="K135" s="1" t="s">
        <v>771</v>
      </c>
      <c r="L135" s="1" t="s">
        <v>86</v>
      </c>
      <c r="M135" s="1" t="s">
        <v>86</v>
      </c>
      <c r="N135" s="1" t="s">
        <v>772</v>
      </c>
      <c r="O135" s="1" t="s">
        <v>773</v>
      </c>
      <c r="P135" s="1" t="s">
        <v>774</v>
      </c>
      <c r="Q135" s="1" t="s">
        <v>775</v>
      </c>
    </row>
    <row r="136" spans="1:17" x14ac:dyDescent="0.3">
      <c r="A136" s="1" t="s">
        <v>2154</v>
      </c>
      <c r="B136" s="1" t="s">
        <v>839</v>
      </c>
      <c r="C136" s="1" t="s">
        <v>2151</v>
      </c>
      <c r="D136" s="1" t="s">
        <v>86</v>
      </c>
      <c r="E136" s="1">
        <v>5</v>
      </c>
      <c r="F136" s="1">
        <v>5</v>
      </c>
      <c r="G136" s="1">
        <v>0</v>
      </c>
      <c r="H136" s="1">
        <v>0</v>
      </c>
      <c r="I136" s="1" t="s">
        <v>87</v>
      </c>
      <c r="J136" s="1" t="s">
        <v>86</v>
      </c>
      <c r="K136" s="1" t="s">
        <v>523</v>
      </c>
      <c r="L136" s="1" t="s">
        <v>86</v>
      </c>
      <c r="M136" s="1" t="s">
        <v>86</v>
      </c>
      <c r="N136" s="1" t="s">
        <v>524</v>
      </c>
      <c r="O136" s="1" t="s">
        <v>525</v>
      </c>
      <c r="P136" s="1" t="s">
        <v>526</v>
      </c>
      <c r="Q136" s="1" t="s">
        <v>527</v>
      </c>
    </row>
    <row r="137" spans="1:17" x14ac:dyDescent="0.3">
      <c r="A137" s="1" t="s">
        <v>2155</v>
      </c>
      <c r="B137" s="1" t="s">
        <v>846</v>
      </c>
      <c r="C137" s="1" t="s">
        <v>2151</v>
      </c>
      <c r="D137" s="1" t="s">
        <v>86</v>
      </c>
      <c r="E137" s="1">
        <v>6</v>
      </c>
      <c r="F137" s="1">
        <v>6</v>
      </c>
      <c r="G137" s="1">
        <v>0</v>
      </c>
      <c r="H137" s="1">
        <v>0</v>
      </c>
      <c r="I137" s="1" t="s">
        <v>87</v>
      </c>
      <c r="J137" s="1" t="s">
        <v>86</v>
      </c>
      <c r="K137" s="1" t="s">
        <v>2156</v>
      </c>
      <c r="L137" s="1" t="s">
        <v>86</v>
      </c>
      <c r="M137" s="1" t="s">
        <v>86</v>
      </c>
      <c r="N137" s="1" t="s">
        <v>2157</v>
      </c>
      <c r="O137" s="1" t="s">
        <v>2158</v>
      </c>
      <c r="P137" s="1" t="s">
        <v>2159</v>
      </c>
      <c r="Q137" s="1" t="s">
        <v>2160</v>
      </c>
    </row>
    <row r="138" spans="1:17" x14ac:dyDescent="0.3">
      <c r="A138" s="1" t="s">
        <v>2161</v>
      </c>
      <c r="B138" s="1" t="s">
        <v>846</v>
      </c>
      <c r="C138" s="1" t="s">
        <v>2151</v>
      </c>
      <c r="D138" s="1" t="s">
        <v>86</v>
      </c>
      <c r="E138" s="1">
        <v>132</v>
      </c>
      <c r="F138" s="1">
        <v>132</v>
      </c>
      <c r="G138" s="1">
        <v>0</v>
      </c>
      <c r="H138" s="1">
        <v>0</v>
      </c>
      <c r="I138" s="1" t="s">
        <v>87</v>
      </c>
      <c r="J138" s="1" t="s">
        <v>86</v>
      </c>
      <c r="K138" s="1" t="s">
        <v>86</v>
      </c>
      <c r="L138" s="1" t="s">
        <v>86</v>
      </c>
      <c r="M138" s="1" t="s">
        <v>86</v>
      </c>
      <c r="N138" s="1" t="s">
        <v>1938</v>
      </c>
      <c r="O138" s="1" t="s">
        <v>2162</v>
      </c>
      <c r="P138" s="1" t="s">
        <v>2163</v>
      </c>
      <c r="Q138" s="1" t="s">
        <v>2164</v>
      </c>
    </row>
    <row r="139" spans="1:17" x14ac:dyDescent="0.3">
      <c r="A139" s="1" t="s">
        <v>2165</v>
      </c>
      <c r="B139" s="1" t="s">
        <v>43</v>
      </c>
      <c r="C139" s="1" t="s">
        <v>2151</v>
      </c>
      <c r="D139" s="1" t="s">
        <v>86</v>
      </c>
      <c r="E139" s="1">
        <v>12</v>
      </c>
      <c r="F139" s="1">
        <v>11</v>
      </c>
      <c r="G139" s="1">
        <v>0</v>
      </c>
      <c r="H139" s="1">
        <v>1</v>
      </c>
      <c r="I139" s="1" t="s">
        <v>87</v>
      </c>
      <c r="J139" s="1" t="s">
        <v>86</v>
      </c>
      <c r="K139" s="1" t="s">
        <v>86</v>
      </c>
      <c r="L139" s="1" t="s">
        <v>86</v>
      </c>
      <c r="M139" s="1" t="s">
        <v>86</v>
      </c>
      <c r="N139" s="1" t="s">
        <v>2166</v>
      </c>
      <c r="O139" s="1" t="s">
        <v>2167</v>
      </c>
      <c r="P139" s="1" t="s">
        <v>2168</v>
      </c>
      <c r="Q139" s="1" t="s">
        <v>2169</v>
      </c>
    </row>
    <row r="140" spans="1:17" x14ac:dyDescent="0.3">
      <c r="A140" s="1" t="s">
        <v>2170</v>
      </c>
      <c r="B140" s="1" t="s">
        <v>858</v>
      </c>
      <c r="C140" s="1" t="s">
        <v>2151</v>
      </c>
      <c r="D140" s="1" t="s">
        <v>86</v>
      </c>
      <c r="E140" s="1">
        <v>45</v>
      </c>
      <c r="F140" s="1">
        <v>39</v>
      </c>
      <c r="G140" s="1">
        <v>0</v>
      </c>
      <c r="H140" s="1">
        <v>6</v>
      </c>
      <c r="I140" s="1" t="s">
        <v>87</v>
      </c>
      <c r="J140" s="1" t="s">
        <v>86</v>
      </c>
      <c r="K140" s="1" t="s">
        <v>86</v>
      </c>
      <c r="L140" s="1" t="s">
        <v>86</v>
      </c>
      <c r="M140" s="1" t="s">
        <v>86</v>
      </c>
      <c r="N140" s="1" t="s">
        <v>859</v>
      </c>
      <c r="O140" s="1" t="s">
        <v>2171</v>
      </c>
      <c r="P140" s="1" t="s">
        <v>861</v>
      </c>
      <c r="Q140" s="1" t="s">
        <v>862</v>
      </c>
    </row>
    <row r="141" spans="1:17" x14ac:dyDescent="0.3">
      <c r="A141" s="1" t="s">
        <v>2172</v>
      </c>
      <c r="B141" s="1" t="s">
        <v>858</v>
      </c>
      <c r="C141" s="1" t="s">
        <v>2151</v>
      </c>
      <c r="D141" s="1" t="s">
        <v>86</v>
      </c>
      <c r="E141" s="1">
        <v>5</v>
      </c>
      <c r="F141" s="1">
        <v>5</v>
      </c>
      <c r="G141" s="1">
        <v>0</v>
      </c>
      <c r="H141" s="1">
        <v>0</v>
      </c>
      <c r="I141" s="1" t="s">
        <v>87</v>
      </c>
      <c r="J141" s="1" t="s">
        <v>86</v>
      </c>
      <c r="K141" s="1" t="s">
        <v>2173</v>
      </c>
      <c r="L141" s="1" t="s">
        <v>86</v>
      </c>
      <c r="M141" s="1" t="s">
        <v>86</v>
      </c>
      <c r="N141" s="1" t="s">
        <v>2174</v>
      </c>
      <c r="O141" s="1" t="s">
        <v>2175</v>
      </c>
      <c r="P141" s="1" t="s">
        <v>2176</v>
      </c>
      <c r="Q141" s="1" t="s">
        <v>2177</v>
      </c>
    </row>
    <row r="142" spans="1:17" x14ac:dyDescent="0.3">
      <c r="A142" s="1" t="s">
        <v>2178</v>
      </c>
      <c r="B142" s="1" t="s">
        <v>858</v>
      </c>
      <c r="C142" s="1" t="s">
        <v>2151</v>
      </c>
      <c r="D142" s="1" t="s">
        <v>86</v>
      </c>
      <c r="E142" s="1">
        <v>183</v>
      </c>
      <c r="F142" s="1">
        <v>134</v>
      </c>
      <c r="G142" s="1">
        <v>0</v>
      </c>
      <c r="H142" s="1">
        <v>49</v>
      </c>
      <c r="I142" s="1" t="s">
        <v>87</v>
      </c>
      <c r="J142" s="1" t="s">
        <v>86</v>
      </c>
      <c r="K142" s="1" t="s">
        <v>86</v>
      </c>
      <c r="L142" s="1" t="s">
        <v>86</v>
      </c>
      <c r="M142" s="1" t="s">
        <v>86</v>
      </c>
      <c r="N142" s="1" t="s">
        <v>1938</v>
      </c>
      <c r="O142" s="1" t="s">
        <v>2179</v>
      </c>
      <c r="P142" s="1" t="s">
        <v>2180</v>
      </c>
      <c r="Q142" s="1" t="s">
        <v>2181</v>
      </c>
    </row>
    <row r="143" spans="1:17" x14ac:dyDescent="0.3">
      <c r="A143" s="1" t="s">
        <v>2182</v>
      </c>
      <c r="B143" s="1" t="s">
        <v>869</v>
      </c>
      <c r="C143" s="1" t="s">
        <v>2151</v>
      </c>
      <c r="D143" s="1" t="s">
        <v>86</v>
      </c>
      <c r="E143" s="1">
        <v>4</v>
      </c>
      <c r="F143" s="1">
        <v>4</v>
      </c>
      <c r="G143" s="1">
        <v>0</v>
      </c>
      <c r="H143" s="1">
        <v>0</v>
      </c>
      <c r="I143" s="1" t="s">
        <v>87</v>
      </c>
      <c r="J143" s="1" t="s">
        <v>86</v>
      </c>
      <c r="K143" s="1" t="s">
        <v>516</v>
      </c>
      <c r="L143" s="1" t="s">
        <v>86</v>
      </c>
      <c r="M143" s="1" t="s">
        <v>86</v>
      </c>
      <c r="N143" s="1" t="s">
        <v>517</v>
      </c>
      <c r="O143" s="1" t="s">
        <v>518</v>
      </c>
      <c r="P143" s="1" t="s">
        <v>519</v>
      </c>
      <c r="Q143" s="1" t="s">
        <v>520</v>
      </c>
    </row>
    <row r="144" spans="1:17" x14ac:dyDescent="0.3">
      <c r="A144" s="1" t="s">
        <v>2183</v>
      </c>
      <c r="B144" s="1" t="s">
        <v>869</v>
      </c>
      <c r="C144" s="1" t="s">
        <v>2151</v>
      </c>
      <c r="D144" s="1" t="s">
        <v>86</v>
      </c>
      <c r="E144" s="1">
        <v>5</v>
      </c>
      <c r="F144" s="1">
        <v>5</v>
      </c>
      <c r="G144" s="1">
        <v>0</v>
      </c>
      <c r="H144" s="1">
        <v>0</v>
      </c>
      <c r="I144" s="1" t="s">
        <v>87</v>
      </c>
      <c r="J144" s="1" t="s">
        <v>86</v>
      </c>
      <c r="K144" s="1" t="s">
        <v>2184</v>
      </c>
      <c r="L144" s="1" t="s">
        <v>86</v>
      </c>
      <c r="M144" s="1" t="s">
        <v>86</v>
      </c>
      <c r="N144" s="1" t="s">
        <v>2185</v>
      </c>
      <c r="O144" s="1" t="s">
        <v>2186</v>
      </c>
      <c r="P144" s="1" t="s">
        <v>2187</v>
      </c>
      <c r="Q144" s="1" t="s">
        <v>2188</v>
      </c>
    </row>
    <row r="145" spans="1:17" x14ac:dyDescent="0.3">
      <c r="A145" s="1" t="s">
        <v>2189</v>
      </c>
      <c r="B145" s="1">
        <v>2</v>
      </c>
      <c r="C145" s="1" t="s">
        <v>2151</v>
      </c>
      <c r="D145" s="1" t="s">
        <v>86</v>
      </c>
      <c r="E145" s="1">
        <v>7</v>
      </c>
      <c r="F145" s="1">
        <v>7</v>
      </c>
      <c r="G145" s="1">
        <v>0</v>
      </c>
      <c r="H145" s="1">
        <v>0</v>
      </c>
      <c r="I145" s="1" t="s">
        <v>87</v>
      </c>
      <c r="J145" s="1" t="s">
        <v>86</v>
      </c>
      <c r="K145" s="1" t="s">
        <v>2190</v>
      </c>
      <c r="L145" s="1" t="s">
        <v>86</v>
      </c>
      <c r="M145" s="1" t="s">
        <v>86</v>
      </c>
      <c r="N145" s="1" t="s">
        <v>2191</v>
      </c>
      <c r="O145" s="1" t="s">
        <v>2192</v>
      </c>
      <c r="P145" s="1" t="s">
        <v>2193</v>
      </c>
      <c r="Q145" s="1" t="s">
        <v>2194</v>
      </c>
    </row>
    <row r="146" spans="1:17" x14ac:dyDescent="0.3">
      <c r="A146" s="1" t="s">
        <v>2195</v>
      </c>
      <c r="B146" s="1">
        <v>2</v>
      </c>
      <c r="C146" s="1" t="s">
        <v>2151</v>
      </c>
      <c r="D146" s="1" t="s">
        <v>86</v>
      </c>
      <c r="E146" s="1">
        <v>5</v>
      </c>
      <c r="F146" s="1">
        <v>5</v>
      </c>
      <c r="G146" s="1">
        <v>0</v>
      </c>
      <c r="H146" s="1">
        <v>0</v>
      </c>
      <c r="I146" s="1" t="s">
        <v>87</v>
      </c>
      <c r="J146" s="1" t="s">
        <v>86</v>
      </c>
      <c r="K146" s="1" t="s">
        <v>2196</v>
      </c>
      <c r="L146" s="1" t="s">
        <v>86</v>
      </c>
      <c r="M146" s="1" t="s">
        <v>86</v>
      </c>
      <c r="N146" s="1" t="s">
        <v>2197</v>
      </c>
      <c r="O146" s="1" t="s">
        <v>2198</v>
      </c>
      <c r="P146" s="1" t="s">
        <v>2199</v>
      </c>
      <c r="Q146" s="1" t="s">
        <v>2200</v>
      </c>
    </row>
    <row r="147" spans="1:17" x14ac:dyDescent="0.3">
      <c r="A147" s="1" t="s">
        <v>2201</v>
      </c>
      <c r="B147" s="1" t="s">
        <v>53</v>
      </c>
      <c r="C147" s="1" t="s">
        <v>2202</v>
      </c>
      <c r="D147" s="1" t="s">
        <v>86</v>
      </c>
      <c r="E147" s="1">
        <v>11</v>
      </c>
      <c r="F147" s="1">
        <v>11</v>
      </c>
      <c r="G147" s="1">
        <v>0</v>
      </c>
      <c r="H147" s="1">
        <v>0</v>
      </c>
      <c r="I147" s="1" t="s">
        <v>87</v>
      </c>
      <c r="J147" s="1" t="s">
        <v>86</v>
      </c>
      <c r="K147" s="1" t="s">
        <v>86</v>
      </c>
      <c r="L147" s="1" t="s">
        <v>86</v>
      </c>
      <c r="M147" s="1" t="s">
        <v>86</v>
      </c>
      <c r="N147" s="1" t="s">
        <v>888</v>
      </c>
      <c r="O147" s="1" t="s">
        <v>2203</v>
      </c>
      <c r="P147" s="1" t="s">
        <v>2204</v>
      </c>
      <c r="Q147" s="1" t="s">
        <v>2205</v>
      </c>
    </row>
    <row r="148" spans="1:17" x14ac:dyDescent="0.3">
      <c r="A148" s="1" t="s">
        <v>2206</v>
      </c>
      <c r="B148" s="1" t="s">
        <v>53</v>
      </c>
      <c r="C148" s="1" t="s">
        <v>2202</v>
      </c>
      <c r="D148" s="1" t="s">
        <v>86</v>
      </c>
      <c r="E148" s="1">
        <v>11</v>
      </c>
      <c r="F148" s="1">
        <v>8</v>
      </c>
      <c r="G148" s="1">
        <v>0</v>
      </c>
      <c r="H148" s="1">
        <v>3</v>
      </c>
      <c r="I148" s="1" t="s">
        <v>87</v>
      </c>
      <c r="J148" s="1" t="s">
        <v>86</v>
      </c>
      <c r="K148" s="1" t="s">
        <v>86</v>
      </c>
      <c r="L148" s="1" t="s">
        <v>86</v>
      </c>
      <c r="M148" s="1" t="s">
        <v>86</v>
      </c>
      <c r="N148" s="1" t="s">
        <v>2207</v>
      </c>
      <c r="O148" s="1" t="s">
        <v>2208</v>
      </c>
      <c r="P148" s="1" t="s">
        <v>2209</v>
      </c>
      <c r="Q148" s="1" t="s">
        <v>2210</v>
      </c>
    </row>
    <row r="149" spans="1:17" x14ac:dyDescent="0.3">
      <c r="A149" s="1" t="s">
        <v>2211</v>
      </c>
      <c r="B149" s="1" t="s">
        <v>53</v>
      </c>
      <c r="C149" s="1" t="s">
        <v>2202</v>
      </c>
      <c r="D149" s="1" t="s">
        <v>86</v>
      </c>
      <c r="E149" s="1">
        <v>4</v>
      </c>
      <c r="F149" s="1">
        <v>4</v>
      </c>
      <c r="G149" s="1">
        <v>0</v>
      </c>
      <c r="H149" s="1">
        <v>0</v>
      </c>
      <c r="I149" s="1" t="s">
        <v>87</v>
      </c>
      <c r="J149" s="1" t="s">
        <v>86</v>
      </c>
      <c r="K149" s="1" t="s">
        <v>2212</v>
      </c>
      <c r="L149" s="1" t="s">
        <v>86</v>
      </c>
      <c r="M149" s="1" t="s">
        <v>86</v>
      </c>
      <c r="N149" s="1" t="s">
        <v>2213</v>
      </c>
      <c r="O149" s="1" t="s">
        <v>2214</v>
      </c>
      <c r="P149" s="1" t="s">
        <v>2215</v>
      </c>
      <c r="Q149" s="1" t="s">
        <v>2216</v>
      </c>
    </row>
    <row r="150" spans="1:17" x14ac:dyDescent="0.3">
      <c r="A150" s="1" t="s">
        <v>2217</v>
      </c>
      <c r="B150" s="1" t="s">
        <v>53</v>
      </c>
      <c r="C150" s="1" t="s">
        <v>2202</v>
      </c>
      <c r="D150" s="1" t="s">
        <v>86</v>
      </c>
      <c r="E150" s="1">
        <v>15</v>
      </c>
      <c r="F150" s="1">
        <v>15</v>
      </c>
      <c r="G150" s="1">
        <v>0</v>
      </c>
      <c r="H150" s="1">
        <v>0</v>
      </c>
      <c r="I150" s="1" t="s">
        <v>87</v>
      </c>
      <c r="J150" s="1" t="s">
        <v>86</v>
      </c>
      <c r="K150" s="1" t="s">
        <v>86</v>
      </c>
      <c r="L150" s="1" t="s">
        <v>86</v>
      </c>
      <c r="M150" s="1" t="s">
        <v>86</v>
      </c>
      <c r="N150" s="1" t="s">
        <v>935</v>
      </c>
      <c r="O150" s="1" t="s">
        <v>936</v>
      </c>
      <c r="P150" s="1" t="s">
        <v>937</v>
      </c>
      <c r="Q150" s="1" t="s">
        <v>938</v>
      </c>
    </row>
    <row r="151" spans="1:17" x14ac:dyDescent="0.3">
      <c r="A151" s="1" t="s">
        <v>2218</v>
      </c>
      <c r="B151" s="1" t="s">
        <v>53</v>
      </c>
      <c r="C151" s="1" t="s">
        <v>2202</v>
      </c>
      <c r="D151" s="1" t="s">
        <v>86</v>
      </c>
      <c r="E151" s="1">
        <v>6</v>
      </c>
      <c r="F151" s="1">
        <v>6</v>
      </c>
      <c r="G151" s="1">
        <v>0</v>
      </c>
      <c r="H151" s="1">
        <v>0</v>
      </c>
      <c r="I151" s="1" t="s">
        <v>87</v>
      </c>
      <c r="J151" s="1" t="s">
        <v>86</v>
      </c>
      <c r="K151" s="1" t="s">
        <v>373</v>
      </c>
      <c r="L151" s="1" t="s">
        <v>86</v>
      </c>
      <c r="M151" s="1" t="s">
        <v>86</v>
      </c>
      <c r="N151" s="1" t="s">
        <v>469</v>
      </c>
      <c r="O151" s="1" t="s">
        <v>2219</v>
      </c>
      <c r="P151" s="1" t="s">
        <v>471</v>
      </c>
      <c r="Q151" s="1" t="s">
        <v>472</v>
      </c>
    </row>
    <row r="152" spans="1:17" x14ac:dyDescent="0.3">
      <c r="A152" s="1" t="s">
        <v>2220</v>
      </c>
      <c r="B152" s="1" t="s">
        <v>940</v>
      </c>
      <c r="C152" s="1" t="s">
        <v>2202</v>
      </c>
      <c r="D152" s="1" t="s">
        <v>86</v>
      </c>
      <c r="E152" s="1">
        <v>5</v>
      </c>
      <c r="F152" s="1">
        <v>5</v>
      </c>
      <c r="G152" s="1">
        <v>0</v>
      </c>
      <c r="H152" s="1">
        <v>0</v>
      </c>
      <c r="I152" s="1" t="s">
        <v>87</v>
      </c>
      <c r="J152" s="1" t="s">
        <v>86</v>
      </c>
      <c r="K152" s="1" t="s">
        <v>2221</v>
      </c>
      <c r="L152" s="1" t="s">
        <v>86</v>
      </c>
      <c r="M152" s="1" t="s">
        <v>86</v>
      </c>
      <c r="N152" s="1" t="s">
        <v>2222</v>
      </c>
      <c r="O152" s="1" t="s">
        <v>2223</v>
      </c>
      <c r="P152" s="1" t="s">
        <v>2224</v>
      </c>
      <c r="Q152" s="1" t="s">
        <v>2225</v>
      </c>
    </row>
    <row r="153" spans="1:17" x14ac:dyDescent="0.3">
      <c r="A153" s="1" t="s">
        <v>2226</v>
      </c>
      <c r="B153" s="1" t="s">
        <v>940</v>
      </c>
      <c r="C153" s="1" t="s">
        <v>2202</v>
      </c>
      <c r="D153" s="1" t="s">
        <v>86</v>
      </c>
      <c r="E153" s="1">
        <v>18</v>
      </c>
      <c r="F153" s="1">
        <v>18</v>
      </c>
      <c r="G153" s="1">
        <v>0</v>
      </c>
      <c r="H153" s="1">
        <v>0</v>
      </c>
      <c r="I153" s="1" t="s">
        <v>87</v>
      </c>
      <c r="J153" s="1" t="s">
        <v>86</v>
      </c>
      <c r="K153" s="1" t="s">
        <v>86</v>
      </c>
      <c r="L153" s="1" t="s">
        <v>86</v>
      </c>
      <c r="M153" s="1" t="s">
        <v>86</v>
      </c>
      <c r="N153" s="1" t="s">
        <v>351</v>
      </c>
      <c r="O153" s="1" t="s">
        <v>2227</v>
      </c>
      <c r="P153" s="1" t="s">
        <v>2228</v>
      </c>
      <c r="Q153" s="1" t="s">
        <v>2229</v>
      </c>
    </row>
    <row r="154" spans="1:17" x14ac:dyDescent="0.3">
      <c r="A154" s="1" t="s">
        <v>2230</v>
      </c>
      <c r="B154" s="1" t="s">
        <v>56</v>
      </c>
      <c r="C154" s="1" t="s">
        <v>2202</v>
      </c>
      <c r="D154" s="1" t="s">
        <v>86</v>
      </c>
      <c r="E154" s="1">
        <v>33</v>
      </c>
      <c r="F154" s="1">
        <v>33</v>
      </c>
      <c r="G154" s="1">
        <v>0</v>
      </c>
      <c r="H154" s="1">
        <v>0</v>
      </c>
      <c r="I154" s="1" t="s">
        <v>87</v>
      </c>
      <c r="J154" s="1" t="s">
        <v>86</v>
      </c>
      <c r="K154" s="1" t="s">
        <v>86</v>
      </c>
      <c r="L154" s="1" t="s">
        <v>86</v>
      </c>
      <c r="M154" s="1" t="s">
        <v>86</v>
      </c>
      <c r="N154" s="1" t="s">
        <v>2231</v>
      </c>
      <c r="O154" s="1" t="s">
        <v>2232</v>
      </c>
      <c r="P154" s="1" t="s">
        <v>2233</v>
      </c>
      <c r="Q154" s="1" t="s">
        <v>2234</v>
      </c>
    </row>
    <row r="155" spans="1:17" x14ac:dyDescent="0.3">
      <c r="A155" s="1" t="s">
        <v>2235</v>
      </c>
      <c r="B155" s="1" t="s">
        <v>56</v>
      </c>
      <c r="C155" s="1" t="s">
        <v>2202</v>
      </c>
      <c r="D155" s="1" t="s">
        <v>86</v>
      </c>
      <c r="E155" s="1">
        <v>18</v>
      </c>
      <c r="F155" s="1">
        <v>18</v>
      </c>
      <c r="G155" s="1">
        <v>0</v>
      </c>
      <c r="H155" s="1">
        <v>0</v>
      </c>
      <c r="I155" s="1" t="s">
        <v>87</v>
      </c>
      <c r="J155" s="1" t="s">
        <v>86</v>
      </c>
      <c r="K155" s="1" t="s">
        <v>86</v>
      </c>
      <c r="L155" s="1" t="s">
        <v>86</v>
      </c>
      <c r="M155" s="1" t="s">
        <v>86</v>
      </c>
      <c r="N155" s="1" t="s">
        <v>969</v>
      </c>
      <c r="O155" s="1" t="s">
        <v>970</v>
      </c>
      <c r="P155" s="1" t="s">
        <v>971</v>
      </c>
      <c r="Q155" s="1" t="s">
        <v>972</v>
      </c>
    </row>
    <row r="156" spans="1:17" x14ac:dyDescent="0.3">
      <c r="A156" s="1" t="s">
        <v>2236</v>
      </c>
      <c r="B156" s="1" t="s">
        <v>56</v>
      </c>
      <c r="C156" s="1" t="s">
        <v>2202</v>
      </c>
      <c r="D156" s="1" t="s">
        <v>86</v>
      </c>
      <c r="E156" s="1">
        <v>3</v>
      </c>
      <c r="F156" s="1">
        <v>3</v>
      </c>
      <c r="G156" s="1">
        <v>0</v>
      </c>
      <c r="H156" s="1">
        <v>0</v>
      </c>
      <c r="I156" s="1" t="s">
        <v>87</v>
      </c>
      <c r="J156" s="1" t="s">
        <v>86</v>
      </c>
      <c r="K156" s="1" t="s">
        <v>2237</v>
      </c>
      <c r="L156" s="1" t="s">
        <v>86</v>
      </c>
      <c r="M156" s="1" t="s">
        <v>86</v>
      </c>
      <c r="N156" s="1" t="s">
        <v>2238</v>
      </c>
      <c r="O156" s="1" t="s">
        <v>2239</v>
      </c>
      <c r="P156" s="1" t="s">
        <v>2240</v>
      </c>
      <c r="Q156" s="1" t="s">
        <v>2241</v>
      </c>
    </row>
    <row r="157" spans="1:17" x14ac:dyDescent="0.3">
      <c r="A157" s="1" t="s">
        <v>2242</v>
      </c>
      <c r="B157" s="1" t="s">
        <v>56</v>
      </c>
      <c r="C157" s="1" t="s">
        <v>2202</v>
      </c>
      <c r="D157" s="1" t="s">
        <v>86</v>
      </c>
      <c r="E157" s="1">
        <v>33</v>
      </c>
      <c r="F157" s="1">
        <v>33</v>
      </c>
      <c r="G157" s="1">
        <v>0</v>
      </c>
      <c r="H157" s="1">
        <v>0</v>
      </c>
      <c r="I157" s="1" t="s">
        <v>87</v>
      </c>
      <c r="J157" s="1" t="s">
        <v>86</v>
      </c>
      <c r="K157" s="1" t="s">
        <v>86</v>
      </c>
      <c r="L157" s="1" t="s">
        <v>86</v>
      </c>
      <c r="M157" s="1" t="s">
        <v>86</v>
      </c>
      <c r="N157" s="1" t="s">
        <v>2231</v>
      </c>
      <c r="O157" s="1" t="s">
        <v>2232</v>
      </c>
      <c r="P157" s="1" t="s">
        <v>2233</v>
      </c>
      <c r="Q157" s="1" t="s">
        <v>2243</v>
      </c>
    </row>
    <row r="158" spans="1:17" x14ac:dyDescent="0.3">
      <c r="A158" s="1" t="s">
        <v>2244</v>
      </c>
      <c r="B158" s="1" t="s">
        <v>56</v>
      </c>
      <c r="C158" s="1" t="s">
        <v>2202</v>
      </c>
      <c r="D158" s="1" t="s">
        <v>86</v>
      </c>
      <c r="E158" s="1">
        <v>5</v>
      </c>
      <c r="F158" s="1">
        <v>5</v>
      </c>
      <c r="G158" s="1">
        <v>0</v>
      </c>
      <c r="H158" s="1">
        <v>0</v>
      </c>
      <c r="I158" s="1" t="s">
        <v>87</v>
      </c>
      <c r="J158" s="1" t="s">
        <v>86</v>
      </c>
      <c r="K158" s="1" t="s">
        <v>593</v>
      </c>
      <c r="L158" s="1" t="s">
        <v>86</v>
      </c>
      <c r="M158" s="1" t="s">
        <v>86</v>
      </c>
      <c r="N158" s="1" t="s">
        <v>2245</v>
      </c>
      <c r="O158" s="1" t="s">
        <v>2246</v>
      </c>
      <c r="P158" s="1" t="s">
        <v>2247</v>
      </c>
      <c r="Q158" s="1" t="s">
        <v>2248</v>
      </c>
    </row>
    <row r="159" spans="1:17" x14ac:dyDescent="0.3">
      <c r="A159" s="1" t="s">
        <v>2249</v>
      </c>
      <c r="B159" s="1" t="s">
        <v>56</v>
      </c>
      <c r="C159" s="1" t="s">
        <v>2202</v>
      </c>
      <c r="D159" s="1" t="s">
        <v>86</v>
      </c>
      <c r="E159" s="1">
        <v>4</v>
      </c>
      <c r="F159" s="1">
        <v>4</v>
      </c>
      <c r="G159" s="1">
        <v>0</v>
      </c>
      <c r="H159" s="1">
        <v>0</v>
      </c>
      <c r="I159" s="1" t="s">
        <v>87</v>
      </c>
      <c r="J159" s="1" t="s">
        <v>86</v>
      </c>
      <c r="K159" s="1" t="s">
        <v>2212</v>
      </c>
      <c r="L159" s="1" t="s">
        <v>86</v>
      </c>
      <c r="M159" s="1" t="s">
        <v>86</v>
      </c>
      <c r="N159" s="1" t="s">
        <v>2213</v>
      </c>
      <c r="O159" s="1" t="s">
        <v>2214</v>
      </c>
      <c r="P159" s="1" t="s">
        <v>2250</v>
      </c>
      <c r="Q159" s="1" t="s">
        <v>2251</v>
      </c>
    </row>
    <row r="160" spans="1:17" x14ac:dyDescent="0.3">
      <c r="A160" s="1" t="s">
        <v>2252</v>
      </c>
      <c r="B160" s="1" t="s">
        <v>56</v>
      </c>
      <c r="C160" s="1" t="s">
        <v>2202</v>
      </c>
      <c r="D160" s="1" t="s">
        <v>86</v>
      </c>
      <c r="E160" s="1">
        <v>18</v>
      </c>
      <c r="F160" s="1">
        <v>18</v>
      </c>
      <c r="G160" s="1">
        <v>0</v>
      </c>
      <c r="H160" s="1">
        <v>0</v>
      </c>
      <c r="I160" s="1" t="s">
        <v>87</v>
      </c>
      <c r="J160" s="1" t="s">
        <v>86</v>
      </c>
      <c r="K160" s="1" t="s">
        <v>86</v>
      </c>
      <c r="L160" s="1" t="s">
        <v>86</v>
      </c>
      <c r="M160" s="1" t="s">
        <v>86</v>
      </c>
      <c r="N160" s="1" t="s">
        <v>969</v>
      </c>
      <c r="O160" s="1" t="s">
        <v>970</v>
      </c>
      <c r="P160" s="1" t="s">
        <v>971</v>
      </c>
      <c r="Q160" s="1" t="s">
        <v>974</v>
      </c>
    </row>
    <row r="161" spans="1:17" x14ac:dyDescent="0.3">
      <c r="A161" s="1" t="s">
        <v>2253</v>
      </c>
      <c r="B161" s="1" t="s">
        <v>56</v>
      </c>
      <c r="C161" s="1" t="s">
        <v>2202</v>
      </c>
      <c r="D161" s="1" t="s">
        <v>86</v>
      </c>
      <c r="E161" s="1">
        <v>4</v>
      </c>
      <c r="F161" s="1">
        <v>4</v>
      </c>
      <c r="G161" s="1">
        <v>0</v>
      </c>
      <c r="H161" s="1">
        <v>0</v>
      </c>
      <c r="I161" s="1" t="s">
        <v>87</v>
      </c>
      <c r="J161" s="1" t="s">
        <v>86</v>
      </c>
      <c r="K161" s="1" t="s">
        <v>2173</v>
      </c>
      <c r="L161" s="1" t="s">
        <v>86</v>
      </c>
      <c r="M161" s="1" t="s">
        <v>86</v>
      </c>
      <c r="N161" s="1" t="s">
        <v>2174</v>
      </c>
      <c r="O161" s="1" t="s">
        <v>2254</v>
      </c>
      <c r="P161" s="1" t="s">
        <v>2255</v>
      </c>
      <c r="Q161" s="1" t="s">
        <v>2256</v>
      </c>
    </row>
    <row r="162" spans="1:17" x14ac:dyDescent="0.3">
      <c r="A162" s="1" t="s">
        <v>2257</v>
      </c>
      <c r="B162" s="1" t="s">
        <v>61</v>
      </c>
      <c r="C162" s="1" t="s">
        <v>2202</v>
      </c>
      <c r="D162" s="1" t="s">
        <v>86</v>
      </c>
      <c r="E162" s="1">
        <v>6</v>
      </c>
      <c r="F162" s="1">
        <v>6</v>
      </c>
      <c r="G162" s="1">
        <v>0</v>
      </c>
      <c r="H162" s="1">
        <v>0</v>
      </c>
      <c r="I162" s="1" t="s">
        <v>87</v>
      </c>
      <c r="J162" s="1" t="s">
        <v>86</v>
      </c>
      <c r="K162" s="1" t="s">
        <v>2258</v>
      </c>
      <c r="L162" s="1" t="s">
        <v>86</v>
      </c>
      <c r="M162" s="1" t="s">
        <v>86</v>
      </c>
      <c r="N162" s="1" t="s">
        <v>2259</v>
      </c>
      <c r="O162" s="1" t="s">
        <v>2260</v>
      </c>
      <c r="P162" s="1" t="s">
        <v>2261</v>
      </c>
      <c r="Q162" s="1" t="s">
        <v>2262</v>
      </c>
    </row>
    <row r="163" spans="1:17" x14ac:dyDescent="0.3">
      <c r="A163" s="1" t="s">
        <v>2263</v>
      </c>
      <c r="B163" s="1" t="s">
        <v>61</v>
      </c>
      <c r="C163" s="1" t="s">
        <v>2202</v>
      </c>
      <c r="D163" s="1" t="s">
        <v>86</v>
      </c>
      <c r="E163" s="1">
        <v>5</v>
      </c>
      <c r="F163" s="1">
        <v>5</v>
      </c>
      <c r="G163" s="1">
        <v>0</v>
      </c>
      <c r="H163" s="1">
        <v>0</v>
      </c>
      <c r="I163" s="1" t="s">
        <v>87</v>
      </c>
      <c r="J163" s="1" t="s">
        <v>86</v>
      </c>
      <c r="K163" s="1" t="s">
        <v>2264</v>
      </c>
      <c r="L163" s="1" t="s">
        <v>86</v>
      </c>
      <c r="M163" s="1" t="s">
        <v>86</v>
      </c>
      <c r="N163" s="1" t="s">
        <v>2265</v>
      </c>
      <c r="O163" s="1" t="s">
        <v>2266</v>
      </c>
      <c r="P163" s="1" t="s">
        <v>2267</v>
      </c>
      <c r="Q163" s="1" t="s">
        <v>2268</v>
      </c>
    </row>
    <row r="164" spans="1:17" x14ac:dyDescent="0.3">
      <c r="A164" s="1" t="s">
        <v>2269</v>
      </c>
      <c r="B164" s="1" t="s">
        <v>61</v>
      </c>
      <c r="C164" s="1" t="s">
        <v>2202</v>
      </c>
      <c r="D164" s="1" t="s">
        <v>86</v>
      </c>
      <c r="E164" s="1">
        <v>7</v>
      </c>
      <c r="F164" s="1">
        <v>7</v>
      </c>
      <c r="G164" s="1">
        <v>0</v>
      </c>
      <c r="H164" s="1">
        <v>0</v>
      </c>
      <c r="I164" s="1" t="s">
        <v>87</v>
      </c>
      <c r="J164" s="1" t="s">
        <v>86</v>
      </c>
      <c r="K164" s="1" t="s">
        <v>487</v>
      </c>
      <c r="L164" s="1" t="s">
        <v>86</v>
      </c>
      <c r="M164" s="1" t="s">
        <v>86</v>
      </c>
      <c r="N164" s="1" t="s">
        <v>725</v>
      </c>
      <c r="O164" s="1" t="s">
        <v>726</v>
      </c>
      <c r="P164" s="1" t="s">
        <v>727</v>
      </c>
      <c r="Q164" s="1" t="s">
        <v>728</v>
      </c>
    </row>
    <row r="165" spans="1:17" x14ac:dyDescent="0.3">
      <c r="A165" s="1" t="s">
        <v>2270</v>
      </c>
      <c r="B165" s="1" t="s">
        <v>997</v>
      </c>
      <c r="C165" s="1" t="s">
        <v>2202</v>
      </c>
      <c r="D165" s="1" t="s">
        <v>86</v>
      </c>
      <c r="E165" s="1">
        <v>3</v>
      </c>
      <c r="F165" s="1">
        <v>2</v>
      </c>
      <c r="G165" s="1">
        <v>1</v>
      </c>
      <c r="H165" s="1">
        <v>0</v>
      </c>
      <c r="I165" s="1" t="s">
        <v>87</v>
      </c>
      <c r="J165" s="1" t="s">
        <v>86</v>
      </c>
      <c r="K165" s="1" t="s">
        <v>904</v>
      </c>
      <c r="L165" s="1" t="s">
        <v>86</v>
      </c>
      <c r="M165" s="1" t="s">
        <v>86</v>
      </c>
      <c r="N165" s="1" t="s">
        <v>2271</v>
      </c>
      <c r="O165" s="1" t="s">
        <v>2272</v>
      </c>
      <c r="P165" s="1" t="s">
        <v>2273</v>
      </c>
      <c r="Q165" s="1" t="s">
        <v>2274</v>
      </c>
    </row>
    <row r="166" spans="1:17" x14ac:dyDescent="0.3">
      <c r="A166" s="1" t="s">
        <v>2275</v>
      </c>
      <c r="B166" s="1" t="s">
        <v>997</v>
      </c>
      <c r="C166" s="1" t="s">
        <v>2202</v>
      </c>
      <c r="D166" s="1" t="s">
        <v>86</v>
      </c>
      <c r="E166" s="1">
        <v>4</v>
      </c>
      <c r="F166" s="1">
        <v>4</v>
      </c>
      <c r="G166" s="1">
        <v>0</v>
      </c>
      <c r="H166" s="1">
        <v>0</v>
      </c>
      <c r="I166" s="1" t="s">
        <v>87</v>
      </c>
      <c r="J166" s="1" t="s">
        <v>86</v>
      </c>
      <c r="K166" s="1" t="s">
        <v>2276</v>
      </c>
      <c r="L166" s="1" t="s">
        <v>86</v>
      </c>
      <c r="M166" s="1" t="s">
        <v>86</v>
      </c>
      <c r="N166" s="1" t="s">
        <v>2277</v>
      </c>
      <c r="O166" s="1" t="s">
        <v>2278</v>
      </c>
      <c r="P166" s="1" t="s">
        <v>2279</v>
      </c>
      <c r="Q166" s="1" t="s">
        <v>2280</v>
      </c>
    </row>
    <row r="167" spans="1:17" x14ac:dyDescent="0.3">
      <c r="A167" s="1" t="s">
        <v>2281</v>
      </c>
      <c r="B167" s="1" t="s">
        <v>997</v>
      </c>
      <c r="C167" s="1" t="s">
        <v>2202</v>
      </c>
      <c r="D167" s="1" t="s">
        <v>86</v>
      </c>
      <c r="E167" s="1">
        <v>7</v>
      </c>
      <c r="F167" s="1">
        <v>7</v>
      </c>
      <c r="G167" s="1">
        <v>0</v>
      </c>
      <c r="H167" s="1">
        <v>0</v>
      </c>
      <c r="I167" s="1" t="s">
        <v>87</v>
      </c>
      <c r="J167" s="1" t="s">
        <v>86</v>
      </c>
      <c r="K167" s="1" t="s">
        <v>741</v>
      </c>
      <c r="L167" s="1" t="s">
        <v>86</v>
      </c>
      <c r="M167" s="1" t="s">
        <v>86</v>
      </c>
      <c r="N167" s="1" t="s">
        <v>742</v>
      </c>
      <c r="O167" s="1" t="s">
        <v>743</v>
      </c>
      <c r="P167" s="1" t="s">
        <v>744</v>
      </c>
      <c r="Q167" s="1" t="s">
        <v>745</v>
      </c>
    </row>
    <row r="168" spans="1:17" x14ac:dyDescent="0.3">
      <c r="A168" s="1" t="s">
        <v>2282</v>
      </c>
      <c r="B168" s="1" t="s">
        <v>997</v>
      </c>
      <c r="C168" s="1" t="s">
        <v>2202</v>
      </c>
      <c r="D168" s="1" t="s">
        <v>86</v>
      </c>
      <c r="E168" s="1">
        <v>4</v>
      </c>
      <c r="F168" s="1">
        <v>2</v>
      </c>
      <c r="G168" s="1">
        <v>0</v>
      </c>
      <c r="H168" s="1">
        <v>2</v>
      </c>
      <c r="I168" s="1" t="s">
        <v>87</v>
      </c>
      <c r="J168" s="1" t="s">
        <v>86</v>
      </c>
      <c r="K168" s="1" t="s">
        <v>440</v>
      </c>
      <c r="L168" s="1" t="s">
        <v>86</v>
      </c>
      <c r="M168" s="1" t="s">
        <v>86</v>
      </c>
      <c r="N168" s="1" t="s">
        <v>441</v>
      </c>
      <c r="O168" s="1" t="s">
        <v>442</v>
      </c>
      <c r="P168" s="1" t="s">
        <v>443</v>
      </c>
      <c r="Q168" s="1" t="s">
        <v>444</v>
      </c>
    </row>
    <row r="169" spans="1:17" x14ac:dyDescent="0.3">
      <c r="A169" s="1" t="s">
        <v>2283</v>
      </c>
      <c r="B169" s="1" t="s">
        <v>1010</v>
      </c>
      <c r="C169" s="1" t="s">
        <v>2202</v>
      </c>
      <c r="D169" s="1" t="s">
        <v>86</v>
      </c>
      <c r="E169" s="1">
        <v>44</v>
      </c>
      <c r="F169" s="1">
        <v>44</v>
      </c>
      <c r="G169" s="1">
        <v>0</v>
      </c>
      <c r="H169" s="1">
        <v>0</v>
      </c>
      <c r="I169" s="1" t="s">
        <v>87</v>
      </c>
      <c r="J169" s="1" t="s">
        <v>86</v>
      </c>
      <c r="K169" s="1" t="s">
        <v>86</v>
      </c>
      <c r="L169" s="1" t="s">
        <v>86</v>
      </c>
      <c r="M169" s="1" t="s">
        <v>86</v>
      </c>
      <c r="N169" s="1" t="s">
        <v>1981</v>
      </c>
      <c r="O169" s="1" t="s">
        <v>2284</v>
      </c>
      <c r="P169" s="1" t="s">
        <v>1012</v>
      </c>
      <c r="Q169" s="1" t="s">
        <v>1013</v>
      </c>
    </row>
    <row r="170" spans="1:17" x14ac:dyDescent="0.3">
      <c r="A170" s="1" t="s">
        <v>2285</v>
      </c>
      <c r="B170" s="1" t="s">
        <v>1010</v>
      </c>
      <c r="C170" s="1" t="s">
        <v>2202</v>
      </c>
      <c r="D170" s="1" t="s">
        <v>86</v>
      </c>
      <c r="E170" s="1">
        <v>5</v>
      </c>
      <c r="F170" s="1">
        <v>5</v>
      </c>
      <c r="G170" s="1">
        <v>0</v>
      </c>
      <c r="H170" s="1">
        <v>0</v>
      </c>
      <c r="I170" s="1" t="s">
        <v>87</v>
      </c>
      <c r="J170" s="1" t="s">
        <v>86</v>
      </c>
      <c r="K170" s="1" t="s">
        <v>2286</v>
      </c>
      <c r="L170" s="1" t="s">
        <v>86</v>
      </c>
      <c r="M170" s="1" t="s">
        <v>86</v>
      </c>
      <c r="N170" s="1" t="s">
        <v>2287</v>
      </c>
      <c r="O170" s="1" t="s">
        <v>2288</v>
      </c>
      <c r="P170" s="1" t="s">
        <v>2289</v>
      </c>
      <c r="Q170" s="1" t="s">
        <v>2290</v>
      </c>
    </row>
    <row r="171" spans="1:17" x14ac:dyDescent="0.3">
      <c r="A171" s="1" t="s">
        <v>2291</v>
      </c>
      <c r="B171" s="1" t="s">
        <v>1019</v>
      </c>
      <c r="C171" s="1" t="s">
        <v>2202</v>
      </c>
      <c r="D171" s="1" t="s">
        <v>86</v>
      </c>
      <c r="E171" s="1">
        <v>6</v>
      </c>
      <c r="F171" s="1">
        <v>6</v>
      </c>
      <c r="G171" s="1">
        <v>0</v>
      </c>
      <c r="H171" s="1">
        <v>0</v>
      </c>
      <c r="I171" s="1" t="s">
        <v>87</v>
      </c>
      <c r="J171" s="1" t="s">
        <v>86</v>
      </c>
      <c r="K171" s="1" t="s">
        <v>2292</v>
      </c>
      <c r="L171" s="1" t="s">
        <v>86</v>
      </c>
      <c r="M171" s="1" t="s">
        <v>86</v>
      </c>
      <c r="N171" s="1" t="s">
        <v>2293</v>
      </c>
      <c r="O171" s="1" t="s">
        <v>2294</v>
      </c>
      <c r="P171" s="1" t="s">
        <v>2295</v>
      </c>
      <c r="Q171" s="1" t="s">
        <v>2296</v>
      </c>
    </row>
    <row r="172" spans="1:17" x14ac:dyDescent="0.3">
      <c r="A172" s="1" t="s">
        <v>2297</v>
      </c>
      <c r="B172" s="1" t="s">
        <v>1019</v>
      </c>
      <c r="C172" s="1" t="s">
        <v>2202</v>
      </c>
      <c r="D172" s="1" t="s">
        <v>86</v>
      </c>
      <c r="E172" s="1">
        <v>3</v>
      </c>
      <c r="F172" s="1">
        <v>3</v>
      </c>
      <c r="G172" s="1">
        <v>0</v>
      </c>
      <c r="H172" s="1">
        <v>0</v>
      </c>
      <c r="I172" s="1" t="s">
        <v>87</v>
      </c>
      <c r="J172" s="1" t="s">
        <v>86</v>
      </c>
      <c r="K172" s="1" t="s">
        <v>2298</v>
      </c>
      <c r="L172" s="1" t="s">
        <v>86</v>
      </c>
      <c r="M172" s="1" t="s">
        <v>86</v>
      </c>
      <c r="N172" s="1" t="s">
        <v>2299</v>
      </c>
      <c r="O172" s="1" t="s">
        <v>2300</v>
      </c>
      <c r="P172" s="1" t="s">
        <v>2301</v>
      </c>
      <c r="Q172" s="1" t="s">
        <v>2302</v>
      </c>
    </row>
    <row r="173" spans="1:17" x14ac:dyDescent="0.3">
      <c r="A173" s="1" t="s">
        <v>2303</v>
      </c>
      <c r="B173" s="1" t="s">
        <v>1035</v>
      </c>
      <c r="C173" s="1" t="s">
        <v>2202</v>
      </c>
      <c r="D173" s="1" t="s">
        <v>86</v>
      </c>
      <c r="E173" s="1">
        <v>38</v>
      </c>
      <c r="F173" s="1">
        <v>36</v>
      </c>
      <c r="G173" s="1">
        <v>0</v>
      </c>
      <c r="H173" s="1">
        <v>2</v>
      </c>
      <c r="I173" s="1" t="s">
        <v>323</v>
      </c>
      <c r="J173" s="1" t="s">
        <v>86</v>
      </c>
      <c r="K173" s="1" t="s">
        <v>1036</v>
      </c>
      <c r="L173" s="1" t="s">
        <v>86</v>
      </c>
      <c r="M173" s="1" t="s">
        <v>86</v>
      </c>
      <c r="N173" s="1" t="s">
        <v>1037</v>
      </c>
      <c r="O173" s="1" t="s">
        <v>2304</v>
      </c>
      <c r="P173" s="1" t="s">
        <v>2305</v>
      </c>
      <c r="Q173" s="1" t="s">
        <v>2306</v>
      </c>
    </row>
    <row r="174" spans="1:17" x14ac:dyDescent="0.3">
      <c r="A174" s="1" t="s">
        <v>2307</v>
      </c>
      <c r="B174" s="1" t="s">
        <v>1035</v>
      </c>
      <c r="C174" s="1" t="s">
        <v>2202</v>
      </c>
      <c r="D174" s="1" t="s">
        <v>86</v>
      </c>
      <c r="E174" s="1">
        <v>3</v>
      </c>
      <c r="F174" s="1">
        <v>3</v>
      </c>
      <c r="G174" s="1">
        <v>0</v>
      </c>
      <c r="H174" s="1">
        <v>0</v>
      </c>
      <c r="I174" s="1" t="s">
        <v>87</v>
      </c>
      <c r="J174" s="1" t="s">
        <v>86</v>
      </c>
      <c r="K174" s="1" t="s">
        <v>2308</v>
      </c>
      <c r="L174" s="1" t="s">
        <v>86</v>
      </c>
      <c r="M174" s="1" t="s">
        <v>86</v>
      </c>
      <c r="N174" s="1" t="s">
        <v>2309</v>
      </c>
      <c r="O174" s="1" t="s">
        <v>2310</v>
      </c>
      <c r="P174" s="1" t="s">
        <v>2311</v>
      </c>
      <c r="Q174" s="1" t="s">
        <v>2312</v>
      </c>
    </row>
    <row r="175" spans="1:17" x14ac:dyDescent="0.3">
      <c r="A175" s="1" t="s">
        <v>2313</v>
      </c>
      <c r="B175" s="1">
        <v>1</v>
      </c>
      <c r="C175" s="1" t="s">
        <v>2202</v>
      </c>
      <c r="D175" s="1" t="s">
        <v>86</v>
      </c>
      <c r="E175" s="1">
        <v>4</v>
      </c>
      <c r="F175" s="1">
        <v>4</v>
      </c>
      <c r="G175" s="1">
        <v>0</v>
      </c>
      <c r="H175" s="1">
        <v>0</v>
      </c>
      <c r="I175" s="1" t="s">
        <v>87</v>
      </c>
      <c r="J175" s="1" t="s">
        <v>86</v>
      </c>
      <c r="K175" s="1" t="s">
        <v>610</v>
      </c>
      <c r="L175" s="1" t="s">
        <v>86</v>
      </c>
      <c r="M175" s="1" t="s">
        <v>86</v>
      </c>
      <c r="N175" s="1" t="s">
        <v>611</v>
      </c>
      <c r="O175" s="1" t="s">
        <v>612</v>
      </c>
      <c r="P175" s="1" t="s">
        <v>613</v>
      </c>
      <c r="Q175" s="1" t="s">
        <v>614</v>
      </c>
    </row>
    <row r="176" spans="1:17" x14ac:dyDescent="0.3">
      <c r="A176" s="1" t="s">
        <v>2314</v>
      </c>
      <c r="B176" s="1">
        <v>1</v>
      </c>
      <c r="C176" s="1" t="s">
        <v>2202</v>
      </c>
      <c r="D176" s="1" t="s">
        <v>86</v>
      </c>
      <c r="E176" s="1">
        <v>38</v>
      </c>
      <c r="F176" s="1">
        <v>36</v>
      </c>
      <c r="G176" s="1">
        <v>0</v>
      </c>
      <c r="H176" s="1">
        <v>2</v>
      </c>
      <c r="I176" s="1" t="s">
        <v>323</v>
      </c>
      <c r="J176" s="1" t="s">
        <v>86</v>
      </c>
      <c r="K176" s="1" t="s">
        <v>1036</v>
      </c>
      <c r="L176" s="1" t="s">
        <v>86</v>
      </c>
      <c r="M176" s="1" t="s">
        <v>86</v>
      </c>
      <c r="N176" s="1" t="s">
        <v>1037</v>
      </c>
      <c r="O176" s="1" t="s">
        <v>2304</v>
      </c>
      <c r="P176" s="1" t="s">
        <v>2315</v>
      </c>
      <c r="Q176" s="1" t="s">
        <v>2316</v>
      </c>
    </row>
    <row r="177" spans="1:17" x14ac:dyDescent="0.3">
      <c r="A177" s="1" t="s">
        <v>2317</v>
      </c>
      <c r="B177" s="1">
        <v>1</v>
      </c>
      <c r="C177" s="1" t="s">
        <v>2202</v>
      </c>
      <c r="D177" s="1" t="s">
        <v>86</v>
      </c>
      <c r="E177" s="1">
        <v>20</v>
      </c>
      <c r="F177" s="1">
        <v>18</v>
      </c>
      <c r="G177" s="1">
        <v>2</v>
      </c>
      <c r="H177" s="1">
        <v>0</v>
      </c>
      <c r="I177" s="1" t="s">
        <v>87</v>
      </c>
      <c r="J177" s="1" t="s">
        <v>86</v>
      </c>
      <c r="K177" s="1" t="s">
        <v>86</v>
      </c>
      <c r="L177" s="1" t="s">
        <v>86</v>
      </c>
      <c r="M177" s="1" t="s">
        <v>86</v>
      </c>
      <c r="N177" s="1" t="s">
        <v>1042</v>
      </c>
      <c r="O177" s="1" t="s">
        <v>1043</v>
      </c>
      <c r="P177" s="1" t="s">
        <v>1044</v>
      </c>
      <c r="Q177" s="1" t="s">
        <v>1045</v>
      </c>
    </row>
    <row r="178" spans="1:17" x14ac:dyDescent="0.3">
      <c r="A178" s="1" t="s">
        <v>2318</v>
      </c>
      <c r="B178" s="1" t="s">
        <v>1047</v>
      </c>
      <c r="C178" s="1" t="s">
        <v>2319</v>
      </c>
      <c r="D178" s="1" t="s">
        <v>86</v>
      </c>
      <c r="E178" s="1">
        <v>3</v>
      </c>
      <c r="F178" s="1">
        <v>3</v>
      </c>
      <c r="G178" s="1">
        <v>0</v>
      </c>
      <c r="H178" s="1">
        <v>0</v>
      </c>
      <c r="I178" s="1" t="s">
        <v>87</v>
      </c>
      <c r="J178" s="1" t="s">
        <v>86</v>
      </c>
      <c r="K178" s="1" t="s">
        <v>2320</v>
      </c>
      <c r="L178" s="1" t="s">
        <v>86</v>
      </c>
      <c r="M178" s="1" t="s">
        <v>86</v>
      </c>
      <c r="N178" s="1" t="s">
        <v>2321</v>
      </c>
      <c r="O178" s="1" t="s">
        <v>2322</v>
      </c>
      <c r="P178" s="1" t="s">
        <v>2323</v>
      </c>
      <c r="Q178" s="1" t="s">
        <v>2324</v>
      </c>
    </row>
    <row r="179" spans="1:17" x14ac:dyDescent="0.3">
      <c r="A179" s="1" t="s">
        <v>2325</v>
      </c>
      <c r="B179" s="1" t="s">
        <v>1047</v>
      </c>
      <c r="C179" s="1" t="s">
        <v>2319</v>
      </c>
      <c r="D179" s="1" t="s">
        <v>86</v>
      </c>
      <c r="E179" s="1">
        <v>3</v>
      </c>
      <c r="F179" s="1">
        <v>3</v>
      </c>
      <c r="G179" s="1">
        <v>0</v>
      </c>
      <c r="H179" s="1">
        <v>0</v>
      </c>
      <c r="I179" s="1" t="s">
        <v>87</v>
      </c>
      <c r="J179" s="1" t="s">
        <v>86</v>
      </c>
      <c r="K179" s="1" t="s">
        <v>373</v>
      </c>
      <c r="L179" s="1" t="s">
        <v>86</v>
      </c>
      <c r="M179" s="1" t="s">
        <v>86</v>
      </c>
      <c r="N179" s="1" t="s">
        <v>374</v>
      </c>
      <c r="O179" s="1" t="s">
        <v>375</v>
      </c>
      <c r="P179" s="1" t="s">
        <v>376</v>
      </c>
      <c r="Q179" s="1" t="s">
        <v>377</v>
      </c>
    </row>
    <row r="180" spans="1:17" x14ac:dyDescent="0.3">
      <c r="A180" s="1" t="s">
        <v>2326</v>
      </c>
      <c r="B180" s="1" t="s">
        <v>1047</v>
      </c>
      <c r="C180" s="1" t="s">
        <v>2319</v>
      </c>
      <c r="D180" s="1" t="s">
        <v>86</v>
      </c>
      <c r="E180" s="1">
        <v>4</v>
      </c>
      <c r="F180" s="1">
        <v>4</v>
      </c>
      <c r="G180" s="1">
        <v>0</v>
      </c>
      <c r="H180" s="1">
        <v>0</v>
      </c>
      <c r="I180" s="1" t="s">
        <v>87</v>
      </c>
      <c r="J180" s="1" t="s">
        <v>86</v>
      </c>
      <c r="K180" s="1" t="s">
        <v>692</v>
      </c>
      <c r="L180" s="1" t="s">
        <v>86</v>
      </c>
      <c r="M180" s="1" t="s">
        <v>86</v>
      </c>
      <c r="N180" s="1" t="s">
        <v>693</v>
      </c>
      <c r="O180" s="1" t="s">
        <v>694</v>
      </c>
      <c r="P180" s="1" t="s">
        <v>695</v>
      </c>
      <c r="Q180" s="1" t="s">
        <v>696</v>
      </c>
    </row>
    <row r="181" spans="1:17" x14ac:dyDescent="0.3">
      <c r="A181" s="1" t="s">
        <v>2327</v>
      </c>
      <c r="B181" s="1" t="s">
        <v>1047</v>
      </c>
      <c r="C181" s="1" t="s">
        <v>2319</v>
      </c>
      <c r="D181" s="1" t="s">
        <v>86</v>
      </c>
      <c r="E181" s="1">
        <v>4</v>
      </c>
      <c r="F181" s="1">
        <v>4</v>
      </c>
      <c r="G181" s="1">
        <v>0</v>
      </c>
      <c r="H181" s="1">
        <v>0</v>
      </c>
      <c r="I181" s="1" t="s">
        <v>87</v>
      </c>
      <c r="J181" s="1" t="s">
        <v>86</v>
      </c>
      <c r="K181" s="1" t="s">
        <v>628</v>
      </c>
      <c r="L181" s="1" t="s">
        <v>86</v>
      </c>
      <c r="M181" s="1" t="s">
        <v>86</v>
      </c>
      <c r="N181" s="1" t="s">
        <v>629</v>
      </c>
      <c r="O181" s="1" t="s">
        <v>630</v>
      </c>
      <c r="P181" s="1" t="s">
        <v>631</v>
      </c>
      <c r="Q181" s="1" t="s">
        <v>632</v>
      </c>
    </row>
    <row r="182" spans="1:17" x14ac:dyDescent="0.3">
      <c r="A182" s="1" t="s">
        <v>2328</v>
      </c>
      <c r="B182" s="1" t="s">
        <v>1047</v>
      </c>
      <c r="C182" s="1" t="s">
        <v>2319</v>
      </c>
      <c r="D182" s="1" t="s">
        <v>86</v>
      </c>
      <c r="E182" s="1">
        <v>44</v>
      </c>
      <c r="F182" s="1">
        <v>44</v>
      </c>
      <c r="G182" s="1">
        <v>0</v>
      </c>
      <c r="H182" s="1">
        <v>0</v>
      </c>
      <c r="I182" s="1" t="s">
        <v>87</v>
      </c>
      <c r="J182" s="1" t="s">
        <v>86</v>
      </c>
      <c r="K182" s="1" t="s">
        <v>86</v>
      </c>
      <c r="L182" s="1" t="s">
        <v>86</v>
      </c>
      <c r="M182" s="1" t="s">
        <v>86</v>
      </c>
      <c r="N182" s="1" t="s">
        <v>1981</v>
      </c>
      <c r="O182" s="1" t="s">
        <v>2329</v>
      </c>
      <c r="P182" s="1" t="s">
        <v>1055</v>
      </c>
      <c r="Q182" s="1" t="s">
        <v>1056</v>
      </c>
    </row>
    <row r="183" spans="1:17" x14ac:dyDescent="0.3">
      <c r="A183" s="1" t="s">
        <v>2330</v>
      </c>
      <c r="B183" s="1" t="s">
        <v>1047</v>
      </c>
      <c r="C183" s="1" t="s">
        <v>2319</v>
      </c>
      <c r="D183" s="1" t="s">
        <v>86</v>
      </c>
      <c r="E183" s="1">
        <v>1879</v>
      </c>
      <c r="F183" s="1">
        <v>1854</v>
      </c>
      <c r="G183" s="1">
        <v>3</v>
      </c>
      <c r="H183" s="1">
        <v>22</v>
      </c>
      <c r="I183" s="1" t="s">
        <v>323</v>
      </c>
      <c r="J183" s="1" t="s">
        <v>86</v>
      </c>
      <c r="K183" s="1" t="s">
        <v>1074</v>
      </c>
      <c r="L183" s="1" t="s">
        <v>86</v>
      </c>
      <c r="M183" s="1" t="s">
        <v>86</v>
      </c>
      <c r="N183" s="1" t="s">
        <v>1075</v>
      </c>
      <c r="O183" s="1" t="s">
        <v>2331</v>
      </c>
      <c r="P183" s="1" t="s">
        <v>2332</v>
      </c>
      <c r="Q183" s="1" t="s">
        <v>2333</v>
      </c>
    </row>
    <row r="184" spans="1:17" x14ac:dyDescent="0.3">
      <c r="A184" s="1" t="s">
        <v>2334</v>
      </c>
      <c r="B184" s="1" t="s">
        <v>1080</v>
      </c>
      <c r="C184" s="1" t="s">
        <v>2319</v>
      </c>
      <c r="D184" s="1" t="s">
        <v>86</v>
      </c>
      <c r="E184" s="1">
        <v>12</v>
      </c>
      <c r="F184" s="1">
        <v>6</v>
      </c>
      <c r="G184" s="1">
        <v>5</v>
      </c>
      <c r="H184" s="1">
        <v>1</v>
      </c>
      <c r="I184" s="1" t="s">
        <v>323</v>
      </c>
      <c r="J184" s="1" t="s">
        <v>86</v>
      </c>
      <c r="K184" s="1" t="s">
        <v>2335</v>
      </c>
      <c r="L184" s="1" t="s">
        <v>86</v>
      </c>
      <c r="M184" s="1" t="s">
        <v>86</v>
      </c>
      <c r="N184" s="1" t="s">
        <v>2336</v>
      </c>
      <c r="O184" s="1" t="s">
        <v>2337</v>
      </c>
      <c r="P184" s="1" t="s">
        <v>2338</v>
      </c>
      <c r="Q184" s="1" t="s">
        <v>2339</v>
      </c>
    </row>
    <row r="185" spans="1:17" x14ac:dyDescent="0.3">
      <c r="A185" s="1" t="s">
        <v>2340</v>
      </c>
      <c r="B185" s="1" t="s">
        <v>1080</v>
      </c>
      <c r="C185" s="1" t="s">
        <v>2319</v>
      </c>
      <c r="D185" s="1" t="s">
        <v>86</v>
      </c>
      <c r="E185" s="1">
        <v>12</v>
      </c>
      <c r="F185" s="1">
        <v>6</v>
      </c>
      <c r="G185" s="1">
        <v>5</v>
      </c>
      <c r="H185" s="1">
        <v>1</v>
      </c>
      <c r="I185" s="1" t="s">
        <v>323</v>
      </c>
      <c r="J185" s="1" t="s">
        <v>86</v>
      </c>
      <c r="K185" s="1" t="s">
        <v>2335</v>
      </c>
      <c r="L185" s="1" t="s">
        <v>86</v>
      </c>
      <c r="M185" s="1" t="s">
        <v>86</v>
      </c>
      <c r="N185" s="1" t="s">
        <v>2336</v>
      </c>
      <c r="O185" s="1" t="s">
        <v>2337</v>
      </c>
      <c r="P185" s="1" t="s">
        <v>2338</v>
      </c>
      <c r="Q185" s="1" t="s">
        <v>2341</v>
      </c>
    </row>
    <row r="186" spans="1:17" x14ac:dyDescent="0.3">
      <c r="A186" s="1" t="s">
        <v>2342</v>
      </c>
      <c r="B186" s="1" t="s">
        <v>1080</v>
      </c>
      <c r="C186" s="1" t="s">
        <v>2319</v>
      </c>
      <c r="D186" s="1" t="s">
        <v>86</v>
      </c>
      <c r="E186" s="1">
        <v>99</v>
      </c>
      <c r="F186" s="1">
        <v>99</v>
      </c>
      <c r="G186" s="1">
        <v>0</v>
      </c>
      <c r="H186" s="1">
        <v>0</v>
      </c>
      <c r="I186" s="1" t="s">
        <v>87</v>
      </c>
      <c r="J186" s="1" t="s">
        <v>86</v>
      </c>
      <c r="K186" s="1" t="s">
        <v>86</v>
      </c>
      <c r="L186" s="1" t="s">
        <v>86</v>
      </c>
      <c r="M186" s="1" t="s">
        <v>86</v>
      </c>
      <c r="N186" s="1" t="s">
        <v>1081</v>
      </c>
      <c r="O186" s="1" t="s">
        <v>1082</v>
      </c>
      <c r="P186" s="1" t="s">
        <v>1083</v>
      </c>
      <c r="Q186" s="1" t="s">
        <v>1084</v>
      </c>
    </row>
    <row r="187" spans="1:17" x14ac:dyDescent="0.3">
      <c r="A187" s="1" t="s">
        <v>2343</v>
      </c>
      <c r="B187" s="1" t="s">
        <v>1080</v>
      </c>
      <c r="C187" s="1" t="s">
        <v>2319</v>
      </c>
      <c r="D187" s="1" t="s">
        <v>86</v>
      </c>
      <c r="E187" s="1">
        <v>10</v>
      </c>
      <c r="F187" s="1">
        <v>8</v>
      </c>
      <c r="G187" s="1">
        <v>0</v>
      </c>
      <c r="H187" s="1">
        <v>2</v>
      </c>
      <c r="I187" s="1" t="s">
        <v>87</v>
      </c>
      <c r="J187" s="1" t="s">
        <v>86</v>
      </c>
      <c r="K187" s="1" t="s">
        <v>86</v>
      </c>
      <c r="L187" s="1" t="s">
        <v>86</v>
      </c>
      <c r="M187" s="1" t="s">
        <v>86</v>
      </c>
      <c r="N187" s="1" t="s">
        <v>2344</v>
      </c>
      <c r="O187" s="1" t="s">
        <v>2345</v>
      </c>
      <c r="P187" s="1" t="s">
        <v>2346</v>
      </c>
      <c r="Q187" s="1" t="s">
        <v>2347</v>
      </c>
    </row>
    <row r="188" spans="1:17" x14ac:dyDescent="0.3">
      <c r="A188" s="1" t="s">
        <v>2348</v>
      </c>
      <c r="B188" s="1" t="s">
        <v>1080</v>
      </c>
      <c r="C188" s="1" t="s">
        <v>2319</v>
      </c>
      <c r="D188" s="1" t="s">
        <v>86</v>
      </c>
      <c r="E188" s="1">
        <v>3</v>
      </c>
      <c r="F188" s="1">
        <v>3</v>
      </c>
      <c r="G188" s="1">
        <v>0</v>
      </c>
      <c r="H188" s="1">
        <v>0</v>
      </c>
      <c r="I188" s="1" t="s">
        <v>87</v>
      </c>
      <c r="J188" s="1" t="s">
        <v>86</v>
      </c>
      <c r="K188" s="1" t="s">
        <v>2349</v>
      </c>
      <c r="L188" s="1" t="s">
        <v>86</v>
      </c>
      <c r="M188" s="1" t="s">
        <v>86</v>
      </c>
      <c r="N188" s="1" t="s">
        <v>2350</v>
      </c>
      <c r="O188" s="1" t="s">
        <v>2351</v>
      </c>
      <c r="P188" s="1" t="s">
        <v>2352</v>
      </c>
      <c r="Q188" s="1" t="s">
        <v>2353</v>
      </c>
    </row>
    <row r="189" spans="1:17" x14ac:dyDescent="0.3">
      <c r="A189" s="1" t="s">
        <v>2354</v>
      </c>
      <c r="B189" s="1" t="s">
        <v>1097</v>
      </c>
      <c r="C189" s="1" t="s">
        <v>2319</v>
      </c>
      <c r="D189" s="1" t="s">
        <v>86</v>
      </c>
      <c r="E189" s="1">
        <v>24</v>
      </c>
      <c r="F189" s="1">
        <v>19</v>
      </c>
      <c r="G189" s="1">
        <v>5</v>
      </c>
      <c r="H189" s="1">
        <v>0</v>
      </c>
      <c r="I189" s="1" t="s">
        <v>87</v>
      </c>
      <c r="J189" s="1" t="s">
        <v>86</v>
      </c>
      <c r="K189" s="1" t="s">
        <v>86</v>
      </c>
      <c r="L189" s="1" t="s">
        <v>86</v>
      </c>
      <c r="M189" s="1" t="s">
        <v>86</v>
      </c>
      <c r="N189" s="1" t="s">
        <v>2355</v>
      </c>
      <c r="O189" s="1" t="s">
        <v>2356</v>
      </c>
      <c r="P189" s="1" t="s">
        <v>2357</v>
      </c>
      <c r="Q189" s="1" t="s">
        <v>2358</v>
      </c>
    </row>
    <row r="190" spans="1:17" x14ac:dyDescent="0.3">
      <c r="A190" s="1" t="s">
        <v>2359</v>
      </c>
      <c r="B190" s="1" t="s">
        <v>1097</v>
      </c>
      <c r="C190" s="1" t="s">
        <v>2319</v>
      </c>
      <c r="D190" s="1" t="s">
        <v>86</v>
      </c>
      <c r="E190" s="1">
        <v>3</v>
      </c>
      <c r="F190" s="1">
        <v>3</v>
      </c>
      <c r="G190" s="1">
        <v>0</v>
      </c>
      <c r="H190" s="1">
        <v>0</v>
      </c>
      <c r="I190" s="1" t="s">
        <v>87</v>
      </c>
      <c r="J190" s="1" t="s">
        <v>86</v>
      </c>
      <c r="K190" s="1" t="s">
        <v>2360</v>
      </c>
      <c r="L190" s="1" t="s">
        <v>86</v>
      </c>
      <c r="M190" s="1" t="s">
        <v>86</v>
      </c>
      <c r="N190" s="1" t="s">
        <v>2361</v>
      </c>
      <c r="O190" s="1" t="s">
        <v>2362</v>
      </c>
      <c r="P190" s="1" t="s">
        <v>2363</v>
      </c>
      <c r="Q190" s="1" t="s">
        <v>2364</v>
      </c>
    </row>
    <row r="191" spans="1:17" x14ac:dyDescent="0.3">
      <c r="A191" s="1" t="s">
        <v>2365</v>
      </c>
      <c r="B191" s="1" t="s">
        <v>1097</v>
      </c>
      <c r="C191" s="1" t="s">
        <v>2319</v>
      </c>
      <c r="D191" s="1" t="s">
        <v>86</v>
      </c>
      <c r="E191" s="1">
        <v>2</v>
      </c>
      <c r="F191" s="1">
        <v>2</v>
      </c>
      <c r="G191" s="1">
        <v>0</v>
      </c>
      <c r="H191" s="1">
        <v>0</v>
      </c>
      <c r="I191" s="1" t="s">
        <v>87</v>
      </c>
      <c r="J191" s="1" t="s">
        <v>86</v>
      </c>
      <c r="K191" s="1" t="s">
        <v>2366</v>
      </c>
      <c r="L191" s="1" t="s">
        <v>86</v>
      </c>
      <c r="M191" s="1" t="s">
        <v>86</v>
      </c>
      <c r="N191" s="1" t="s">
        <v>2367</v>
      </c>
      <c r="O191" s="1" t="s">
        <v>2368</v>
      </c>
      <c r="P191" s="1" t="s">
        <v>2369</v>
      </c>
      <c r="Q191" s="1" t="s">
        <v>2370</v>
      </c>
    </row>
    <row r="192" spans="1:17" x14ac:dyDescent="0.3">
      <c r="A192" s="1" t="s">
        <v>2371</v>
      </c>
      <c r="B192" s="1" t="s">
        <v>1097</v>
      </c>
      <c r="C192" s="1" t="s">
        <v>2319</v>
      </c>
      <c r="D192" s="1" t="s">
        <v>86</v>
      </c>
      <c r="E192" s="1">
        <v>3</v>
      </c>
      <c r="F192" s="1">
        <v>3</v>
      </c>
      <c r="G192" s="1">
        <v>0</v>
      </c>
      <c r="H192" s="1">
        <v>0</v>
      </c>
      <c r="I192" s="1" t="s">
        <v>87</v>
      </c>
      <c r="J192" s="1" t="s">
        <v>86</v>
      </c>
      <c r="K192" s="1" t="s">
        <v>2372</v>
      </c>
      <c r="L192" s="1" t="s">
        <v>86</v>
      </c>
      <c r="M192" s="1" t="s">
        <v>86</v>
      </c>
      <c r="N192" s="1" t="s">
        <v>2373</v>
      </c>
      <c r="O192" s="1" t="s">
        <v>2374</v>
      </c>
      <c r="P192" s="1" t="s">
        <v>2375</v>
      </c>
      <c r="Q192" s="1" t="s">
        <v>2376</v>
      </c>
    </row>
    <row r="193" spans="1:17" x14ac:dyDescent="0.3">
      <c r="A193" s="1" t="s">
        <v>2377</v>
      </c>
      <c r="B193" s="1" t="s">
        <v>1097</v>
      </c>
      <c r="C193" s="1" t="s">
        <v>2319</v>
      </c>
      <c r="D193" s="1" t="s">
        <v>86</v>
      </c>
      <c r="E193" s="1">
        <v>4</v>
      </c>
      <c r="F193" s="1">
        <v>4</v>
      </c>
      <c r="G193" s="1">
        <v>0</v>
      </c>
      <c r="H193" s="1">
        <v>0</v>
      </c>
      <c r="I193" s="1" t="s">
        <v>87</v>
      </c>
      <c r="J193" s="1" t="s">
        <v>86</v>
      </c>
      <c r="K193" s="1" t="s">
        <v>373</v>
      </c>
      <c r="L193" s="1" t="s">
        <v>86</v>
      </c>
      <c r="M193" s="1" t="s">
        <v>86</v>
      </c>
      <c r="N193" s="1" t="s">
        <v>2378</v>
      </c>
      <c r="O193" s="1" t="s">
        <v>715</v>
      </c>
      <c r="P193" s="1" t="s">
        <v>2379</v>
      </c>
      <c r="Q193" s="1" t="s">
        <v>2380</v>
      </c>
    </row>
    <row r="194" spans="1:17" x14ac:dyDescent="0.3">
      <c r="A194" s="1" t="s">
        <v>2381</v>
      </c>
      <c r="B194" s="1" t="s">
        <v>1097</v>
      </c>
      <c r="C194" s="1" t="s">
        <v>2319</v>
      </c>
      <c r="D194" s="1" t="s">
        <v>86</v>
      </c>
      <c r="E194" s="1">
        <v>2</v>
      </c>
      <c r="F194" s="1">
        <v>2</v>
      </c>
      <c r="G194" s="1">
        <v>0</v>
      </c>
      <c r="H194" s="1">
        <v>0</v>
      </c>
      <c r="I194" s="1" t="s">
        <v>87</v>
      </c>
      <c r="J194" s="1" t="s">
        <v>86</v>
      </c>
      <c r="K194" s="1" t="s">
        <v>2366</v>
      </c>
      <c r="L194" s="1" t="s">
        <v>86</v>
      </c>
      <c r="M194" s="1" t="s">
        <v>86</v>
      </c>
      <c r="N194" s="1" t="s">
        <v>2367</v>
      </c>
      <c r="O194" s="1" t="s">
        <v>2368</v>
      </c>
      <c r="P194" s="1" t="s">
        <v>2382</v>
      </c>
      <c r="Q194" s="1" t="s">
        <v>2383</v>
      </c>
    </row>
    <row r="195" spans="1:17" x14ac:dyDescent="0.3">
      <c r="A195" s="1" t="s">
        <v>2384</v>
      </c>
      <c r="B195" s="1" t="s">
        <v>1097</v>
      </c>
      <c r="C195" s="1" t="s">
        <v>2319</v>
      </c>
      <c r="D195" s="1" t="s">
        <v>86</v>
      </c>
      <c r="E195" s="1">
        <v>3</v>
      </c>
      <c r="F195" s="1">
        <v>3</v>
      </c>
      <c r="G195" s="1">
        <v>0</v>
      </c>
      <c r="H195" s="1">
        <v>0</v>
      </c>
      <c r="I195" s="1" t="s">
        <v>87</v>
      </c>
      <c r="J195" s="1" t="s">
        <v>86</v>
      </c>
      <c r="K195" s="1" t="s">
        <v>2385</v>
      </c>
      <c r="L195" s="1" t="s">
        <v>86</v>
      </c>
      <c r="M195" s="1" t="s">
        <v>86</v>
      </c>
      <c r="N195" s="1" t="s">
        <v>2386</v>
      </c>
      <c r="O195" s="1" t="s">
        <v>2387</v>
      </c>
      <c r="P195" s="1" t="s">
        <v>2388</v>
      </c>
      <c r="Q195" s="1" t="s">
        <v>2389</v>
      </c>
    </row>
    <row r="196" spans="1:17" x14ac:dyDescent="0.3">
      <c r="A196" s="1" t="s">
        <v>2390</v>
      </c>
      <c r="B196" s="1" t="s">
        <v>1097</v>
      </c>
      <c r="C196" s="1" t="s">
        <v>2319</v>
      </c>
      <c r="D196" s="1" t="s">
        <v>86</v>
      </c>
      <c r="E196" s="1">
        <v>13</v>
      </c>
      <c r="F196" s="1">
        <v>13</v>
      </c>
      <c r="G196" s="1">
        <v>0</v>
      </c>
      <c r="H196" s="1">
        <v>0</v>
      </c>
      <c r="I196" s="1" t="s">
        <v>87</v>
      </c>
      <c r="J196" s="1" t="s">
        <v>86</v>
      </c>
      <c r="K196" s="1" t="s">
        <v>2391</v>
      </c>
      <c r="L196" s="1" t="s">
        <v>86</v>
      </c>
      <c r="M196" s="1" t="s">
        <v>86</v>
      </c>
      <c r="N196" s="1" t="s">
        <v>2392</v>
      </c>
      <c r="O196" s="1" t="s">
        <v>2393</v>
      </c>
      <c r="P196" s="1" t="s">
        <v>2394</v>
      </c>
      <c r="Q196" s="1" t="s">
        <v>2395</v>
      </c>
    </row>
    <row r="197" spans="1:17" x14ac:dyDescent="0.3">
      <c r="A197" s="1" t="s">
        <v>2396</v>
      </c>
      <c r="B197" s="1" t="s">
        <v>1108</v>
      </c>
      <c r="C197" s="1" t="s">
        <v>2319</v>
      </c>
      <c r="D197" s="1" t="s">
        <v>86</v>
      </c>
      <c r="E197" s="1">
        <v>10177</v>
      </c>
      <c r="F197" s="1">
        <v>10177</v>
      </c>
      <c r="G197" s="1">
        <v>0</v>
      </c>
      <c r="H197" s="1">
        <v>0</v>
      </c>
      <c r="I197" s="1" t="s">
        <v>323</v>
      </c>
      <c r="J197" s="1" t="s">
        <v>86</v>
      </c>
      <c r="K197" s="1" t="s">
        <v>105</v>
      </c>
      <c r="L197" s="1" t="s">
        <v>86</v>
      </c>
      <c r="M197" s="1" t="s">
        <v>86</v>
      </c>
      <c r="N197" s="1" t="s">
        <v>106</v>
      </c>
      <c r="O197" s="1" t="s">
        <v>1109</v>
      </c>
      <c r="P197" s="1" t="s">
        <v>1110</v>
      </c>
      <c r="Q197" s="1" t="s">
        <v>1111</v>
      </c>
    </row>
    <row r="198" spans="1:17" x14ac:dyDescent="0.3">
      <c r="A198" s="1" t="s">
        <v>2397</v>
      </c>
      <c r="B198" s="1" t="s">
        <v>1108</v>
      </c>
      <c r="C198" s="1" t="s">
        <v>2319</v>
      </c>
      <c r="D198" s="1" t="s">
        <v>86</v>
      </c>
      <c r="E198" s="1">
        <v>4</v>
      </c>
      <c r="F198" s="1">
        <v>4</v>
      </c>
      <c r="G198" s="1">
        <v>0</v>
      </c>
      <c r="H198" s="1">
        <v>0</v>
      </c>
      <c r="I198" s="1" t="s">
        <v>87</v>
      </c>
      <c r="J198" s="1" t="s">
        <v>86</v>
      </c>
      <c r="K198" s="1" t="s">
        <v>2398</v>
      </c>
      <c r="L198" s="1" t="s">
        <v>86</v>
      </c>
      <c r="M198" s="1" t="s">
        <v>86</v>
      </c>
      <c r="N198" s="1" t="s">
        <v>2399</v>
      </c>
      <c r="O198" s="1" t="s">
        <v>2400</v>
      </c>
      <c r="P198" s="1" t="s">
        <v>2401</v>
      </c>
      <c r="Q198" s="1" t="s">
        <v>2402</v>
      </c>
    </row>
    <row r="199" spans="1:17" x14ac:dyDescent="0.3">
      <c r="A199" s="1" t="s">
        <v>2403</v>
      </c>
      <c r="B199" s="1" t="s">
        <v>1108</v>
      </c>
      <c r="C199" s="1" t="s">
        <v>2319</v>
      </c>
      <c r="D199" s="1" t="s">
        <v>86</v>
      </c>
      <c r="E199" s="1">
        <v>2</v>
      </c>
      <c r="F199" s="1">
        <v>2</v>
      </c>
      <c r="G199" s="1">
        <v>0</v>
      </c>
      <c r="H199" s="1">
        <v>0</v>
      </c>
      <c r="I199" s="1" t="s">
        <v>87</v>
      </c>
      <c r="J199" s="1" t="s">
        <v>86</v>
      </c>
      <c r="K199" s="1" t="s">
        <v>2404</v>
      </c>
      <c r="L199" s="1" t="s">
        <v>86</v>
      </c>
      <c r="M199" s="1" t="s">
        <v>86</v>
      </c>
      <c r="N199" s="1" t="s">
        <v>2405</v>
      </c>
      <c r="O199" s="1" t="s">
        <v>2406</v>
      </c>
      <c r="P199" s="1" t="s">
        <v>2407</v>
      </c>
      <c r="Q199" s="1" t="s">
        <v>2408</v>
      </c>
    </row>
    <row r="200" spans="1:17" x14ac:dyDescent="0.3">
      <c r="A200" s="1" t="s">
        <v>2409</v>
      </c>
      <c r="B200" s="1" t="s">
        <v>1123</v>
      </c>
      <c r="C200" s="1" t="s">
        <v>2319</v>
      </c>
      <c r="D200" s="1" t="s">
        <v>86</v>
      </c>
      <c r="E200" s="1">
        <v>2</v>
      </c>
      <c r="F200" s="1">
        <v>2</v>
      </c>
      <c r="G200" s="1">
        <v>0</v>
      </c>
      <c r="H200" s="1">
        <v>0</v>
      </c>
      <c r="I200" s="1" t="s">
        <v>87</v>
      </c>
      <c r="J200" s="1" t="s">
        <v>86</v>
      </c>
      <c r="K200" s="1" t="s">
        <v>2410</v>
      </c>
      <c r="L200" s="1" t="s">
        <v>86</v>
      </c>
      <c r="M200" s="1" t="s">
        <v>86</v>
      </c>
      <c r="N200" s="1" t="s">
        <v>2411</v>
      </c>
      <c r="O200" s="1" t="s">
        <v>2412</v>
      </c>
      <c r="P200" s="1" t="s">
        <v>2413</v>
      </c>
      <c r="Q200" s="1" t="s">
        <v>2414</v>
      </c>
    </row>
    <row r="201" spans="1:17" x14ac:dyDescent="0.3">
      <c r="A201" s="1" t="s">
        <v>2415</v>
      </c>
      <c r="B201" s="1" t="s">
        <v>1123</v>
      </c>
      <c r="C201" s="1" t="s">
        <v>2319</v>
      </c>
      <c r="D201" s="1" t="s">
        <v>86</v>
      </c>
      <c r="E201" s="1">
        <v>6</v>
      </c>
      <c r="F201" s="1">
        <v>6</v>
      </c>
      <c r="G201" s="1">
        <v>0</v>
      </c>
      <c r="H201" s="1">
        <v>0</v>
      </c>
      <c r="I201" s="1" t="s">
        <v>87</v>
      </c>
      <c r="J201" s="1" t="s">
        <v>86</v>
      </c>
      <c r="K201" s="1" t="s">
        <v>2416</v>
      </c>
      <c r="L201" s="1" t="s">
        <v>86</v>
      </c>
      <c r="M201" s="1" t="s">
        <v>86</v>
      </c>
      <c r="N201" s="1" t="s">
        <v>2417</v>
      </c>
      <c r="O201" s="1" t="s">
        <v>2418</v>
      </c>
      <c r="P201" s="1" t="s">
        <v>2419</v>
      </c>
      <c r="Q201" s="1" t="s">
        <v>2420</v>
      </c>
    </row>
    <row r="202" spans="1:17" x14ac:dyDescent="0.3">
      <c r="A202" s="1" t="s">
        <v>2421</v>
      </c>
      <c r="B202" s="1" t="s">
        <v>1123</v>
      </c>
      <c r="C202" s="1" t="s">
        <v>2319</v>
      </c>
      <c r="D202" s="1" t="s">
        <v>86</v>
      </c>
      <c r="E202" s="1">
        <v>8</v>
      </c>
      <c r="F202" s="1">
        <v>8</v>
      </c>
      <c r="G202" s="1">
        <v>0</v>
      </c>
      <c r="H202" s="1">
        <v>0</v>
      </c>
      <c r="I202" s="1" t="s">
        <v>87</v>
      </c>
      <c r="J202" s="1" t="s">
        <v>86</v>
      </c>
      <c r="K202" s="1" t="s">
        <v>2422</v>
      </c>
      <c r="L202" s="1" t="s">
        <v>86</v>
      </c>
      <c r="M202" s="1" t="s">
        <v>86</v>
      </c>
      <c r="N202" s="1" t="s">
        <v>2423</v>
      </c>
      <c r="O202" s="1" t="s">
        <v>2424</v>
      </c>
      <c r="P202" s="1" t="s">
        <v>2425</v>
      </c>
      <c r="Q202" s="1" t="s">
        <v>2426</v>
      </c>
    </row>
    <row r="203" spans="1:17" x14ac:dyDescent="0.3">
      <c r="A203" s="1" t="s">
        <v>2427</v>
      </c>
      <c r="B203" s="1" t="s">
        <v>1123</v>
      </c>
      <c r="C203" s="1" t="s">
        <v>2319</v>
      </c>
      <c r="D203" s="1" t="s">
        <v>86</v>
      </c>
      <c r="E203" s="1">
        <v>179</v>
      </c>
      <c r="F203" s="1">
        <v>179</v>
      </c>
      <c r="G203" s="1">
        <v>0</v>
      </c>
      <c r="H203" s="1">
        <v>0</v>
      </c>
      <c r="I203" s="1" t="s">
        <v>323</v>
      </c>
      <c r="J203" s="1" t="s">
        <v>86</v>
      </c>
      <c r="K203" s="1" t="s">
        <v>1124</v>
      </c>
      <c r="L203" s="1" t="s">
        <v>86</v>
      </c>
      <c r="M203" s="1" t="s">
        <v>86</v>
      </c>
      <c r="N203" s="1" t="s">
        <v>1125</v>
      </c>
      <c r="O203" s="1" t="s">
        <v>1126</v>
      </c>
      <c r="P203" s="1" t="s">
        <v>1127</v>
      </c>
      <c r="Q203" s="1" t="s">
        <v>1128</v>
      </c>
    </row>
    <row r="204" spans="1:17" x14ac:dyDescent="0.3">
      <c r="A204" s="1" t="s">
        <v>2428</v>
      </c>
      <c r="B204" s="1" t="s">
        <v>1136</v>
      </c>
      <c r="C204" s="1" t="s">
        <v>2319</v>
      </c>
      <c r="D204" s="1" t="s">
        <v>86</v>
      </c>
      <c r="E204" s="1">
        <v>3</v>
      </c>
      <c r="F204" s="1">
        <v>3</v>
      </c>
      <c r="G204" s="1">
        <v>0</v>
      </c>
      <c r="H204" s="1">
        <v>0</v>
      </c>
      <c r="I204" s="1" t="s">
        <v>87</v>
      </c>
      <c r="J204" s="1" t="s">
        <v>86</v>
      </c>
      <c r="K204" s="1" t="s">
        <v>2349</v>
      </c>
      <c r="L204" s="1" t="s">
        <v>86</v>
      </c>
      <c r="M204" s="1" t="s">
        <v>86</v>
      </c>
      <c r="N204" s="1" t="s">
        <v>2350</v>
      </c>
      <c r="O204" s="1" t="s">
        <v>2351</v>
      </c>
      <c r="P204" s="1" t="s">
        <v>2352</v>
      </c>
      <c r="Q204" s="1" t="s">
        <v>2429</v>
      </c>
    </row>
    <row r="205" spans="1:17" x14ac:dyDescent="0.3">
      <c r="A205" s="1" t="s">
        <v>2430</v>
      </c>
      <c r="B205" s="1" t="s">
        <v>1136</v>
      </c>
      <c r="C205" s="1" t="s">
        <v>2319</v>
      </c>
      <c r="D205" s="1" t="s">
        <v>86</v>
      </c>
      <c r="E205" s="1">
        <v>3</v>
      </c>
      <c r="F205" s="1">
        <v>3</v>
      </c>
      <c r="G205" s="1">
        <v>0</v>
      </c>
      <c r="H205" s="1">
        <v>0</v>
      </c>
      <c r="I205" s="1" t="s">
        <v>87</v>
      </c>
      <c r="J205" s="1" t="s">
        <v>86</v>
      </c>
      <c r="K205" s="1" t="s">
        <v>2431</v>
      </c>
      <c r="L205" s="1" t="s">
        <v>86</v>
      </c>
      <c r="M205" s="1" t="s">
        <v>86</v>
      </c>
      <c r="N205" s="1" t="s">
        <v>2432</v>
      </c>
      <c r="O205" s="1" t="s">
        <v>2433</v>
      </c>
      <c r="P205" s="1" t="s">
        <v>2434</v>
      </c>
      <c r="Q205" s="1" t="s">
        <v>2435</v>
      </c>
    </row>
    <row r="206" spans="1:17" x14ac:dyDescent="0.3">
      <c r="A206" s="1" t="s">
        <v>2436</v>
      </c>
      <c r="B206" s="1" t="s">
        <v>1136</v>
      </c>
      <c r="C206" s="1" t="s">
        <v>2319</v>
      </c>
      <c r="D206" s="1" t="s">
        <v>86</v>
      </c>
      <c r="E206" s="1">
        <v>737</v>
      </c>
      <c r="F206" s="1">
        <v>737</v>
      </c>
      <c r="G206" s="1">
        <v>0</v>
      </c>
      <c r="H206" s="1">
        <v>0</v>
      </c>
      <c r="I206" s="1" t="s">
        <v>87</v>
      </c>
      <c r="J206" s="1" t="s">
        <v>86</v>
      </c>
      <c r="K206" s="1" t="s">
        <v>86</v>
      </c>
      <c r="L206" s="1" t="s">
        <v>86</v>
      </c>
      <c r="M206" s="1" t="s">
        <v>86</v>
      </c>
      <c r="N206" s="1" t="s">
        <v>1137</v>
      </c>
      <c r="O206" s="1" t="s">
        <v>2437</v>
      </c>
      <c r="P206" s="1" t="s">
        <v>2438</v>
      </c>
      <c r="Q206" s="1" t="s">
        <v>2439</v>
      </c>
    </row>
    <row r="207" spans="1:17" x14ac:dyDescent="0.3">
      <c r="A207" s="1" t="s">
        <v>2440</v>
      </c>
      <c r="B207" s="1" t="s">
        <v>1150</v>
      </c>
      <c r="C207" s="1" t="s">
        <v>2319</v>
      </c>
      <c r="D207" s="1" t="s">
        <v>86</v>
      </c>
      <c r="E207" s="1">
        <v>2</v>
      </c>
      <c r="F207" s="1">
        <v>2</v>
      </c>
      <c r="G207" s="1">
        <v>0</v>
      </c>
      <c r="H207" s="1">
        <v>0</v>
      </c>
      <c r="I207" s="1" t="s">
        <v>87</v>
      </c>
      <c r="J207" s="1" t="s">
        <v>86</v>
      </c>
      <c r="K207" s="1" t="s">
        <v>2441</v>
      </c>
      <c r="L207" s="1" t="s">
        <v>86</v>
      </c>
      <c r="M207" s="1" t="s">
        <v>86</v>
      </c>
      <c r="N207" s="1" t="s">
        <v>2442</v>
      </c>
      <c r="O207" s="1" t="s">
        <v>2443</v>
      </c>
      <c r="P207" s="1" t="s">
        <v>2444</v>
      </c>
      <c r="Q207" s="1" t="s">
        <v>2445</v>
      </c>
    </row>
    <row r="208" spans="1:17" x14ac:dyDescent="0.3">
      <c r="A208" s="1" t="s">
        <v>2446</v>
      </c>
      <c r="B208" s="1" t="s">
        <v>1150</v>
      </c>
      <c r="C208" s="1" t="s">
        <v>2319</v>
      </c>
      <c r="D208" s="1" t="s">
        <v>86</v>
      </c>
      <c r="E208" s="1">
        <v>3</v>
      </c>
      <c r="F208" s="1">
        <v>3</v>
      </c>
      <c r="G208" s="1">
        <v>0</v>
      </c>
      <c r="H208" s="1">
        <v>0</v>
      </c>
      <c r="I208" s="1" t="s">
        <v>87</v>
      </c>
      <c r="J208" s="1" t="s">
        <v>86</v>
      </c>
      <c r="K208" s="1" t="s">
        <v>2447</v>
      </c>
      <c r="L208" s="1" t="s">
        <v>86</v>
      </c>
      <c r="M208" s="1" t="s">
        <v>86</v>
      </c>
      <c r="N208" s="1" t="s">
        <v>2448</v>
      </c>
      <c r="O208" s="1" t="s">
        <v>2449</v>
      </c>
      <c r="P208" s="1" t="s">
        <v>2450</v>
      </c>
      <c r="Q208" s="1" t="s">
        <v>2451</v>
      </c>
    </row>
    <row r="209" spans="1:17" x14ac:dyDescent="0.3">
      <c r="A209" s="1" t="s">
        <v>2452</v>
      </c>
      <c r="B209" s="1" t="s">
        <v>1150</v>
      </c>
      <c r="C209" s="1" t="s">
        <v>2319</v>
      </c>
      <c r="D209" s="1" t="s">
        <v>86</v>
      </c>
      <c r="E209" s="1">
        <v>130</v>
      </c>
      <c r="F209" s="1">
        <v>130</v>
      </c>
      <c r="G209" s="1">
        <v>0</v>
      </c>
      <c r="H209" s="1">
        <v>0</v>
      </c>
      <c r="I209" s="1" t="s">
        <v>323</v>
      </c>
      <c r="J209" s="1" t="s">
        <v>86</v>
      </c>
      <c r="K209" s="1" t="s">
        <v>2453</v>
      </c>
      <c r="L209" s="1" t="s">
        <v>86</v>
      </c>
      <c r="M209" s="1" t="s">
        <v>86</v>
      </c>
      <c r="N209" s="1" t="s">
        <v>2454</v>
      </c>
      <c r="O209" s="1" t="s">
        <v>2455</v>
      </c>
      <c r="P209" s="1" t="s">
        <v>2456</v>
      </c>
      <c r="Q209" s="1" t="s">
        <v>2457</v>
      </c>
    </row>
    <row r="210" spans="1:17" x14ac:dyDescent="0.3">
      <c r="A210" s="1" t="s">
        <v>2458</v>
      </c>
      <c r="B210" s="1" t="s">
        <v>1150</v>
      </c>
      <c r="C210" s="1" t="s">
        <v>2319</v>
      </c>
      <c r="D210" s="1" t="s">
        <v>86</v>
      </c>
      <c r="E210" s="1">
        <v>2</v>
      </c>
      <c r="F210" s="1">
        <v>2</v>
      </c>
      <c r="G210" s="1">
        <v>0</v>
      </c>
      <c r="H210" s="1">
        <v>0</v>
      </c>
      <c r="I210" s="1" t="s">
        <v>87</v>
      </c>
      <c r="J210" s="1" t="s">
        <v>86</v>
      </c>
      <c r="K210" s="1" t="s">
        <v>2459</v>
      </c>
      <c r="L210" s="1" t="s">
        <v>86</v>
      </c>
      <c r="M210" s="1" t="s">
        <v>86</v>
      </c>
      <c r="N210" s="1" t="s">
        <v>2460</v>
      </c>
      <c r="O210" s="1" t="s">
        <v>2461</v>
      </c>
      <c r="P210" s="1" t="s">
        <v>2462</v>
      </c>
      <c r="Q210" s="1" t="s">
        <v>2463</v>
      </c>
    </row>
    <row r="211" spans="1:17" x14ac:dyDescent="0.3">
      <c r="A211" s="1" t="s">
        <v>2464</v>
      </c>
      <c r="B211" s="1" t="s">
        <v>1163</v>
      </c>
      <c r="C211" s="1" t="s">
        <v>2319</v>
      </c>
      <c r="D211" s="1" t="s">
        <v>86</v>
      </c>
      <c r="E211" s="1">
        <v>2</v>
      </c>
      <c r="F211" s="1">
        <v>2</v>
      </c>
      <c r="G211" s="1">
        <v>0</v>
      </c>
      <c r="H211" s="1">
        <v>0</v>
      </c>
      <c r="I211" s="1" t="s">
        <v>87</v>
      </c>
      <c r="J211" s="1" t="s">
        <v>86</v>
      </c>
      <c r="K211" s="1" t="s">
        <v>2465</v>
      </c>
      <c r="L211" s="1" t="s">
        <v>86</v>
      </c>
      <c r="M211" s="1" t="s">
        <v>86</v>
      </c>
      <c r="N211" s="1" t="s">
        <v>2466</v>
      </c>
      <c r="O211" s="1" t="s">
        <v>2467</v>
      </c>
      <c r="P211" s="1" t="s">
        <v>2468</v>
      </c>
      <c r="Q211" s="1" t="s">
        <v>2469</v>
      </c>
    </row>
    <row r="212" spans="1:17" x14ac:dyDescent="0.3">
      <c r="A212" s="1" t="s">
        <v>2470</v>
      </c>
      <c r="B212" s="1" t="s">
        <v>1170</v>
      </c>
      <c r="C212" s="1" t="s">
        <v>2319</v>
      </c>
      <c r="D212" s="1" t="s">
        <v>86</v>
      </c>
      <c r="E212" s="1">
        <v>2</v>
      </c>
      <c r="F212" s="1">
        <v>2</v>
      </c>
      <c r="G212" s="1">
        <v>0</v>
      </c>
      <c r="H212" s="1">
        <v>0</v>
      </c>
      <c r="I212" s="1" t="s">
        <v>87</v>
      </c>
      <c r="J212" s="1" t="s">
        <v>86</v>
      </c>
      <c r="K212" s="1" t="s">
        <v>2471</v>
      </c>
      <c r="L212" s="1" t="s">
        <v>86</v>
      </c>
      <c r="M212" s="1" t="s">
        <v>86</v>
      </c>
      <c r="N212" s="1" t="s">
        <v>2472</v>
      </c>
      <c r="O212" s="1" t="s">
        <v>2473</v>
      </c>
      <c r="P212" s="1" t="s">
        <v>2474</v>
      </c>
      <c r="Q212" s="1" t="s">
        <v>2475</v>
      </c>
    </row>
    <row r="213" spans="1:17" x14ac:dyDescent="0.3">
      <c r="A213" s="1" t="s">
        <v>2476</v>
      </c>
      <c r="B213" s="1" t="s">
        <v>1170</v>
      </c>
      <c r="C213" s="1" t="s">
        <v>2319</v>
      </c>
      <c r="D213" s="1" t="s">
        <v>86</v>
      </c>
      <c r="E213" s="1">
        <v>3</v>
      </c>
      <c r="F213" s="1">
        <v>3</v>
      </c>
      <c r="G213" s="1">
        <v>0</v>
      </c>
      <c r="H213" s="1">
        <v>0</v>
      </c>
      <c r="I213" s="1" t="s">
        <v>87</v>
      </c>
      <c r="J213" s="1" t="s">
        <v>86</v>
      </c>
      <c r="K213" s="1" t="s">
        <v>1020</v>
      </c>
      <c r="L213" s="1" t="s">
        <v>86</v>
      </c>
      <c r="M213" s="1" t="s">
        <v>86</v>
      </c>
      <c r="N213" s="1" t="s">
        <v>2477</v>
      </c>
      <c r="O213" s="1" t="s">
        <v>2478</v>
      </c>
      <c r="P213" s="1" t="s">
        <v>1023</v>
      </c>
      <c r="Q213" s="1" t="s">
        <v>1024</v>
      </c>
    </row>
    <row r="214" spans="1:17" x14ac:dyDescent="0.3">
      <c r="A214" s="1" t="s">
        <v>2479</v>
      </c>
      <c r="B214" s="1" t="s">
        <v>1170</v>
      </c>
      <c r="C214" s="1" t="s">
        <v>2319</v>
      </c>
      <c r="D214" s="1" t="s">
        <v>86</v>
      </c>
      <c r="E214" s="1">
        <v>2</v>
      </c>
      <c r="F214" s="1">
        <v>2</v>
      </c>
      <c r="G214" s="1">
        <v>0</v>
      </c>
      <c r="H214" s="1">
        <v>0</v>
      </c>
      <c r="I214" s="1" t="s">
        <v>87</v>
      </c>
      <c r="J214" s="1" t="s">
        <v>86</v>
      </c>
      <c r="K214" s="1" t="s">
        <v>2480</v>
      </c>
      <c r="L214" s="1" t="s">
        <v>86</v>
      </c>
      <c r="M214" s="1" t="s">
        <v>86</v>
      </c>
      <c r="N214" s="1" t="s">
        <v>2481</v>
      </c>
      <c r="O214" s="1" t="s">
        <v>2482</v>
      </c>
      <c r="P214" s="1" t="s">
        <v>2483</v>
      </c>
      <c r="Q214" s="1" t="s">
        <v>2484</v>
      </c>
    </row>
    <row r="215" spans="1:17" x14ac:dyDescent="0.3">
      <c r="A215" s="1" t="s">
        <v>2485</v>
      </c>
      <c r="B215" s="1" t="s">
        <v>1170</v>
      </c>
      <c r="C215" s="1" t="s">
        <v>2319</v>
      </c>
      <c r="D215" s="1" t="s">
        <v>86</v>
      </c>
      <c r="E215" s="1">
        <v>177</v>
      </c>
      <c r="F215" s="1">
        <v>177</v>
      </c>
      <c r="G215" s="1">
        <v>0</v>
      </c>
      <c r="H215" s="1">
        <v>0</v>
      </c>
      <c r="I215" s="1" t="s">
        <v>87</v>
      </c>
      <c r="J215" s="1" t="s">
        <v>86</v>
      </c>
      <c r="K215" s="1" t="s">
        <v>86</v>
      </c>
      <c r="L215" s="1" t="s">
        <v>86</v>
      </c>
      <c r="M215" s="1" t="s">
        <v>86</v>
      </c>
      <c r="N215" s="1" t="s">
        <v>1189</v>
      </c>
      <c r="O215" s="1" t="s">
        <v>1190</v>
      </c>
      <c r="P215" s="1" t="s">
        <v>1191</v>
      </c>
      <c r="Q215" s="1" t="s">
        <v>2486</v>
      </c>
    </row>
    <row r="216" spans="1:17" x14ac:dyDescent="0.3">
      <c r="A216" s="1" t="s">
        <v>2487</v>
      </c>
      <c r="B216" s="1">
        <v>0</v>
      </c>
      <c r="C216" s="1" t="s">
        <v>2319</v>
      </c>
      <c r="D216" s="1" t="s">
        <v>86</v>
      </c>
      <c r="E216" s="1">
        <v>550</v>
      </c>
      <c r="F216" s="1">
        <v>550</v>
      </c>
      <c r="G216" s="1">
        <v>0</v>
      </c>
      <c r="H216" s="1">
        <v>0</v>
      </c>
      <c r="I216" s="1" t="s">
        <v>323</v>
      </c>
      <c r="J216" s="1" t="s">
        <v>86</v>
      </c>
      <c r="K216" s="1" t="s">
        <v>210</v>
      </c>
      <c r="L216" s="1" t="s">
        <v>86</v>
      </c>
      <c r="M216" s="1" t="s">
        <v>86</v>
      </c>
      <c r="N216" s="1" t="s">
        <v>211</v>
      </c>
      <c r="O216" s="1" t="s">
        <v>1202</v>
      </c>
      <c r="P216" s="1" t="s">
        <v>1203</v>
      </c>
      <c r="Q216" s="1" t="s">
        <v>1204</v>
      </c>
    </row>
    <row r="217" spans="1:17" x14ac:dyDescent="0.3">
      <c r="A217" s="1" t="s">
        <v>2488</v>
      </c>
      <c r="B217" s="1">
        <v>0</v>
      </c>
      <c r="C217" s="1" t="s">
        <v>2319</v>
      </c>
      <c r="D217" s="1" t="s">
        <v>86</v>
      </c>
      <c r="E217" s="1">
        <v>2</v>
      </c>
      <c r="F217" s="1">
        <v>2</v>
      </c>
      <c r="G217" s="1">
        <v>0</v>
      </c>
      <c r="H217" s="1">
        <v>0</v>
      </c>
      <c r="I217" s="1" t="s">
        <v>87</v>
      </c>
      <c r="J217" s="1" t="s">
        <v>86</v>
      </c>
      <c r="K217" s="1" t="s">
        <v>2489</v>
      </c>
      <c r="L217" s="1" t="s">
        <v>86</v>
      </c>
      <c r="M217" s="1" t="s">
        <v>86</v>
      </c>
      <c r="N217" s="1" t="s">
        <v>2490</v>
      </c>
      <c r="O217" s="1" t="s">
        <v>2491</v>
      </c>
      <c r="P217" s="1" t="s">
        <v>2492</v>
      </c>
      <c r="Q217" s="1" t="s">
        <v>2493</v>
      </c>
    </row>
    <row r="218" spans="1:17" x14ac:dyDescent="0.3">
      <c r="A218" s="1" t="s">
        <v>2494</v>
      </c>
      <c r="B218" s="1">
        <v>0</v>
      </c>
      <c r="C218" s="1" t="s">
        <v>2319</v>
      </c>
      <c r="D218" s="1" t="s">
        <v>86</v>
      </c>
      <c r="E218" s="1">
        <v>2</v>
      </c>
      <c r="F218" s="1">
        <v>2</v>
      </c>
      <c r="G218" s="1">
        <v>0</v>
      </c>
      <c r="H218" s="1">
        <v>0</v>
      </c>
      <c r="I218" s="1" t="s">
        <v>87</v>
      </c>
      <c r="J218" s="1" t="s">
        <v>86</v>
      </c>
      <c r="K218" s="1" t="s">
        <v>952</v>
      </c>
      <c r="L218" s="1" t="s">
        <v>86</v>
      </c>
      <c r="M218" s="1" t="s">
        <v>86</v>
      </c>
      <c r="N218" s="1" t="s">
        <v>953</v>
      </c>
      <c r="O218" s="1" t="s">
        <v>954</v>
      </c>
      <c r="P218" s="1" t="s">
        <v>955</v>
      </c>
      <c r="Q218" s="1" t="s">
        <v>956</v>
      </c>
    </row>
    <row r="222" spans="1:17" x14ac:dyDescent="0.3">
      <c r="A222" s="1" t="s">
        <v>1215</v>
      </c>
    </row>
    <row r="223" spans="1:17" x14ac:dyDescent="0.3">
      <c r="A223" s="1" t="s">
        <v>1216</v>
      </c>
      <c r="B223" s="1" t="s">
        <v>0</v>
      </c>
      <c r="C223" s="1" t="s">
        <v>1217</v>
      </c>
      <c r="D223" s="1" t="s">
        <v>69</v>
      </c>
      <c r="E223" s="1" t="s">
        <v>70</v>
      </c>
      <c r="F223" s="1" t="s">
        <v>71</v>
      </c>
      <c r="G223" s="1" t="s">
        <v>72</v>
      </c>
      <c r="H223" s="1" t="s">
        <v>73</v>
      </c>
      <c r="I223" s="1" t="s">
        <v>74</v>
      </c>
      <c r="J223" s="1" t="s">
        <v>1218</v>
      </c>
      <c r="K223" s="1" t="s">
        <v>76</v>
      </c>
      <c r="L223" s="1" t="s">
        <v>77</v>
      </c>
      <c r="M223" s="1" t="s">
        <v>78</v>
      </c>
      <c r="N223" s="1" t="s">
        <v>79</v>
      </c>
      <c r="O223" s="1" t="s">
        <v>80</v>
      </c>
      <c r="P223" s="1" t="s">
        <v>81</v>
      </c>
      <c r="Q223" s="1" t="s">
        <v>82</v>
      </c>
    </row>
    <row r="224" spans="1:17" x14ac:dyDescent="0.3">
      <c r="A224" s="1" t="s">
        <v>2495</v>
      </c>
      <c r="B224" s="1" t="s">
        <v>2496</v>
      </c>
      <c r="C224" s="1" t="s">
        <v>1865</v>
      </c>
      <c r="D224" s="1" t="s">
        <v>86</v>
      </c>
      <c r="E224" s="1">
        <v>2335089</v>
      </c>
      <c r="F224" s="1">
        <v>2329863</v>
      </c>
      <c r="G224" s="1">
        <v>0</v>
      </c>
      <c r="H224" s="1">
        <v>5226</v>
      </c>
      <c r="I224" s="1" t="s">
        <v>87</v>
      </c>
      <c r="J224" s="1" t="s">
        <v>1221</v>
      </c>
      <c r="K224" s="1" t="s">
        <v>544</v>
      </c>
      <c r="L224" s="1" t="s">
        <v>86</v>
      </c>
      <c r="M224" s="1" t="s">
        <v>86</v>
      </c>
      <c r="N224" s="1" t="s">
        <v>1222</v>
      </c>
      <c r="O224" s="1" t="s">
        <v>1223</v>
      </c>
      <c r="P224" s="1" t="s">
        <v>1224</v>
      </c>
      <c r="Q224" s="1" t="s">
        <v>1225</v>
      </c>
    </row>
    <row r="225" spans="1:17" x14ac:dyDescent="0.3">
      <c r="A225" s="1" t="s">
        <v>2497</v>
      </c>
      <c r="B225" s="1" t="s">
        <v>2498</v>
      </c>
      <c r="C225" s="1" t="s">
        <v>1865</v>
      </c>
      <c r="D225" s="1" t="s">
        <v>86</v>
      </c>
      <c r="E225" s="1">
        <v>2335089</v>
      </c>
      <c r="F225" s="1">
        <v>2329863</v>
      </c>
      <c r="G225" s="1">
        <v>0</v>
      </c>
      <c r="H225" s="1">
        <v>5226</v>
      </c>
      <c r="I225" s="1" t="s">
        <v>87</v>
      </c>
      <c r="J225" s="1" t="s">
        <v>1221</v>
      </c>
      <c r="K225" s="1" t="s">
        <v>544</v>
      </c>
      <c r="L225" s="1" t="s">
        <v>86</v>
      </c>
      <c r="M225" s="1" t="s">
        <v>86</v>
      </c>
      <c r="N225" s="1" t="s">
        <v>1222</v>
      </c>
      <c r="O225" s="1" t="s">
        <v>1223</v>
      </c>
      <c r="P225" s="1" t="s">
        <v>1224</v>
      </c>
      <c r="Q225" s="1" t="s">
        <v>1227</v>
      </c>
    </row>
    <row r="226" spans="1:17" x14ac:dyDescent="0.3">
      <c r="A226" s="1" t="s">
        <v>2499</v>
      </c>
      <c r="B226" s="1" t="s">
        <v>2500</v>
      </c>
      <c r="C226" s="1" t="s">
        <v>1865</v>
      </c>
      <c r="D226" s="1" t="s">
        <v>86</v>
      </c>
      <c r="E226" s="1">
        <v>2329868</v>
      </c>
      <c r="F226" s="1">
        <v>2329863</v>
      </c>
      <c r="G226" s="1">
        <v>0</v>
      </c>
      <c r="H226" s="1">
        <v>5</v>
      </c>
      <c r="I226" s="1" t="s">
        <v>87</v>
      </c>
      <c r="J226" s="1" t="s">
        <v>1221</v>
      </c>
      <c r="K226" s="1" t="s">
        <v>544</v>
      </c>
      <c r="L226" s="1" t="s">
        <v>86</v>
      </c>
      <c r="M226" s="1" t="s">
        <v>86</v>
      </c>
      <c r="N226" s="1" t="s">
        <v>1222</v>
      </c>
      <c r="O226" s="1" t="s">
        <v>1230</v>
      </c>
      <c r="P226" s="1" t="s">
        <v>1231</v>
      </c>
      <c r="Q226" s="1" t="s">
        <v>1232</v>
      </c>
    </row>
    <row r="227" spans="1:17" x14ac:dyDescent="0.3">
      <c r="A227" s="1" t="s">
        <v>2501</v>
      </c>
      <c r="B227" s="1" t="s">
        <v>2500</v>
      </c>
      <c r="C227" s="1" t="s">
        <v>1865</v>
      </c>
      <c r="D227" s="1" t="s">
        <v>86</v>
      </c>
      <c r="E227" s="1">
        <v>2329868</v>
      </c>
      <c r="F227" s="1">
        <v>2329863</v>
      </c>
      <c r="G227" s="1">
        <v>0</v>
      </c>
      <c r="H227" s="1">
        <v>5</v>
      </c>
      <c r="I227" s="1" t="s">
        <v>87</v>
      </c>
      <c r="J227" s="1" t="s">
        <v>1221</v>
      </c>
      <c r="K227" s="1" t="s">
        <v>544</v>
      </c>
      <c r="L227" s="1" t="s">
        <v>86</v>
      </c>
      <c r="M227" s="1" t="s">
        <v>86</v>
      </c>
      <c r="N227" s="1" t="s">
        <v>1222</v>
      </c>
      <c r="O227" s="1" t="s">
        <v>1230</v>
      </c>
      <c r="P227" s="1" t="s">
        <v>1231</v>
      </c>
      <c r="Q227" s="1" t="s">
        <v>1234</v>
      </c>
    </row>
    <row r="228" spans="1:17" x14ac:dyDescent="0.3">
      <c r="A228" s="1" t="s">
        <v>2502</v>
      </c>
      <c r="B228" s="1" t="s">
        <v>2503</v>
      </c>
      <c r="C228" s="1" t="s">
        <v>1865</v>
      </c>
      <c r="D228" s="1" t="s">
        <v>86</v>
      </c>
      <c r="E228" s="1">
        <v>469553</v>
      </c>
      <c r="F228" s="1">
        <v>469505</v>
      </c>
      <c r="G228" s="1">
        <v>0</v>
      </c>
      <c r="H228" s="1">
        <v>48</v>
      </c>
      <c r="I228" s="1" t="s">
        <v>87</v>
      </c>
      <c r="J228" s="1" t="s">
        <v>1261</v>
      </c>
      <c r="K228" s="1" t="s">
        <v>1262</v>
      </c>
      <c r="L228" s="1" t="s">
        <v>86</v>
      </c>
      <c r="M228" s="1" t="s">
        <v>86</v>
      </c>
      <c r="N228" s="1" t="s">
        <v>1263</v>
      </c>
      <c r="O228" s="1" t="s">
        <v>2504</v>
      </c>
      <c r="P228" s="1" t="s">
        <v>2505</v>
      </c>
      <c r="Q228" s="1" t="s">
        <v>2506</v>
      </c>
    </row>
    <row r="229" spans="1:17" x14ac:dyDescent="0.3">
      <c r="A229" s="1" t="s">
        <v>2507</v>
      </c>
      <c r="B229" s="1" t="s">
        <v>2508</v>
      </c>
      <c r="C229" s="1" t="s">
        <v>1865</v>
      </c>
      <c r="D229" s="1" t="s">
        <v>86</v>
      </c>
      <c r="E229" s="1">
        <v>390960</v>
      </c>
      <c r="F229" s="1">
        <v>383995</v>
      </c>
      <c r="G229" s="1">
        <v>0</v>
      </c>
      <c r="H229" s="1">
        <v>6965</v>
      </c>
      <c r="I229" s="1" t="s">
        <v>87</v>
      </c>
      <c r="J229" s="1" t="s">
        <v>1237</v>
      </c>
      <c r="K229" s="1" t="s">
        <v>1238</v>
      </c>
      <c r="L229" s="1" t="s">
        <v>86</v>
      </c>
      <c r="M229" s="1" t="s">
        <v>86</v>
      </c>
      <c r="N229" s="1" t="s">
        <v>1239</v>
      </c>
      <c r="O229" s="1" t="s">
        <v>1240</v>
      </c>
      <c r="P229" s="1" t="s">
        <v>1241</v>
      </c>
      <c r="Q229" s="1" t="s">
        <v>1242</v>
      </c>
    </row>
    <row r="230" spans="1:17" x14ac:dyDescent="0.3">
      <c r="A230" s="1" t="s">
        <v>2509</v>
      </c>
      <c r="B230" s="1" t="s">
        <v>2510</v>
      </c>
      <c r="C230" s="1" t="s">
        <v>1865</v>
      </c>
      <c r="D230" s="1" t="s">
        <v>86</v>
      </c>
      <c r="E230" s="1">
        <v>327638</v>
      </c>
      <c r="F230" s="1">
        <v>320983</v>
      </c>
      <c r="G230" s="1">
        <v>0</v>
      </c>
      <c r="H230" s="1">
        <v>6655</v>
      </c>
      <c r="I230" s="1" t="s">
        <v>87</v>
      </c>
      <c r="J230" s="1" t="s">
        <v>1269</v>
      </c>
      <c r="K230" s="1" t="s">
        <v>1270</v>
      </c>
      <c r="L230" s="1" t="s">
        <v>86</v>
      </c>
      <c r="M230" s="1" t="s">
        <v>86</v>
      </c>
      <c r="N230" s="1" t="s">
        <v>1271</v>
      </c>
      <c r="O230" s="1" t="s">
        <v>1272</v>
      </c>
      <c r="P230" s="1" t="s">
        <v>1273</v>
      </c>
      <c r="Q230" s="1" t="s">
        <v>1274</v>
      </c>
    </row>
    <row r="231" spans="1:17" x14ac:dyDescent="0.3">
      <c r="A231" s="1" t="s">
        <v>2511</v>
      </c>
      <c r="B231" s="1" t="s">
        <v>2512</v>
      </c>
      <c r="C231" s="1" t="s">
        <v>1865</v>
      </c>
      <c r="D231" s="1" t="s">
        <v>86</v>
      </c>
      <c r="E231" s="1">
        <v>302501</v>
      </c>
      <c r="F231" s="1">
        <v>302434</v>
      </c>
      <c r="G231" s="1">
        <v>0</v>
      </c>
      <c r="H231" s="1">
        <v>67</v>
      </c>
      <c r="I231" s="1" t="s">
        <v>87</v>
      </c>
      <c r="J231" s="1" t="s">
        <v>1245</v>
      </c>
      <c r="K231" s="1" t="s">
        <v>1246</v>
      </c>
      <c r="L231" s="1" t="s">
        <v>86</v>
      </c>
      <c r="M231" s="1" t="s">
        <v>86</v>
      </c>
      <c r="N231" s="1" t="s">
        <v>1247</v>
      </c>
      <c r="O231" s="1" t="s">
        <v>1248</v>
      </c>
      <c r="P231" s="1" t="s">
        <v>1249</v>
      </c>
      <c r="Q231" s="1" t="s">
        <v>1250</v>
      </c>
    </row>
    <row r="232" spans="1:17" x14ac:dyDescent="0.3">
      <c r="A232" s="1" t="s">
        <v>2513</v>
      </c>
      <c r="B232" s="1">
        <v>94327</v>
      </c>
      <c r="C232" s="1" t="s">
        <v>1865</v>
      </c>
      <c r="D232" s="1" t="s">
        <v>86</v>
      </c>
      <c r="E232" s="1">
        <v>185009</v>
      </c>
      <c r="F232" s="1">
        <v>184994</v>
      </c>
      <c r="G232" s="1">
        <v>0</v>
      </c>
      <c r="H232" s="1">
        <v>15</v>
      </c>
      <c r="I232" s="1" t="s">
        <v>87</v>
      </c>
      <c r="J232" s="1" t="s">
        <v>1253</v>
      </c>
      <c r="K232" s="1" t="s">
        <v>1254</v>
      </c>
      <c r="L232" s="1" t="s">
        <v>86</v>
      </c>
      <c r="M232" s="1" t="s">
        <v>86</v>
      </c>
      <c r="N232" s="1" t="s">
        <v>1255</v>
      </c>
      <c r="O232" s="1" t="s">
        <v>1256</v>
      </c>
      <c r="P232" s="1" t="s">
        <v>1257</v>
      </c>
      <c r="Q232" s="1" t="s">
        <v>1258</v>
      </c>
    </row>
    <row r="233" spans="1:17" x14ac:dyDescent="0.3">
      <c r="A233" s="1" t="s">
        <v>2514</v>
      </c>
      <c r="B233" s="1" t="s">
        <v>2515</v>
      </c>
      <c r="C233" s="1" t="s">
        <v>1865</v>
      </c>
      <c r="D233" s="1" t="s">
        <v>86</v>
      </c>
      <c r="E233" s="1">
        <v>93157</v>
      </c>
      <c r="F233" s="1">
        <v>93072</v>
      </c>
      <c r="G233" s="1">
        <v>0</v>
      </c>
      <c r="H233" s="1">
        <v>85</v>
      </c>
      <c r="I233" s="1" t="s">
        <v>87</v>
      </c>
      <c r="J233" s="1" t="s">
        <v>1292</v>
      </c>
      <c r="K233" s="1" t="s">
        <v>1293</v>
      </c>
      <c r="L233" s="1" t="s">
        <v>86</v>
      </c>
      <c r="M233" s="1" t="s">
        <v>86</v>
      </c>
      <c r="N233" s="1" t="s">
        <v>1294</v>
      </c>
      <c r="O233" s="1" t="s">
        <v>2516</v>
      </c>
      <c r="P233" s="1" t="s">
        <v>1296</v>
      </c>
      <c r="Q233" s="1" t="s">
        <v>1297</v>
      </c>
    </row>
    <row r="234" spans="1:17" x14ac:dyDescent="0.3">
      <c r="A234" s="1" t="s">
        <v>2517</v>
      </c>
      <c r="B234" s="1" t="s">
        <v>2518</v>
      </c>
      <c r="C234" s="1" t="s">
        <v>1865</v>
      </c>
      <c r="D234" s="1" t="s">
        <v>86</v>
      </c>
      <c r="E234" s="1">
        <v>90423</v>
      </c>
      <c r="F234" s="1">
        <v>90338</v>
      </c>
      <c r="G234" s="1">
        <v>0</v>
      </c>
      <c r="H234" s="1">
        <v>85</v>
      </c>
      <c r="I234" s="1" t="s">
        <v>87</v>
      </c>
      <c r="J234" s="1" t="s">
        <v>1292</v>
      </c>
      <c r="K234" s="1" t="s">
        <v>1293</v>
      </c>
      <c r="L234" s="1" t="s">
        <v>86</v>
      </c>
      <c r="M234" s="1" t="s">
        <v>86</v>
      </c>
      <c r="N234" s="1" t="s">
        <v>1294</v>
      </c>
      <c r="O234" s="1" t="s">
        <v>2516</v>
      </c>
      <c r="P234" s="1" t="s">
        <v>1296</v>
      </c>
      <c r="Q234" s="1" t="s">
        <v>1300</v>
      </c>
    </row>
    <row r="235" spans="1:17" x14ac:dyDescent="0.3">
      <c r="A235" s="1" t="s">
        <v>2519</v>
      </c>
      <c r="B235" s="1" t="s">
        <v>2520</v>
      </c>
      <c r="C235" s="1" t="s">
        <v>1865</v>
      </c>
      <c r="D235" s="1" t="s">
        <v>86</v>
      </c>
      <c r="E235" s="1">
        <v>54479</v>
      </c>
      <c r="F235" s="1">
        <v>53196</v>
      </c>
      <c r="G235" s="1">
        <v>29</v>
      </c>
      <c r="H235" s="1">
        <v>1254</v>
      </c>
      <c r="I235" s="1" t="s">
        <v>87</v>
      </c>
      <c r="J235" s="1" t="s">
        <v>1284</v>
      </c>
      <c r="K235" s="1" t="s">
        <v>1285</v>
      </c>
      <c r="L235" s="1" t="s">
        <v>86</v>
      </c>
      <c r="M235" s="1" t="s">
        <v>86</v>
      </c>
      <c r="N235" s="1" t="s">
        <v>1286</v>
      </c>
      <c r="O235" s="1" t="s">
        <v>1287</v>
      </c>
      <c r="P235" s="1" t="s">
        <v>1288</v>
      </c>
      <c r="Q235" s="1" t="s">
        <v>1289</v>
      </c>
    </row>
    <row r="236" spans="1:17" x14ac:dyDescent="0.3">
      <c r="A236" s="1" t="s">
        <v>2521</v>
      </c>
      <c r="B236" s="1" t="s">
        <v>2522</v>
      </c>
      <c r="C236" s="1" t="s">
        <v>1865</v>
      </c>
      <c r="D236" s="1" t="s">
        <v>86</v>
      </c>
      <c r="E236" s="1">
        <v>50589</v>
      </c>
      <c r="F236" s="1">
        <v>50378</v>
      </c>
      <c r="G236" s="1">
        <v>0</v>
      </c>
      <c r="H236" s="1">
        <v>211</v>
      </c>
      <c r="I236" s="1" t="s">
        <v>87</v>
      </c>
      <c r="J236" s="1" t="s">
        <v>1277</v>
      </c>
      <c r="K236" s="1" t="s">
        <v>387</v>
      </c>
      <c r="L236" s="1" t="s">
        <v>86</v>
      </c>
      <c r="M236" s="1" t="s">
        <v>86</v>
      </c>
      <c r="N236" s="1" t="s">
        <v>1278</v>
      </c>
      <c r="O236" s="1" t="s">
        <v>1279</v>
      </c>
      <c r="P236" s="1" t="s">
        <v>1280</v>
      </c>
      <c r="Q236" s="1" t="s">
        <v>1281</v>
      </c>
    </row>
    <row r="237" spans="1:17" x14ac:dyDescent="0.3">
      <c r="A237" s="1" t="s">
        <v>2523</v>
      </c>
      <c r="B237" s="1">
        <v>22451</v>
      </c>
      <c r="C237" s="1" t="s">
        <v>1865</v>
      </c>
      <c r="D237" s="1" t="s">
        <v>86</v>
      </c>
      <c r="E237" s="1">
        <v>44028</v>
      </c>
      <c r="F237" s="1">
        <v>42281</v>
      </c>
      <c r="G237" s="1">
        <v>7</v>
      </c>
      <c r="H237" s="1">
        <v>1740</v>
      </c>
      <c r="I237" s="1" t="s">
        <v>87</v>
      </c>
      <c r="J237" s="1" t="s">
        <v>1303</v>
      </c>
      <c r="K237" s="1" t="s">
        <v>1304</v>
      </c>
      <c r="L237" s="1" t="s">
        <v>86</v>
      </c>
      <c r="M237" s="1" t="s">
        <v>86</v>
      </c>
      <c r="N237" s="1" t="s">
        <v>1305</v>
      </c>
      <c r="O237" s="1" t="s">
        <v>1306</v>
      </c>
      <c r="P237" s="1" t="s">
        <v>1307</v>
      </c>
      <c r="Q237" s="1" t="s">
        <v>1308</v>
      </c>
    </row>
    <row r="238" spans="1:17" x14ac:dyDescent="0.3">
      <c r="A238" s="1" t="s">
        <v>2524</v>
      </c>
      <c r="B238" s="1">
        <v>15605</v>
      </c>
      <c r="C238" s="1" t="s">
        <v>1865</v>
      </c>
      <c r="D238" s="1" t="s">
        <v>86</v>
      </c>
      <c r="E238" s="1">
        <v>30600</v>
      </c>
      <c r="F238" s="1">
        <v>29565</v>
      </c>
      <c r="G238" s="1">
        <v>0</v>
      </c>
      <c r="H238" s="1">
        <v>1035</v>
      </c>
      <c r="I238" s="1" t="s">
        <v>87</v>
      </c>
      <c r="J238" s="1" t="s">
        <v>1311</v>
      </c>
      <c r="K238" s="1" t="s">
        <v>1312</v>
      </c>
      <c r="L238" s="1" t="s">
        <v>86</v>
      </c>
      <c r="M238" s="1" t="s">
        <v>86</v>
      </c>
      <c r="N238" s="1" t="s">
        <v>1313</v>
      </c>
      <c r="O238" s="1" t="s">
        <v>1314</v>
      </c>
      <c r="P238" s="1" t="s">
        <v>1315</v>
      </c>
      <c r="Q238" s="1" t="s">
        <v>1316</v>
      </c>
    </row>
    <row r="239" spans="1:17" x14ac:dyDescent="0.3">
      <c r="A239" s="1" t="s">
        <v>2525</v>
      </c>
      <c r="B239" s="1">
        <v>12736</v>
      </c>
      <c r="C239" s="1" t="s">
        <v>1865</v>
      </c>
      <c r="D239" s="1" t="s">
        <v>86</v>
      </c>
      <c r="E239" s="1">
        <v>24974</v>
      </c>
      <c r="F239" s="1">
        <v>24973</v>
      </c>
      <c r="G239" s="1">
        <v>0</v>
      </c>
      <c r="H239" s="1">
        <v>1</v>
      </c>
      <c r="I239" s="1" t="s">
        <v>87</v>
      </c>
      <c r="J239" s="1" t="s">
        <v>1337</v>
      </c>
      <c r="K239" s="1" t="s">
        <v>544</v>
      </c>
      <c r="L239" s="1" t="s">
        <v>86</v>
      </c>
      <c r="M239" s="1" t="s">
        <v>86</v>
      </c>
      <c r="N239" s="1" t="s">
        <v>1338</v>
      </c>
      <c r="O239" s="1" t="s">
        <v>1339</v>
      </c>
      <c r="P239" s="1" t="s">
        <v>1340</v>
      </c>
      <c r="Q239" s="1" t="s">
        <v>1341</v>
      </c>
    </row>
    <row r="240" spans="1:17" x14ac:dyDescent="0.3">
      <c r="A240" s="1" t="s">
        <v>2526</v>
      </c>
      <c r="B240" s="1">
        <v>12621</v>
      </c>
      <c r="C240" s="1" t="s">
        <v>1865</v>
      </c>
      <c r="D240" s="1" t="s">
        <v>86</v>
      </c>
      <c r="E240" s="1">
        <v>24747</v>
      </c>
      <c r="F240" s="1">
        <v>24622</v>
      </c>
      <c r="G240" s="1">
        <v>0</v>
      </c>
      <c r="H240" s="1">
        <v>125</v>
      </c>
      <c r="I240" s="1" t="s">
        <v>87</v>
      </c>
      <c r="J240" s="1" t="s">
        <v>1375</v>
      </c>
      <c r="K240" s="1" t="s">
        <v>1376</v>
      </c>
      <c r="L240" s="1" t="s">
        <v>86</v>
      </c>
      <c r="M240" s="1" t="s">
        <v>86</v>
      </c>
      <c r="N240" s="1" t="s">
        <v>1377</v>
      </c>
      <c r="O240" s="1" t="s">
        <v>1378</v>
      </c>
      <c r="P240" s="1" t="s">
        <v>1379</v>
      </c>
      <c r="Q240" s="1" t="s">
        <v>1380</v>
      </c>
    </row>
    <row r="241" spans="1:17" x14ac:dyDescent="0.3">
      <c r="A241" s="1" t="s">
        <v>2527</v>
      </c>
      <c r="B241" s="1" t="s">
        <v>2528</v>
      </c>
      <c r="C241" s="1" t="s">
        <v>1865</v>
      </c>
      <c r="D241" s="1" t="s">
        <v>86</v>
      </c>
      <c r="E241" s="1">
        <v>19311</v>
      </c>
      <c r="F241" s="1">
        <v>19301</v>
      </c>
      <c r="G241" s="1">
        <v>0</v>
      </c>
      <c r="H241" s="1">
        <v>10</v>
      </c>
      <c r="I241" s="1" t="s">
        <v>87</v>
      </c>
      <c r="J241" s="1" t="s">
        <v>1319</v>
      </c>
      <c r="K241" s="1" t="s">
        <v>1320</v>
      </c>
      <c r="L241" s="1" t="s">
        <v>86</v>
      </c>
      <c r="M241" s="1" t="s">
        <v>86</v>
      </c>
      <c r="N241" s="1" t="s">
        <v>1321</v>
      </c>
      <c r="O241" s="1" t="s">
        <v>1322</v>
      </c>
      <c r="P241" s="1" t="s">
        <v>1323</v>
      </c>
      <c r="Q241" s="1" t="s">
        <v>1324</v>
      </c>
    </row>
    <row r="242" spans="1:17" x14ac:dyDescent="0.3">
      <c r="A242" s="1" t="s">
        <v>2529</v>
      </c>
      <c r="B242" s="1" t="s">
        <v>2528</v>
      </c>
      <c r="C242" s="1" t="s">
        <v>1865</v>
      </c>
      <c r="D242" s="1" t="s">
        <v>86</v>
      </c>
      <c r="E242" s="1">
        <v>19311</v>
      </c>
      <c r="F242" s="1">
        <v>19301</v>
      </c>
      <c r="G242" s="1">
        <v>0</v>
      </c>
      <c r="H242" s="1">
        <v>10</v>
      </c>
      <c r="I242" s="1" t="s">
        <v>87</v>
      </c>
      <c r="J242" s="1" t="s">
        <v>1319</v>
      </c>
      <c r="K242" s="1" t="s">
        <v>1320</v>
      </c>
      <c r="L242" s="1" t="s">
        <v>86</v>
      </c>
      <c r="M242" s="1" t="s">
        <v>86</v>
      </c>
      <c r="N242" s="1" t="s">
        <v>1321</v>
      </c>
      <c r="O242" s="1" t="s">
        <v>1322</v>
      </c>
      <c r="P242" s="1" t="s">
        <v>1323</v>
      </c>
      <c r="Q242" s="1" t="s">
        <v>1326</v>
      </c>
    </row>
    <row r="243" spans="1:17" x14ac:dyDescent="0.3">
      <c r="A243" s="1" t="s">
        <v>2530</v>
      </c>
      <c r="B243" s="1" t="s">
        <v>2531</v>
      </c>
      <c r="C243" s="1" t="s">
        <v>1865</v>
      </c>
      <c r="D243" s="1" t="s">
        <v>86</v>
      </c>
      <c r="E243" s="1">
        <v>15874</v>
      </c>
      <c r="F243" s="1">
        <v>15868</v>
      </c>
      <c r="G243" s="1">
        <v>0</v>
      </c>
      <c r="H243" s="1">
        <v>6</v>
      </c>
      <c r="I243" s="1" t="s">
        <v>87</v>
      </c>
      <c r="J243" s="1" t="s">
        <v>1329</v>
      </c>
      <c r="K243" s="1" t="s">
        <v>1330</v>
      </c>
      <c r="L243" s="1" t="s">
        <v>86</v>
      </c>
      <c r="M243" s="1" t="s">
        <v>86</v>
      </c>
      <c r="N243" s="1" t="s">
        <v>1331</v>
      </c>
      <c r="O243" s="1" t="s">
        <v>2532</v>
      </c>
      <c r="P243" s="1" t="s">
        <v>2533</v>
      </c>
      <c r="Q243" s="1" t="s">
        <v>2534</v>
      </c>
    </row>
    <row r="244" spans="1:17" x14ac:dyDescent="0.3">
      <c r="A244" s="1" t="s">
        <v>2535</v>
      </c>
      <c r="B244" s="1" t="s">
        <v>2536</v>
      </c>
      <c r="C244" s="1" t="s">
        <v>1865</v>
      </c>
      <c r="D244" s="1" t="s">
        <v>86</v>
      </c>
      <c r="E244" s="1">
        <v>7714</v>
      </c>
      <c r="F244" s="1">
        <v>7712</v>
      </c>
      <c r="G244" s="1">
        <v>0</v>
      </c>
      <c r="H244" s="1">
        <v>2</v>
      </c>
      <c r="I244" s="1" t="s">
        <v>87</v>
      </c>
      <c r="J244" s="1" t="s">
        <v>1367</v>
      </c>
      <c r="K244" s="1" t="s">
        <v>1368</v>
      </c>
      <c r="L244" s="1" t="s">
        <v>86</v>
      </c>
      <c r="M244" s="1" t="s">
        <v>86</v>
      </c>
      <c r="N244" s="1" t="s">
        <v>1369</v>
      </c>
      <c r="O244" s="1" t="s">
        <v>1370</v>
      </c>
      <c r="P244" s="1" t="s">
        <v>1371</v>
      </c>
      <c r="Q244" s="1" t="s">
        <v>1372</v>
      </c>
    </row>
    <row r="245" spans="1:17" x14ac:dyDescent="0.3">
      <c r="A245" s="1" t="s">
        <v>2537</v>
      </c>
      <c r="B245" s="1" t="s">
        <v>2538</v>
      </c>
      <c r="C245" s="1" t="s">
        <v>1865</v>
      </c>
      <c r="D245" s="1" t="s">
        <v>86</v>
      </c>
      <c r="E245" s="1">
        <v>5631</v>
      </c>
      <c r="F245" s="1">
        <v>5613</v>
      </c>
      <c r="G245" s="1">
        <v>0</v>
      </c>
      <c r="H245" s="1">
        <v>18</v>
      </c>
      <c r="I245" s="1" t="s">
        <v>87</v>
      </c>
      <c r="J245" s="1" t="s">
        <v>1352</v>
      </c>
      <c r="K245" s="1" t="s">
        <v>1330</v>
      </c>
      <c r="L245" s="1" t="s">
        <v>86</v>
      </c>
      <c r="M245" s="1" t="s">
        <v>86</v>
      </c>
      <c r="N245" s="1" t="s">
        <v>1353</v>
      </c>
      <c r="O245" s="1" t="s">
        <v>1354</v>
      </c>
      <c r="P245" s="1" t="s">
        <v>1355</v>
      </c>
      <c r="Q245" s="1" t="s">
        <v>1356</v>
      </c>
    </row>
    <row r="246" spans="1:17" x14ac:dyDescent="0.3">
      <c r="A246" s="1" t="s">
        <v>2539</v>
      </c>
      <c r="B246" s="1" t="s">
        <v>2540</v>
      </c>
      <c r="C246" s="1" t="s">
        <v>1865</v>
      </c>
      <c r="D246" s="1" t="s">
        <v>86</v>
      </c>
      <c r="E246" s="1">
        <v>5069</v>
      </c>
      <c r="F246" s="1">
        <v>3734</v>
      </c>
      <c r="G246" s="1">
        <v>0</v>
      </c>
      <c r="H246" s="1">
        <v>1335</v>
      </c>
      <c r="I246" s="1" t="s">
        <v>87</v>
      </c>
      <c r="J246" s="1" t="s">
        <v>1359</v>
      </c>
      <c r="K246" s="1" t="s">
        <v>1360</v>
      </c>
      <c r="L246" s="1" t="s">
        <v>86</v>
      </c>
      <c r="M246" s="1" t="s">
        <v>86</v>
      </c>
      <c r="N246" s="1" t="s">
        <v>1361</v>
      </c>
      <c r="O246" s="1" t="s">
        <v>1362</v>
      </c>
      <c r="P246" s="1" t="s">
        <v>1363</v>
      </c>
      <c r="Q246" s="1" t="s">
        <v>1364</v>
      </c>
    </row>
    <row r="247" spans="1:17" x14ac:dyDescent="0.3">
      <c r="A247" s="1" t="s">
        <v>2541</v>
      </c>
      <c r="B247" s="1" t="s">
        <v>2542</v>
      </c>
      <c r="C247" s="1" t="s">
        <v>1865</v>
      </c>
      <c r="D247" s="1" t="s">
        <v>86</v>
      </c>
      <c r="E247" s="1">
        <v>3824</v>
      </c>
      <c r="F247" s="1">
        <v>3712</v>
      </c>
      <c r="G247" s="1">
        <v>0</v>
      </c>
      <c r="H247" s="1">
        <v>112</v>
      </c>
      <c r="I247" s="1" t="s">
        <v>87</v>
      </c>
      <c r="J247" s="1" t="s">
        <v>1407</v>
      </c>
      <c r="K247" s="1" t="s">
        <v>1408</v>
      </c>
      <c r="L247" s="1" t="s">
        <v>86</v>
      </c>
      <c r="M247" s="1" t="s">
        <v>86</v>
      </c>
      <c r="N247" s="1" t="s">
        <v>1409</v>
      </c>
      <c r="O247" s="1" t="s">
        <v>1410</v>
      </c>
      <c r="P247" s="1" t="s">
        <v>1411</v>
      </c>
      <c r="Q247" s="1" t="s">
        <v>1412</v>
      </c>
    </row>
    <row r="248" spans="1:17" x14ac:dyDescent="0.3">
      <c r="A248" s="1" t="s">
        <v>2543</v>
      </c>
      <c r="B248" s="1" t="s">
        <v>2544</v>
      </c>
      <c r="C248" s="1" t="s">
        <v>1865</v>
      </c>
      <c r="D248" s="1" t="s">
        <v>86</v>
      </c>
      <c r="E248" s="1">
        <v>2865</v>
      </c>
      <c r="F248" s="1">
        <v>2151</v>
      </c>
      <c r="G248" s="1">
        <v>0</v>
      </c>
      <c r="H248" s="1">
        <v>714</v>
      </c>
      <c r="I248" s="1" t="s">
        <v>87</v>
      </c>
      <c r="J248" s="1" t="s">
        <v>1399</v>
      </c>
      <c r="K248" s="1" t="s">
        <v>1400</v>
      </c>
      <c r="L248" s="1" t="s">
        <v>86</v>
      </c>
      <c r="M248" s="1" t="s">
        <v>86</v>
      </c>
      <c r="N248" s="1" t="s">
        <v>1401</v>
      </c>
      <c r="O248" s="1" t="s">
        <v>1402</v>
      </c>
      <c r="P248" s="1" t="s">
        <v>1403</v>
      </c>
      <c r="Q248" s="1" t="s">
        <v>1404</v>
      </c>
    </row>
    <row r="249" spans="1:17" x14ac:dyDescent="0.3">
      <c r="A249" s="1" t="s">
        <v>2545</v>
      </c>
      <c r="B249" s="1" t="s">
        <v>2546</v>
      </c>
      <c r="C249" s="1" t="s">
        <v>1865</v>
      </c>
      <c r="D249" s="1" t="s">
        <v>86</v>
      </c>
      <c r="E249" s="1">
        <v>2461</v>
      </c>
      <c r="F249" s="1">
        <v>2384</v>
      </c>
      <c r="G249" s="1">
        <v>0</v>
      </c>
      <c r="H249" s="1">
        <v>77</v>
      </c>
      <c r="I249" s="1" t="s">
        <v>87</v>
      </c>
      <c r="J249" s="1" t="s">
        <v>1391</v>
      </c>
      <c r="K249" s="1" t="s">
        <v>1392</v>
      </c>
      <c r="L249" s="1" t="s">
        <v>86</v>
      </c>
      <c r="M249" s="1" t="s">
        <v>86</v>
      </c>
      <c r="N249" s="1" t="s">
        <v>1393</v>
      </c>
      <c r="O249" s="1" t="s">
        <v>1394</v>
      </c>
      <c r="P249" s="1" t="s">
        <v>1395</v>
      </c>
      <c r="Q249" s="1" t="s">
        <v>1396</v>
      </c>
    </row>
    <row r="250" spans="1:17" x14ac:dyDescent="0.3">
      <c r="A250" s="1" t="s">
        <v>2547</v>
      </c>
      <c r="B250" s="1" t="s">
        <v>2548</v>
      </c>
      <c r="C250" s="1" t="s">
        <v>1865</v>
      </c>
      <c r="D250" s="1" t="s">
        <v>86</v>
      </c>
      <c r="E250" s="1">
        <v>1799</v>
      </c>
      <c r="F250" s="1">
        <v>1793</v>
      </c>
      <c r="G250" s="1">
        <v>0</v>
      </c>
      <c r="H250" s="1">
        <v>6</v>
      </c>
      <c r="I250" s="1" t="s">
        <v>323</v>
      </c>
      <c r="J250" s="1" t="s">
        <v>1415</v>
      </c>
      <c r="K250" s="1" t="s">
        <v>1416</v>
      </c>
      <c r="L250" s="1" t="s">
        <v>86</v>
      </c>
      <c r="M250" s="1" t="s">
        <v>86</v>
      </c>
      <c r="N250" s="1" t="s">
        <v>1417</v>
      </c>
      <c r="O250" s="1" t="s">
        <v>2549</v>
      </c>
      <c r="P250" s="1" t="s">
        <v>2550</v>
      </c>
      <c r="Q250" s="1" t="s">
        <v>2551</v>
      </c>
    </row>
    <row r="251" spans="1:17" x14ac:dyDescent="0.3">
      <c r="A251" s="1" t="s">
        <v>2552</v>
      </c>
      <c r="B251" s="1" t="s">
        <v>2553</v>
      </c>
      <c r="C251" s="1" t="s">
        <v>1865</v>
      </c>
      <c r="D251" s="1" t="s">
        <v>86</v>
      </c>
      <c r="E251" s="1">
        <v>1408</v>
      </c>
      <c r="F251" s="1">
        <v>1055</v>
      </c>
      <c r="G251" s="1">
        <v>0</v>
      </c>
      <c r="H251" s="1">
        <v>353</v>
      </c>
      <c r="I251" s="1" t="s">
        <v>87</v>
      </c>
      <c r="J251" s="1" t="s">
        <v>1431</v>
      </c>
      <c r="K251" s="1" t="s">
        <v>1432</v>
      </c>
      <c r="L251" s="1" t="s">
        <v>86</v>
      </c>
      <c r="M251" s="1" t="s">
        <v>86</v>
      </c>
      <c r="N251" s="1" t="s">
        <v>1433</v>
      </c>
      <c r="O251" s="1" t="s">
        <v>1434</v>
      </c>
      <c r="P251" s="1" t="s">
        <v>1435</v>
      </c>
      <c r="Q251" s="1" t="s">
        <v>1436</v>
      </c>
    </row>
    <row r="252" spans="1:17" x14ac:dyDescent="0.3">
      <c r="A252" s="1" t="s">
        <v>2554</v>
      </c>
      <c r="B252" s="1">
        <v>521</v>
      </c>
      <c r="C252" s="1" t="s">
        <v>1865</v>
      </c>
      <c r="D252" s="1" t="s">
        <v>86</v>
      </c>
      <c r="E252" s="1">
        <v>1015</v>
      </c>
      <c r="F252" s="1">
        <v>1013</v>
      </c>
      <c r="G252" s="1">
        <v>0</v>
      </c>
      <c r="H252" s="1">
        <v>2</v>
      </c>
      <c r="I252" s="1" t="s">
        <v>87</v>
      </c>
      <c r="J252" s="1" t="s">
        <v>1439</v>
      </c>
      <c r="K252" s="1" t="s">
        <v>1440</v>
      </c>
      <c r="L252" s="1" t="s">
        <v>86</v>
      </c>
      <c r="M252" s="1" t="s">
        <v>86</v>
      </c>
      <c r="N252" s="1" t="s">
        <v>1441</v>
      </c>
      <c r="O252" s="1" t="s">
        <v>2555</v>
      </c>
      <c r="P252" s="1" t="s">
        <v>1443</v>
      </c>
      <c r="Q252" s="1" t="s">
        <v>1444</v>
      </c>
    </row>
    <row r="253" spans="1:17" x14ac:dyDescent="0.3">
      <c r="A253" s="1" t="s">
        <v>2556</v>
      </c>
      <c r="B253" s="1" t="s">
        <v>2557</v>
      </c>
      <c r="C253" s="1" t="s">
        <v>1865</v>
      </c>
      <c r="D253" s="1" t="s">
        <v>86</v>
      </c>
      <c r="E253" s="1">
        <v>738</v>
      </c>
      <c r="F253" s="1">
        <v>698</v>
      </c>
      <c r="G253" s="1">
        <v>0</v>
      </c>
      <c r="H253" s="1">
        <v>40</v>
      </c>
      <c r="I253" s="1" t="s">
        <v>87</v>
      </c>
      <c r="J253" s="1" t="s">
        <v>1468</v>
      </c>
      <c r="K253" s="1" t="s">
        <v>1469</v>
      </c>
      <c r="L253" s="1" t="s">
        <v>86</v>
      </c>
      <c r="M253" s="1" t="s">
        <v>86</v>
      </c>
      <c r="N253" s="1" t="s">
        <v>1470</v>
      </c>
      <c r="O253" s="1" t="s">
        <v>1471</v>
      </c>
      <c r="P253" s="1" t="s">
        <v>1472</v>
      </c>
      <c r="Q253" s="1" t="s">
        <v>1473</v>
      </c>
    </row>
    <row r="254" spans="1:17" x14ac:dyDescent="0.3">
      <c r="A254" s="1" t="s">
        <v>2558</v>
      </c>
      <c r="B254" s="1" t="s">
        <v>2559</v>
      </c>
      <c r="C254" s="1" t="s">
        <v>1865</v>
      </c>
      <c r="D254" s="1" t="s">
        <v>86</v>
      </c>
      <c r="E254" s="1">
        <v>684</v>
      </c>
      <c r="F254" s="1">
        <v>625</v>
      </c>
      <c r="G254" s="1">
        <v>0</v>
      </c>
      <c r="H254" s="1">
        <v>59</v>
      </c>
      <c r="I254" s="1" t="s">
        <v>87</v>
      </c>
      <c r="J254" s="1" t="s">
        <v>1423</v>
      </c>
      <c r="K254" s="1" t="s">
        <v>1424</v>
      </c>
      <c r="L254" s="1" t="s">
        <v>86</v>
      </c>
      <c r="M254" s="1" t="s">
        <v>86</v>
      </c>
      <c r="N254" s="1" t="s">
        <v>1425</v>
      </c>
      <c r="O254" s="1" t="s">
        <v>1426</v>
      </c>
      <c r="P254" s="1" t="s">
        <v>1427</v>
      </c>
      <c r="Q254" s="1" t="s">
        <v>1428</v>
      </c>
    </row>
    <row r="255" spans="1:17" x14ac:dyDescent="0.3">
      <c r="A255" s="1" t="s">
        <v>2560</v>
      </c>
      <c r="B255" s="1" t="s">
        <v>2561</v>
      </c>
      <c r="C255" s="1" t="s">
        <v>1865</v>
      </c>
      <c r="D255" s="1" t="s">
        <v>86</v>
      </c>
      <c r="E255" s="1">
        <v>673</v>
      </c>
      <c r="F255" s="1">
        <v>671</v>
      </c>
      <c r="G255" s="1">
        <v>0</v>
      </c>
      <c r="H255" s="1">
        <v>2</v>
      </c>
      <c r="I255" s="1" t="s">
        <v>87</v>
      </c>
      <c r="J255" s="1" t="s">
        <v>1454</v>
      </c>
      <c r="K255" s="1" t="s">
        <v>1455</v>
      </c>
      <c r="L255" s="1" t="s">
        <v>86</v>
      </c>
      <c r="M255" s="1" t="s">
        <v>86</v>
      </c>
      <c r="N255" s="1" t="s">
        <v>1456</v>
      </c>
      <c r="O255" s="1" t="s">
        <v>1457</v>
      </c>
      <c r="P255" s="1" t="s">
        <v>1458</v>
      </c>
      <c r="Q255" s="1" t="s">
        <v>1459</v>
      </c>
    </row>
    <row r="256" spans="1:17" x14ac:dyDescent="0.3">
      <c r="A256" s="1" t="s">
        <v>2562</v>
      </c>
      <c r="B256" s="1">
        <v>259</v>
      </c>
      <c r="C256" s="1" t="s">
        <v>1865</v>
      </c>
      <c r="D256" s="1" t="s">
        <v>86</v>
      </c>
      <c r="E256" s="1">
        <v>498</v>
      </c>
      <c r="F256" s="1">
        <v>487</v>
      </c>
      <c r="G256" s="1">
        <v>0</v>
      </c>
      <c r="H256" s="1">
        <v>11</v>
      </c>
      <c r="I256" s="1" t="s">
        <v>87</v>
      </c>
      <c r="J256" s="1" t="s">
        <v>1476</v>
      </c>
      <c r="K256" s="1" t="s">
        <v>1416</v>
      </c>
      <c r="L256" s="1" t="s">
        <v>86</v>
      </c>
      <c r="M256" s="1" t="s">
        <v>86</v>
      </c>
      <c r="N256" s="1" t="s">
        <v>1477</v>
      </c>
      <c r="O256" s="1" t="s">
        <v>1478</v>
      </c>
      <c r="P256" s="1" t="s">
        <v>1479</v>
      </c>
      <c r="Q256" s="1" t="s">
        <v>1480</v>
      </c>
    </row>
    <row r="257" spans="1:17" x14ac:dyDescent="0.3">
      <c r="A257" s="1" t="s">
        <v>2563</v>
      </c>
      <c r="B257" s="1">
        <v>245</v>
      </c>
      <c r="C257" s="1" t="s">
        <v>1865</v>
      </c>
      <c r="D257" s="1" t="s">
        <v>86</v>
      </c>
      <c r="E257" s="1">
        <v>479</v>
      </c>
      <c r="F257" s="1">
        <v>478</v>
      </c>
      <c r="G257" s="1">
        <v>0</v>
      </c>
      <c r="H257" s="1">
        <v>1</v>
      </c>
      <c r="I257" s="1" t="s">
        <v>87</v>
      </c>
      <c r="J257" s="1" t="s">
        <v>1447</v>
      </c>
      <c r="K257" s="1" t="s">
        <v>86</v>
      </c>
      <c r="L257" s="1" t="s">
        <v>86</v>
      </c>
      <c r="M257" s="1" t="s">
        <v>86</v>
      </c>
      <c r="N257" s="1" t="s">
        <v>1448</v>
      </c>
      <c r="O257" s="1" t="s">
        <v>2564</v>
      </c>
      <c r="P257" s="1" t="s">
        <v>1450</v>
      </c>
      <c r="Q257" s="1" t="s">
        <v>1451</v>
      </c>
    </row>
    <row r="258" spans="1:17" x14ac:dyDescent="0.3">
      <c r="A258" s="1" t="s">
        <v>2565</v>
      </c>
      <c r="B258" s="1" t="s">
        <v>2566</v>
      </c>
      <c r="C258" s="1" t="s">
        <v>1865</v>
      </c>
      <c r="D258" s="1" t="s">
        <v>86</v>
      </c>
      <c r="E258" s="1">
        <v>459</v>
      </c>
      <c r="F258" s="1">
        <v>354</v>
      </c>
      <c r="G258" s="1">
        <v>0</v>
      </c>
      <c r="H258" s="1">
        <v>105</v>
      </c>
      <c r="I258" s="1" t="s">
        <v>87</v>
      </c>
      <c r="J258" s="1" t="s">
        <v>1461</v>
      </c>
      <c r="K258" s="1" t="s">
        <v>295</v>
      </c>
      <c r="L258" s="1" t="s">
        <v>86</v>
      </c>
      <c r="M258" s="1" t="s">
        <v>86</v>
      </c>
      <c r="N258" s="1" t="s">
        <v>1462</v>
      </c>
      <c r="O258" s="1" t="s">
        <v>1463</v>
      </c>
      <c r="P258" s="1" t="s">
        <v>1464</v>
      </c>
      <c r="Q258" s="1" t="s">
        <v>1465</v>
      </c>
    </row>
    <row r="259" spans="1:17" x14ac:dyDescent="0.3">
      <c r="A259" s="1" t="s">
        <v>2567</v>
      </c>
      <c r="B259" s="1" t="s">
        <v>2568</v>
      </c>
      <c r="C259" s="1" t="s">
        <v>1865</v>
      </c>
      <c r="D259" s="1" t="s">
        <v>86</v>
      </c>
      <c r="E259" s="1">
        <v>357</v>
      </c>
      <c r="F259" s="1">
        <v>214</v>
      </c>
      <c r="G259" s="1">
        <v>0</v>
      </c>
      <c r="H259" s="1">
        <v>143</v>
      </c>
      <c r="I259" s="1" t="s">
        <v>87</v>
      </c>
      <c r="J259" s="1" t="s">
        <v>1483</v>
      </c>
      <c r="K259" s="1" t="s">
        <v>1484</v>
      </c>
      <c r="L259" s="1" t="s">
        <v>86</v>
      </c>
      <c r="M259" s="1" t="s">
        <v>86</v>
      </c>
      <c r="N259" s="1" t="s">
        <v>1485</v>
      </c>
      <c r="O259" s="1" t="s">
        <v>1486</v>
      </c>
      <c r="P259" s="1" t="s">
        <v>1487</v>
      </c>
      <c r="Q259" s="1" t="s">
        <v>1488</v>
      </c>
    </row>
    <row r="260" spans="1:17" x14ac:dyDescent="0.3">
      <c r="A260" s="1" t="s">
        <v>2569</v>
      </c>
      <c r="B260" s="1" t="s">
        <v>2570</v>
      </c>
      <c r="C260" s="1" t="s">
        <v>1865</v>
      </c>
      <c r="D260" s="1" t="s">
        <v>86</v>
      </c>
      <c r="E260" s="1">
        <v>53</v>
      </c>
      <c r="F260" s="1">
        <v>35</v>
      </c>
      <c r="G260" s="1">
        <v>0</v>
      </c>
      <c r="H260" s="1">
        <v>18</v>
      </c>
      <c r="I260" s="1" t="s">
        <v>87</v>
      </c>
      <c r="J260" s="1" t="s">
        <v>1499</v>
      </c>
      <c r="K260" s="1" t="s">
        <v>1500</v>
      </c>
      <c r="L260" s="1" t="s">
        <v>86</v>
      </c>
      <c r="M260" s="1" t="s">
        <v>86</v>
      </c>
      <c r="N260" s="1" t="s">
        <v>1501</v>
      </c>
      <c r="O260" s="1" t="s">
        <v>1502</v>
      </c>
      <c r="P260" s="1" t="s">
        <v>1503</v>
      </c>
      <c r="Q260" s="1" t="s">
        <v>1504</v>
      </c>
    </row>
    <row r="261" spans="1:17" x14ac:dyDescent="0.3">
      <c r="A261" s="1" t="s">
        <v>2571</v>
      </c>
      <c r="B261" s="1" t="s">
        <v>2572</v>
      </c>
      <c r="C261" s="1" t="s">
        <v>1865</v>
      </c>
      <c r="D261" s="1" t="s">
        <v>86</v>
      </c>
      <c r="E261" s="1">
        <v>53</v>
      </c>
      <c r="F261" s="1">
        <v>35</v>
      </c>
      <c r="G261" s="1">
        <v>0</v>
      </c>
      <c r="H261" s="1">
        <v>18</v>
      </c>
      <c r="I261" s="1" t="s">
        <v>87</v>
      </c>
      <c r="J261" s="1" t="s">
        <v>1499</v>
      </c>
      <c r="K261" s="1" t="s">
        <v>1500</v>
      </c>
      <c r="L261" s="1" t="s">
        <v>86</v>
      </c>
      <c r="M261" s="1" t="s">
        <v>86</v>
      </c>
      <c r="N261" s="1" t="s">
        <v>1501</v>
      </c>
      <c r="O261" s="1" t="s">
        <v>1502</v>
      </c>
      <c r="P261" s="1" t="s">
        <v>1503</v>
      </c>
      <c r="Q261" s="1" t="s">
        <v>1507</v>
      </c>
    </row>
    <row r="262" spans="1:17" x14ac:dyDescent="0.3">
      <c r="A262" s="1" t="s">
        <v>2573</v>
      </c>
      <c r="B262" s="1" t="s">
        <v>2574</v>
      </c>
      <c r="C262" s="1" t="s">
        <v>1865</v>
      </c>
      <c r="D262" s="1" t="s">
        <v>86</v>
      </c>
      <c r="E262" s="1">
        <v>47</v>
      </c>
      <c r="F262" s="1">
        <v>46</v>
      </c>
      <c r="G262" s="1">
        <v>0</v>
      </c>
      <c r="H262" s="1">
        <v>1</v>
      </c>
      <c r="I262" s="1" t="s">
        <v>87</v>
      </c>
      <c r="J262" s="1" t="s">
        <v>1491</v>
      </c>
      <c r="K262" s="1" t="s">
        <v>1492</v>
      </c>
      <c r="L262" s="1" t="s">
        <v>86</v>
      </c>
      <c r="M262" s="1" t="s">
        <v>86</v>
      </c>
      <c r="N262" s="1" t="s">
        <v>1493</v>
      </c>
      <c r="O262" s="1" t="s">
        <v>1494</v>
      </c>
      <c r="P262" s="1" t="s">
        <v>1495</v>
      </c>
      <c r="Q262" s="1" t="s">
        <v>1496</v>
      </c>
    </row>
    <row r="263" spans="1:17" x14ac:dyDescent="0.3">
      <c r="A263" s="1" t="s">
        <v>2575</v>
      </c>
      <c r="B263" s="1" t="s">
        <v>2576</v>
      </c>
      <c r="C263" s="1" t="s">
        <v>1865</v>
      </c>
      <c r="D263" s="1" t="s">
        <v>86</v>
      </c>
      <c r="E263" s="1">
        <v>25</v>
      </c>
      <c r="F263" s="1">
        <v>24</v>
      </c>
      <c r="G263" s="1">
        <v>0</v>
      </c>
      <c r="H263" s="1">
        <v>1</v>
      </c>
      <c r="I263" s="1" t="s">
        <v>87</v>
      </c>
      <c r="J263" s="1" t="s">
        <v>1518</v>
      </c>
      <c r="K263" s="1" t="s">
        <v>1519</v>
      </c>
      <c r="L263" s="1" t="s">
        <v>86</v>
      </c>
      <c r="M263" s="1" t="s">
        <v>86</v>
      </c>
      <c r="N263" s="1" t="s">
        <v>1520</v>
      </c>
      <c r="O263" s="1" t="s">
        <v>1521</v>
      </c>
      <c r="P263" s="1" t="s">
        <v>1522</v>
      </c>
      <c r="Q263" s="1" t="s">
        <v>1523</v>
      </c>
    </row>
    <row r="264" spans="1:17" x14ac:dyDescent="0.3">
      <c r="A264" s="1" t="s">
        <v>2577</v>
      </c>
      <c r="B264" s="1" t="s">
        <v>2578</v>
      </c>
      <c r="C264" s="1" t="s">
        <v>1865</v>
      </c>
      <c r="D264" s="1" t="s">
        <v>86</v>
      </c>
      <c r="E264" s="1">
        <v>21</v>
      </c>
      <c r="F264" s="1">
        <v>19</v>
      </c>
      <c r="G264" s="1">
        <v>0</v>
      </c>
      <c r="H264" s="1">
        <v>2</v>
      </c>
      <c r="I264" s="1" t="s">
        <v>87</v>
      </c>
      <c r="J264" s="1" t="s">
        <v>1526</v>
      </c>
      <c r="K264" s="1" t="s">
        <v>1527</v>
      </c>
      <c r="L264" s="1" t="s">
        <v>86</v>
      </c>
      <c r="M264" s="1" t="s">
        <v>86</v>
      </c>
      <c r="N264" s="1" t="s">
        <v>1528</v>
      </c>
      <c r="O264" s="1" t="s">
        <v>1529</v>
      </c>
      <c r="P264" s="1" t="s">
        <v>1530</v>
      </c>
      <c r="Q264" s="1" t="s">
        <v>1531</v>
      </c>
    </row>
    <row r="265" spans="1:17" x14ac:dyDescent="0.3">
      <c r="A265" s="1" t="s">
        <v>2579</v>
      </c>
      <c r="B265" s="1" t="s">
        <v>2580</v>
      </c>
      <c r="C265" s="1" t="s">
        <v>1865</v>
      </c>
      <c r="D265" s="1" t="s">
        <v>86</v>
      </c>
      <c r="E265" s="1">
        <v>20</v>
      </c>
      <c r="F265" s="1">
        <v>16</v>
      </c>
      <c r="G265" s="1">
        <v>0</v>
      </c>
      <c r="H265" s="1">
        <v>4</v>
      </c>
      <c r="I265" s="1" t="s">
        <v>87</v>
      </c>
      <c r="J265" s="1" t="s">
        <v>1533</v>
      </c>
      <c r="K265" s="1" t="s">
        <v>1534</v>
      </c>
      <c r="L265" s="1" t="s">
        <v>86</v>
      </c>
      <c r="M265" s="1" t="s">
        <v>86</v>
      </c>
      <c r="N265" s="1" t="s">
        <v>1535</v>
      </c>
      <c r="O265" s="1" t="s">
        <v>2581</v>
      </c>
      <c r="P265" s="1" t="s">
        <v>1537</v>
      </c>
      <c r="Q265" s="1" t="s">
        <v>1538</v>
      </c>
    </row>
    <row r="266" spans="1:17" x14ac:dyDescent="0.3">
      <c r="A266" s="1" t="s">
        <v>2582</v>
      </c>
      <c r="B266" s="1" t="s">
        <v>1540</v>
      </c>
      <c r="C266" s="1" t="s">
        <v>1865</v>
      </c>
      <c r="D266" s="1" t="s">
        <v>86</v>
      </c>
      <c r="E266" s="1">
        <v>1414</v>
      </c>
      <c r="F266" s="1">
        <v>1414</v>
      </c>
      <c r="G266" s="1">
        <v>0</v>
      </c>
      <c r="H266" s="1">
        <v>0</v>
      </c>
      <c r="I266" s="1" t="s">
        <v>87</v>
      </c>
      <c r="J266" s="1" t="s">
        <v>1541</v>
      </c>
      <c r="K266" s="1" t="s">
        <v>1542</v>
      </c>
      <c r="L266" s="1" t="s">
        <v>86</v>
      </c>
      <c r="M266" s="1" t="s">
        <v>86</v>
      </c>
      <c r="N266" s="1" t="s">
        <v>1543</v>
      </c>
      <c r="O266" s="1" t="s">
        <v>1544</v>
      </c>
      <c r="P266" s="1" t="s">
        <v>1545</v>
      </c>
      <c r="Q266" s="1" t="s">
        <v>1546</v>
      </c>
    </row>
    <row r="267" spans="1:17" x14ac:dyDescent="0.3">
      <c r="A267" s="1" t="s">
        <v>2583</v>
      </c>
      <c r="B267" s="1" t="s">
        <v>536</v>
      </c>
      <c r="C267" s="1" t="s">
        <v>1865</v>
      </c>
      <c r="D267" s="1" t="s">
        <v>86</v>
      </c>
      <c r="E267" s="1">
        <v>2772</v>
      </c>
      <c r="F267" s="1">
        <v>2772</v>
      </c>
      <c r="G267" s="1">
        <v>0</v>
      </c>
      <c r="H267" s="1">
        <v>0</v>
      </c>
      <c r="I267" s="1" t="s">
        <v>87</v>
      </c>
      <c r="J267" s="1" t="s">
        <v>1548</v>
      </c>
      <c r="K267" s="1" t="s">
        <v>1549</v>
      </c>
      <c r="L267" s="1" t="s">
        <v>86</v>
      </c>
      <c r="M267" s="1" t="s">
        <v>86</v>
      </c>
      <c r="N267" s="1" t="s">
        <v>1550</v>
      </c>
      <c r="O267" s="1" t="s">
        <v>1551</v>
      </c>
      <c r="P267" s="1" t="s">
        <v>1552</v>
      </c>
      <c r="Q267" s="1" t="s">
        <v>1553</v>
      </c>
    </row>
    <row r="268" spans="1:17" x14ac:dyDescent="0.3">
      <c r="A268" s="1" t="s">
        <v>2584</v>
      </c>
      <c r="B268" s="1" t="s">
        <v>1555</v>
      </c>
      <c r="C268" s="1" t="s">
        <v>1865</v>
      </c>
      <c r="D268" s="1" t="s">
        <v>86</v>
      </c>
      <c r="E268" s="1">
        <v>4164</v>
      </c>
      <c r="F268" s="1">
        <v>4008</v>
      </c>
      <c r="G268" s="1">
        <v>8</v>
      </c>
      <c r="H268" s="1">
        <v>148</v>
      </c>
      <c r="I268" s="1" t="s">
        <v>87</v>
      </c>
      <c r="J268" s="1" t="s">
        <v>1563</v>
      </c>
      <c r="K268" s="1" t="s">
        <v>1564</v>
      </c>
      <c r="L268" s="1" t="s">
        <v>86</v>
      </c>
      <c r="M268" s="1" t="s">
        <v>86</v>
      </c>
      <c r="N268" s="1" t="s">
        <v>1565</v>
      </c>
      <c r="O268" s="1" t="s">
        <v>1566</v>
      </c>
      <c r="P268" s="1" t="s">
        <v>1567</v>
      </c>
      <c r="Q268" s="1" t="s">
        <v>1568</v>
      </c>
    </row>
    <row r="269" spans="1:17" x14ac:dyDescent="0.3">
      <c r="A269" s="1" t="s">
        <v>2585</v>
      </c>
      <c r="B269" s="1" t="s">
        <v>1555</v>
      </c>
      <c r="C269" s="1" t="s">
        <v>1865</v>
      </c>
      <c r="D269" s="1" t="s">
        <v>86</v>
      </c>
      <c r="E269" s="1">
        <v>411</v>
      </c>
      <c r="F269" s="1">
        <v>397</v>
      </c>
      <c r="G269" s="1">
        <v>12</v>
      </c>
      <c r="H269" s="1">
        <v>2</v>
      </c>
      <c r="I269" s="1" t="s">
        <v>87</v>
      </c>
      <c r="J269" s="1" t="s">
        <v>1577</v>
      </c>
      <c r="K269" s="1" t="s">
        <v>1578</v>
      </c>
      <c r="L269" s="1" t="s">
        <v>86</v>
      </c>
      <c r="M269" s="1" t="s">
        <v>86</v>
      </c>
      <c r="N269" s="1" t="s">
        <v>1579</v>
      </c>
      <c r="O269" s="1" t="s">
        <v>1580</v>
      </c>
      <c r="P269" s="1" t="s">
        <v>1581</v>
      </c>
      <c r="Q269" s="1" t="s">
        <v>1582</v>
      </c>
    </row>
    <row r="270" spans="1:17" x14ac:dyDescent="0.3">
      <c r="A270" s="1" t="s">
        <v>2586</v>
      </c>
      <c r="B270" s="1" t="s">
        <v>555</v>
      </c>
      <c r="C270" s="1" t="s">
        <v>1865</v>
      </c>
      <c r="D270" s="1" t="s">
        <v>86</v>
      </c>
      <c r="E270" s="1">
        <v>54</v>
      </c>
      <c r="F270" s="1">
        <v>54</v>
      </c>
      <c r="G270" s="1">
        <v>0</v>
      </c>
      <c r="H270" s="1">
        <v>0</v>
      </c>
      <c r="I270" s="1" t="s">
        <v>87</v>
      </c>
      <c r="J270" s="1" t="s">
        <v>1510</v>
      </c>
      <c r="K270" s="1" t="s">
        <v>1511</v>
      </c>
      <c r="L270" s="1" t="s">
        <v>86</v>
      </c>
      <c r="M270" s="1" t="s">
        <v>86</v>
      </c>
      <c r="N270" s="1" t="s">
        <v>1512</v>
      </c>
      <c r="O270" s="1" t="s">
        <v>1513</v>
      </c>
      <c r="P270" s="1" t="s">
        <v>1514</v>
      </c>
      <c r="Q270" s="1" t="s">
        <v>1515</v>
      </c>
    </row>
    <row r="271" spans="1:17" x14ac:dyDescent="0.3">
      <c r="A271" s="1" t="s">
        <v>2587</v>
      </c>
      <c r="B271" s="1" t="s">
        <v>586</v>
      </c>
      <c r="C271" s="1" t="s">
        <v>1865</v>
      </c>
      <c r="D271" s="1" t="s">
        <v>86</v>
      </c>
      <c r="E271" s="1">
        <v>4327</v>
      </c>
      <c r="F271" s="1">
        <v>4311</v>
      </c>
      <c r="G271" s="1">
        <v>0</v>
      </c>
      <c r="H271" s="1">
        <v>16</v>
      </c>
      <c r="I271" s="1" t="s">
        <v>87</v>
      </c>
      <c r="J271" s="1" t="s">
        <v>1344</v>
      </c>
      <c r="K271" s="1" t="s">
        <v>1345</v>
      </c>
      <c r="L271" s="1" t="s">
        <v>86</v>
      </c>
      <c r="M271" s="1" t="s">
        <v>86</v>
      </c>
      <c r="N271" s="1" t="s">
        <v>2588</v>
      </c>
      <c r="O271" s="1" t="s">
        <v>1347</v>
      </c>
      <c r="P271" s="1" t="s">
        <v>1348</v>
      </c>
      <c r="Q271" s="1" t="s">
        <v>1349</v>
      </c>
    </row>
    <row r="272" spans="1:17" x14ac:dyDescent="0.3">
      <c r="A272" s="1" t="s">
        <v>2589</v>
      </c>
      <c r="B272" s="1" t="s">
        <v>33</v>
      </c>
      <c r="C272" s="1" t="s">
        <v>2067</v>
      </c>
      <c r="D272" s="1" t="s">
        <v>86</v>
      </c>
      <c r="E272" s="1">
        <v>154</v>
      </c>
      <c r="F272" s="1">
        <v>152</v>
      </c>
      <c r="G272" s="1">
        <v>0</v>
      </c>
      <c r="H272" s="1">
        <v>2</v>
      </c>
      <c r="I272" s="1" t="s">
        <v>87</v>
      </c>
      <c r="J272" s="1" t="s">
        <v>1591</v>
      </c>
      <c r="K272" s="1" t="s">
        <v>1592</v>
      </c>
      <c r="L272" s="1" t="s">
        <v>86</v>
      </c>
      <c r="M272" s="1" t="s">
        <v>86</v>
      </c>
      <c r="N272" s="1" t="s">
        <v>1593</v>
      </c>
      <c r="O272" s="1" t="s">
        <v>1594</v>
      </c>
      <c r="P272" s="1" t="s">
        <v>1595</v>
      </c>
      <c r="Q272" s="1" t="s">
        <v>1596</v>
      </c>
    </row>
    <row r="273" spans="1:17" x14ac:dyDescent="0.3">
      <c r="A273" s="1" t="s">
        <v>2590</v>
      </c>
      <c r="B273" s="1" t="s">
        <v>653</v>
      </c>
      <c r="C273" s="1" t="s">
        <v>2067</v>
      </c>
      <c r="D273" s="1" t="s">
        <v>86</v>
      </c>
      <c r="E273" s="1">
        <v>3592</v>
      </c>
      <c r="F273" s="1">
        <v>1477</v>
      </c>
      <c r="G273" s="1">
        <v>0</v>
      </c>
      <c r="H273" s="1">
        <v>2115</v>
      </c>
      <c r="I273" s="1" t="s">
        <v>87</v>
      </c>
      <c r="J273" s="1" t="s">
        <v>1383</v>
      </c>
      <c r="K273" s="1" t="s">
        <v>2591</v>
      </c>
      <c r="L273" s="1" t="s">
        <v>86</v>
      </c>
      <c r="M273" s="1" t="s">
        <v>86</v>
      </c>
      <c r="N273" s="1" t="s">
        <v>1386</v>
      </c>
      <c r="O273" s="1" t="s">
        <v>2592</v>
      </c>
      <c r="P273" s="1" t="s">
        <v>1387</v>
      </c>
      <c r="Q273" s="1" t="s">
        <v>1388</v>
      </c>
    </row>
    <row r="274" spans="1:17" x14ac:dyDescent="0.3">
      <c r="A274" s="1" t="s">
        <v>2593</v>
      </c>
      <c r="B274" s="1" t="s">
        <v>659</v>
      </c>
      <c r="C274" s="1" t="s">
        <v>2067</v>
      </c>
      <c r="D274" s="1" t="s">
        <v>86</v>
      </c>
      <c r="E274" s="1">
        <v>3520</v>
      </c>
      <c r="F274" s="1">
        <v>3520</v>
      </c>
      <c r="G274" s="1">
        <v>0</v>
      </c>
      <c r="H274" s="1">
        <v>0</v>
      </c>
      <c r="I274" s="1" t="s">
        <v>87</v>
      </c>
      <c r="J274" s="1" t="s">
        <v>1610</v>
      </c>
      <c r="K274" s="1" t="s">
        <v>1611</v>
      </c>
      <c r="L274" s="1" t="s">
        <v>86</v>
      </c>
      <c r="M274" s="1" t="s">
        <v>86</v>
      </c>
      <c r="N274" s="1" t="s">
        <v>1612</v>
      </c>
      <c r="O274" s="1" t="s">
        <v>1613</v>
      </c>
      <c r="P274" s="1" t="s">
        <v>1614</v>
      </c>
      <c r="Q274" s="1" t="s">
        <v>1615</v>
      </c>
    </row>
    <row r="275" spans="1:17" x14ac:dyDescent="0.3">
      <c r="A275" s="1" t="s">
        <v>2594</v>
      </c>
      <c r="B275" s="1" t="s">
        <v>2106</v>
      </c>
      <c r="C275" s="1" t="s">
        <v>2067</v>
      </c>
      <c r="D275" s="1" t="s">
        <v>86</v>
      </c>
      <c r="E275" s="1">
        <v>9</v>
      </c>
      <c r="F275" s="1">
        <v>7</v>
      </c>
      <c r="G275" s="1">
        <v>0</v>
      </c>
      <c r="H275" s="1">
        <v>2</v>
      </c>
      <c r="I275" s="1" t="s">
        <v>87</v>
      </c>
      <c r="J275" s="1" t="s">
        <v>1556</v>
      </c>
      <c r="K275" s="1" t="s">
        <v>1557</v>
      </c>
      <c r="L275" s="1" t="s">
        <v>86</v>
      </c>
      <c r="M275" s="1" t="s">
        <v>86</v>
      </c>
      <c r="N275" s="1" t="s">
        <v>1558</v>
      </c>
      <c r="O275" s="1" t="s">
        <v>1559</v>
      </c>
      <c r="P275" s="1" t="s">
        <v>1560</v>
      </c>
      <c r="Q275" s="1" t="s">
        <v>1561</v>
      </c>
    </row>
    <row r="276" spans="1:17" x14ac:dyDescent="0.3">
      <c r="A276" s="1" t="s">
        <v>2595</v>
      </c>
      <c r="B276" s="1" t="s">
        <v>37</v>
      </c>
      <c r="C276" s="1" t="s">
        <v>2117</v>
      </c>
      <c r="D276" s="1" t="s">
        <v>86</v>
      </c>
      <c r="E276" s="1">
        <v>9</v>
      </c>
      <c r="F276" s="1">
        <v>9</v>
      </c>
      <c r="G276" s="1">
        <v>0</v>
      </c>
      <c r="H276" s="1">
        <v>0</v>
      </c>
      <c r="I276" s="1" t="s">
        <v>87</v>
      </c>
      <c r="J276" s="1" t="s">
        <v>1584</v>
      </c>
      <c r="K276" s="1" t="s">
        <v>1585</v>
      </c>
      <c r="L276" s="1" t="s">
        <v>86</v>
      </c>
      <c r="M276" s="1" t="s">
        <v>86</v>
      </c>
      <c r="N276" s="1" t="s">
        <v>1586</v>
      </c>
      <c r="O276" s="1" t="s">
        <v>1587</v>
      </c>
      <c r="P276" s="1" t="s">
        <v>1588</v>
      </c>
      <c r="Q276" s="1" t="s">
        <v>1589</v>
      </c>
    </row>
    <row r="277" spans="1:17" x14ac:dyDescent="0.3">
      <c r="A277" s="1" t="s">
        <v>2596</v>
      </c>
      <c r="B277" s="1" t="s">
        <v>43</v>
      </c>
      <c r="C277" s="1" t="s">
        <v>2151</v>
      </c>
      <c r="D277" s="1" t="s">
        <v>86</v>
      </c>
      <c r="E277" s="1">
        <v>7</v>
      </c>
      <c r="F277" s="1">
        <v>7</v>
      </c>
      <c r="G277" s="1">
        <v>0</v>
      </c>
      <c r="H277" s="1">
        <v>0</v>
      </c>
      <c r="I277" s="1" t="s">
        <v>87</v>
      </c>
      <c r="J277" s="1" t="s">
        <v>1598</v>
      </c>
      <c r="K277" s="1" t="s">
        <v>1542</v>
      </c>
      <c r="L277" s="1" t="s">
        <v>86</v>
      </c>
      <c r="M277" s="1" t="s">
        <v>86</v>
      </c>
      <c r="N277" s="1" t="s">
        <v>1599</v>
      </c>
      <c r="O277" s="1" t="s">
        <v>1600</v>
      </c>
      <c r="P277" s="1" t="s">
        <v>1601</v>
      </c>
      <c r="Q277" s="1" t="s">
        <v>1602</v>
      </c>
    </row>
    <row r="278" spans="1:17" x14ac:dyDescent="0.3">
      <c r="A278" s="1" t="s">
        <v>2597</v>
      </c>
      <c r="B278" s="1" t="s">
        <v>1047</v>
      </c>
      <c r="C278" s="1" t="s">
        <v>2319</v>
      </c>
      <c r="D278" s="1" t="s">
        <v>86</v>
      </c>
      <c r="E278" s="1">
        <v>22</v>
      </c>
      <c r="F278" s="1">
        <v>22</v>
      </c>
      <c r="G278" s="1">
        <v>0</v>
      </c>
      <c r="H278" s="1">
        <v>0</v>
      </c>
      <c r="I278" s="1" t="s">
        <v>323</v>
      </c>
      <c r="J278" s="1" t="s">
        <v>1604</v>
      </c>
      <c r="K278" s="1" t="s">
        <v>366</v>
      </c>
      <c r="L278" s="1" t="s">
        <v>86</v>
      </c>
      <c r="M278" s="1" t="s">
        <v>86</v>
      </c>
      <c r="N278" s="1" t="s">
        <v>1605</v>
      </c>
      <c r="O278" s="1" t="s">
        <v>1606</v>
      </c>
      <c r="P278" s="1" t="s">
        <v>1607</v>
      </c>
      <c r="Q278" s="1" t="s">
        <v>1608</v>
      </c>
    </row>
    <row r="279" spans="1:17" x14ac:dyDescent="0.3">
      <c r="A279" s="1" t="s">
        <v>2598</v>
      </c>
      <c r="B279" s="1" t="s">
        <v>1108</v>
      </c>
      <c r="C279" s="1" t="s">
        <v>2319</v>
      </c>
      <c r="D279" s="1" t="s">
        <v>86</v>
      </c>
      <c r="E279" s="1">
        <v>35</v>
      </c>
      <c r="F279" s="1">
        <v>35</v>
      </c>
      <c r="G279" s="1">
        <v>0</v>
      </c>
      <c r="H279" s="1">
        <v>0</v>
      </c>
      <c r="I279" s="1" t="s">
        <v>87</v>
      </c>
      <c r="J279" s="1" t="s">
        <v>1623</v>
      </c>
      <c r="K279" s="1" t="s">
        <v>86</v>
      </c>
      <c r="L279" s="1" t="s">
        <v>86</v>
      </c>
      <c r="M279" s="1" t="s">
        <v>86</v>
      </c>
      <c r="N279" s="1" t="s">
        <v>1624</v>
      </c>
      <c r="O279" s="1" t="s">
        <v>1625</v>
      </c>
      <c r="P279" s="1" t="s">
        <v>1626</v>
      </c>
      <c r="Q279" s="1" t="s">
        <v>1627</v>
      </c>
    </row>
    <row r="280" spans="1:17" x14ac:dyDescent="0.3">
      <c r="A280" s="1" t="s">
        <v>2599</v>
      </c>
      <c r="B280" s="1">
        <v>0</v>
      </c>
      <c r="C280" s="1" t="s">
        <v>2319</v>
      </c>
      <c r="D280" s="1" t="s">
        <v>86</v>
      </c>
      <c r="E280" s="1">
        <v>22</v>
      </c>
      <c r="F280" s="1">
        <v>22</v>
      </c>
      <c r="G280" s="1">
        <v>0</v>
      </c>
      <c r="H280" s="1">
        <v>0</v>
      </c>
      <c r="I280" s="1" t="s">
        <v>323</v>
      </c>
      <c r="J280" s="1" t="s">
        <v>1604</v>
      </c>
      <c r="K280" s="1" t="s">
        <v>366</v>
      </c>
      <c r="L280" s="1" t="s">
        <v>86</v>
      </c>
      <c r="M280" s="1" t="s">
        <v>86</v>
      </c>
      <c r="N280" s="1" t="s">
        <v>1605</v>
      </c>
      <c r="O280" s="1" t="s">
        <v>1606</v>
      </c>
      <c r="P280" s="1" t="s">
        <v>1607</v>
      </c>
      <c r="Q280" s="1" t="s">
        <v>1617</v>
      </c>
    </row>
    <row r="281" spans="1:17" x14ac:dyDescent="0.3">
      <c r="A281" s="1" t="s">
        <v>2600</v>
      </c>
      <c r="B281" s="1" t="s">
        <v>2601</v>
      </c>
      <c r="C281" s="1" t="s">
        <v>2602</v>
      </c>
      <c r="D281" s="1" t="s">
        <v>86</v>
      </c>
      <c r="E281" s="1">
        <v>7</v>
      </c>
      <c r="F281" s="1">
        <v>7</v>
      </c>
      <c r="G281" s="1">
        <v>0</v>
      </c>
      <c r="H281" s="1">
        <v>0</v>
      </c>
      <c r="I281" s="1" t="s">
        <v>323</v>
      </c>
      <c r="J281" s="1" t="s">
        <v>1556</v>
      </c>
      <c r="K281" s="1" t="s">
        <v>1557</v>
      </c>
      <c r="L281" s="1" t="s">
        <v>86</v>
      </c>
      <c r="M281" s="1" t="s">
        <v>86</v>
      </c>
      <c r="N281" s="1" t="s">
        <v>1558</v>
      </c>
      <c r="O281" s="1" t="s">
        <v>1619</v>
      </c>
      <c r="P281" s="1" t="s">
        <v>1620</v>
      </c>
      <c r="Q281" s="1" t="s">
        <v>1621</v>
      </c>
    </row>
    <row r="282" spans="1:17" x14ac:dyDescent="0.3">
      <c r="A282" s="1" t="s">
        <v>2603</v>
      </c>
      <c r="B282" s="1" t="s">
        <v>2604</v>
      </c>
      <c r="C282" s="1" t="s">
        <v>2602</v>
      </c>
      <c r="D282" s="1" t="s">
        <v>86</v>
      </c>
      <c r="E282" s="1">
        <v>9</v>
      </c>
      <c r="F282" s="1">
        <v>9</v>
      </c>
      <c r="G282" s="1">
        <v>0</v>
      </c>
      <c r="H282" s="1">
        <v>0</v>
      </c>
      <c r="I282" s="1" t="s">
        <v>323</v>
      </c>
      <c r="J282" s="1" t="s">
        <v>1584</v>
      </c>
      <c r="K282" s="1" t="s">
        <v>1585</v>
      </c>
      <c r="L282" s="1" t="s">
        <v>86</v>
      </c>
      <c r="M282" s="1" t="s">
        <v>86</v>
      </c>
      <c r="N282" s="1" t="s">
        <v>1586</v>
      </c>
      <c r="O282" s="1" t="s">
        <v>1639</v>
      </c>
      <c r="P282" s="1" t="s">
        <v>1640</v>
      </c>
      <c r="Q282" s="1" t="s">
        <v>1641</v>
      </c>
    </row>
    <row r="283" spans="1:17" x14ac:dyDescent="0.3">
      <c r="A283" s="1" t="s">
        <v>2605</v>
      </c>
      <c r="B283" s="1" t="s">
        <v>2606</v>
      </c>
      <c r="C283" s="1" t="s">
        <v>2602</v>
      </c>
      <c r="D283" s="1" t="s">
        <v>86</v>
      </c>
      <c r="E283" s="1">
        <v>9</v>
      </c>
      <c r="F283" s="1">
        <v>9</v>
      </c>
      <c r="G283" s="1">
        <v>0</v>
      </c>
      <c r="H283" s="1">
        <v>0</v>
      </c>
      <c r="I283" s="1" t="s">
        <v>323</v>
      </c>
      <c r="J283" s="1" t="s">
        <v>1584</v>
      </c>
      <c r="K283" s="1" t="s">
        <v>1585</v>
      </c>
      <c r="L283" s="1" t="s">
        <v>86</v>
      </c>
      <c r="M283" s="1" t="s">
        <v>86</v>
      </c>
      <c r="N283" s="1" t="s">
        <v>1586</v>
      </c>
      <c r="O283" s="1" t="s">
        <v>1639</v>
      </c>
      <c r="P283" s="1" t="s">
        <v>1640</v>
      </c>
      <c r="Q283" s="1" t="s">
        <v>1644</v>
      </c>
    </row>
    <row r="284" spans="1:17" x14ac:dyDescent="0.3">
      <c r="A284" s="1" t="s">
        <v>2607</v>
      </c>
      <c r="B284" s="1" t="s">
        <v>1646</v>
      </c>
      <c r="C284" s="1" t="s">
        <v>2608</v>
      </c>
      <c r="D284" s="1" t="s">
        <v>86</v>
      </c>
      <c r="E284" s="1">
        <v>4402</v>
      </c>
      <c r="F284" s="1">
        <v>4402</v>
      </c>
      <c r="G284" s="1">
        <v>0</v>
      </c>
      <c r="H284" s="1">
        <v>0</v>
      </c>
      <c r="I284" s="1" t="s">
        <v>323</v>
      </c>
      <c r="J284" s="1" t="s">
        <v>1648</v>
      </c>
      <c r="K284" s="1" t="s">
        <v>1649</v>
      </c>
      <c r="L284" s="1" t="s">
        <v>86</v>
      </c>
      <c r="M284" s="1" t="s">
        <v>86</v>
      </c>
      <c r="N284" s="1" t="s">
        <v>1650</v>
      </c>
      <c r="O284" s="1" t="s">
        <v>1651</v>
      </c>
      <c r="P284" s="1" t="s">
        <v>1652</v>
      </c>
      <c r="Q284" s="1" t="s">
        <v>1653</v>
      </c>
    </row>
    <row r="285" spans="1:17" x14ac:dyDescent="0.3">
      <c r="A285" s="1" t="s">
        <v>2609</v>
      </c>
      <c r="B285" s="1" t="s">
        <v>1655</v>
      </c>
      <c r="C285" s="1" t="s">
        <v>2610</v>
      </c>
      <c r="D285" s="1" t="s">
        <v>86</v>
      </c>
      <c r="E285" s="1">
        <v>671</v>
      </c>
      <c r="F285" s="1">
        <v>671</v>
      </c>
      <c r="G285" s="1">
        <v>0</v>
      </c>
      <c r="H285" s="1">
        <v>0</v>
      </c>
      <c r="I285" s="1" t="s">
        <v>323</v>
      </c>
      <c r="J285" s="1" t="s">
        <v>1454</v>
      </c>
      <c r="K285" s="1" t="s">
        <v>1455</v>
      </c>
      <c r="L285" s="1" t="s">
        <v>86</v>
      </c>
      <c r="M285" s="1" t="s">
        <v>86</v>
      </c>
      <c r="N285" s="1" t="s">
        <v>1456</v>
      </c>
      <c r="O285" s="1" t="s">
        <v>1657</v>
      </c>
      <c r="P285" s="1" t="s">
        <v>1658</v>
      </c>
      <c r="Q285" s="1" t="s">
        <v>1659</v>
      </c>
    </row>
    <row r="286" spans="1:17" x14ac:dyDescent="0.3">
      <c r="A286" s="1" t="s">
        <v>2611</v>
      </c>
      <c r="B286" s="1" t="s">
        <v>1655</v>
      </c>
      <c r="C286" s="1" t="s">
        <v>2610</v>
      </c>
      <c r="D286" s="1" t="s">
        <v>86</v>
      </c>
      <c r="E286" s="1">
        <v>3520</v>
      </c>
      <c r="F286" s="1">
        <v>3520</v>
      </c>
      <c r="G286" s="1">
        <v>0</v>
      </c>
      <c r="H286" s="1">
        <v>0</v>
      </c>
      <c r="I286" s="1" t="s">
        <v>323</v>
      </c>
      <c r="J286" s="1" t="s">
        <v>1610</v>
      </c>
      <c r="K286" s="1" t="s">
        <v>1611</v>
      </c>
      <c r="L286" s="1" t="s">
        <v>86</v>
      </c>
      <c r="M286" s="1" t="s">
        <v>86</v>
      </c>
      <c r="N286" s="1" t="s">
        <v>1612</v>
      </c>
      <c r="O286" s="1" t="s">
        <v>1661</v>
      </c>
      <c r="P286" s="1" t="s">
        <v>1662</v>
      </c>
      <c r="Q286" s="1" t="s">
        <v>1663</v>
      </c>
    </row>
    <row r="287" spans="1:17" x14ac:dyDescent="0.3">
      <c r="A287" s="1" t="s">
        <v>2612</v>
      </c>
      <c r="B287" s="1">
        <v>-13</v>
      </c>
      <c r="C287" s="1" t="s">
        <v>2613</v>
      </c>
      <c r="D287" s="1" t="s">
        <v>86</v>
      </c>
      <c r="E287" s="1">
        <v>22</v>
      </c>
      <c r="F287" s="1">
        <v>22</v>
      </c>
      <c r="G287" s="1">
        <v>0</v>
      </c>
      <c r="H287" s="1">
        <v>0</v>
      </c>
      <c r="I287" s="1" t="s">
        <v>323</v>
      </c>
      <c r="J287" s="1" t="s">
        <v>1604</v>
      </c>
      <c r="K287" s="1" t="s">
        <v>366</v>
      </c>
      <c r="L287" s="1" t="s">
        <v>86</v>
      </c>
      <c r="M287" s="1" t="s">
        <v>86</v>
      </c>
      <c r="N287" s="1" t="s">
        <v>1605</v>
      </c>
      <c r="O287" s="1" t="s">
        <v>1666</v>
      </c>
      <c r="P287" s="1" t="s">
        <v>1667</v>
      </c>
      <c r="Q287" s="1" t="s">
        <v>1668</v>
      </c>
    </row>
    <row r="288" spans="1:17" x14ac:dyDescent="0.3">
      <c r="A288" s="1" t="s">
        <v>2614</v>
      </c>
      <c r="B288" s="1" t="s">
        <v>1670</v>
      </c>
      <c r="C288" s="1" t="s">
        <v>2613</v>
      </c>
      <c r="D288" s="1" t="s">
        <v>86</v>
      </c>
      <c r="E288" s="1">
        <v>50378</v>
      </c>
      <c r="F288" s="1">
        <v>50378</v>
      </c>
      <c r="G288" s="1">
        <v>0</v>
      </c>
      <c r="H288" s="1">
        <v>0</v>
      </c>
      <c r="I288" s="1" t="s">
        <v>323</v>
      </c>
      <c r="J288" s="1" t="s">
        <v>1277</v>
      </c>
      <c r="K288" s="1" t="s">
        <v>387</v>
      </c>
      <c r="L288" s="1" t="s">
        <v>86</v>
      </c>
      <c r="M288" s="1" t="s">
        <v>86</v>
      </c>
      <c r="N288" s="1" t="s">
        <v>1278</v>
      </c>
      <c r="O288" s="1" t="s">
        <v>1671</v>
      </c>
      <c r="P288" s="1" t="s">
        <v>1672</v>
      </c>
      <c r="Q288" s="1" t="s">
        <v>1673</v>
      </c>
    </row>
    <row r="290" spans="1:10" x14ac:dyDescent="0.3">
      <c r="A290" s="1" t="s">
        <v>1674</v>
      </c>
    </row>
    <row r="291" spans="1:10" x14ac:dyDescent="0.3">
      <c r="A291" s="1" t="s">
        <v>1675</v>
      </c>
      <c r="B291" s="1" t="s">
        <v>70</v>
      </c>
      <c r="C291" s="1" t="s">
        <v>1676</v>
      </c>
      <c r="D291" s="1" t="s">
        <v>1677</v>
      </c>
      <c r="E291" s="1" t="s">
        <v>1678</v>
      </c>
      <c r="F291" s="1" t="s">
        <v>77</v>
      </c>
      <c r="G291" s="1" t="s">
        <v>78</v>
      </c>
      <c r="H291" s="1" t="s">
        <v>1679</v>
      </c>
      <c r="I291" s="1" t="s">
        <v>1680</v>
      </c>
      <c r="J291" s="1" t="s">
        <v>1681</v>
      </c>
    </row>
    <row r="292" spans="1:10" x14ac:dyDescent="0.3">
      <c r="A292" s="1">
        <v>294358</v>
      </c>
      <c r="B292" s="1">
        <v>66</v>
      </c>
      <c r="C292" s="1">
        <v>294290</v>
      </c>
      <c r="D292" s="1">
        <v>2</v>
      </c>
      <c r="E292" s="1" t="s">
        <v>86</v>
      </c>
      <c r="F292" s="1" t="s">
        <v>86</v>
      </c>
      <c r="G292" s="1" t="s">
        <v>1682</v>
      </c>
      <c r="H292" s="1" t="s">
        <v>1683</v>
      </c>
      <c r="I292" s="1" t="s">
        <v>1684</v>
      </c>
    </row>
    <row r="293" spans="1:10" x14ac:dyDescent="0.3">
      <c r="A293" s="1">
        <v>47865</v>
      </c>
      <c r="B293" s="1">
        <v>45091</v>
      </c>
      <c r="C293" s="1">
        <v>1396</v>
      </c>
      <c r="D293" s="1">
        <v>1378</v>
      </c>
      <c r="E293" s="1" t="s">
        <v>86</v>
      </c>
      <c r="F293" s="1" t="s">
        <v>86</v>
      </c>
      <c r="G293" s="1" t="s">
        <v>1685</v>
      </c>
      <c r="H293" s="1" t="s">
        <v>1686</v>
      </c>
      <c r="I293" s="1" t="s">
        <v>1687</v>
      </c>
    </row>
    <row r="294" spans="1:10" x14ac:dyDescent="0.3">
      <c r="A294" s="1">
        <v>42825</v>
      </c>
      <c r="B294" s="1">
        <v>0</v>
      </c>
      <c r="C294" s="1">
        <v>42825</v>
      </c>
      <c r="D294" s="1">
        <v>0</v>
      </c>
      <c r="E294" s="1" t="s">
        <v>86</v>
      </c>
      <c r="F294" s="1" t="s">
        <v>86</v>
      </c>
      <c r="G294" s="1" t="s">
        <v>1714</v>
      </c>
      <c r="H294" s="1" t="s">
        <v>1715</v>
      </c>
      <c r="I294" s="1" t="s">
        <v>1716</v>
      </c>
    </row>
    <row r="295" spans="1:10" x14ac:dyDescent="0.3">
      <c r="A295" s="1">
        <v>39083</v>
      </c>
      <c r="B295" s="1">
        <v>39076</v>
      </c>
      <c r="C295" s="1">
        <v>0</v>
      </c>
      <c r="D295" s="1">
        <v>7</v>
      </c>
      <c r="E295" s="1" t="s">
        <v>86</v>
      </c>
      <c r="F295" s="1" t="s">
        <v>86</v>
      </c>
      <c r="G295" s="1" t="s">
        <v>1691</v>
      </c>
      <c r="H295" s="1" t="s">
        <v>86</v>
      </c>
      <c r="I295" s="1" t="s">
        <v>1692</v>
      </c>
    </row>
    <row r="296" spans="1:10" x14ac:dyDescent="0.3">
      <c r="A296" s="1">
        <v>28992</v>
      </c>
      <c r="B296" s="1">
        <v>58</v>
      </c>
      <c r="C296" s="1">
        <v>28933</v>
      </c>
      <c r="D296" s="1">
        <v>1</v>
      </c>
      <c r="E296" s="1" t="s">
        <v>86</v>
      </c>
      <c r="F296" s="1" t="s">
        <v>86</v>
      </c>
      <c r="G296" s="1" t="s">
        <v>1693</v>
      </c>
      <c r="H296" s="1" t="s">
        <v>1694</v>
      </c>
      <c r="I296" s="1" t="s">
        <v>1695</v>
      </c>
    </row>
    <row r="297" spans="1:10" x14ac:dyDescent="0.3">
      <c r="A297" s="1">
        <v>26080</v>
      </c>
      <c r="B297" s="1">
        <v>0</v>
      </c>
      <c r="C297" s="1">
        <v>26079</v>
      </c>
      <c r="D297" s="1">
        <v>1</v>
      </c>
      <c r="E297" s="1" t="s">
        <v>86</v>
      </c>
      <c r="F297" s="1" t="s">
        <v>86</v>
      </c>
      <c r="G297" s="1" t="s">
        <v>1688</v>
      </c>
      <c r="H297" s="1" t="s">
        <v>1689</v>
      </c>
      <c r="I297" s="1" t="s">
        <v>1690</v>
      </c>
    </row>
    <row r="298" spans="1:10" x14ac:dyDescent="0.3">
      <c r="A298" s="1">
        <v>15819</v>
      </c>
      <c r="B298" s="1">
        <v>0</v>
      </c>
      <c r="C298" s="1">
        <v>15819</v>
      </c>
      <c r="D298" s="1">
        <v>0</v>
      </c>
      <c r="E298" s="1" t="s">
        <v>86</v>
      </c>
      <c r="F298" s="1" t="s">
        <v>86</v>
      </c>
      <c r="G298" s="1" t="s">
        <v>1696</v>
      </c>
      <c r="H298" s="1" t="s">
        <v>1697</v>
      </c>
      <c r="I298" s="1" t="s">
        <v>1698</v>
      </c>
    </row>
    <row r="299" spans="1:10" x14ac:dyDescent="0.3">
      <c r="A299" s="1">
        <v>14440</v>
      </c>
      <c r="B299" s="1">
        <v>0</v>
      </c>
      <c r="C299" s="1">
        <v>14440</v>
      </c>
      <c r="D299" s="1">
        <v>0</v>
      </c>
      <c r="E299" s="1" t="s">
        <v>86</v>
      </c>
      <c r="F299" s="1" t="s">
        <v>86</v>
      </c>
      <c r="G299" s="1" t="s">
        <v>1702</v>
      </c>
      <c r="H299" s="1" t="s">
        <v>1703</v>
      </c>
      <c r="I299" s="1" t="s">
        <v>1704</v>
      </c>
    </row>
    <row r="300" spans="1:10" x14ac:dyDescent="0.3">
      <c r="A300" s="1">
        <v>12148</v>
      </c>
      <c r="B300" s="1">
        <v>17</v>
      </c>
      <c r="C300" s="1">
        <v>12130</v>
      </c>
      <c r="D300" s="1">
        <v>1</v>
      </c>
      <c r="E300" s="1" t="s">
        <v>86</v>
      </c>
      <c r="F300" s="1" t="s">
        <v>86</v>
      </c>
      <c r="G300" s="1" t="s">
        <v>1699</v>
      </c>
      <c r="H300" s="1" t="s">
        <v>1700</v>
      </c>
      <c r="I300" s="1" t="s">
        <v>1701</v>
      </c>
    </row>
    <row r="301" spans="1:10" x14ac:dyDescent="0.3">
      <c r="A301" s="1">
        <v>9318</v>
      </c>
      <c r="B301" s="1">
        <v>80</v>
      </c>
      <c r="C301" s="1">
        <v>9232</v>
      </c>
      <c r="D301" s="1">
        <v>6</v>
      </c>
      <c r="E301" s="1" t="s">
        <v>86</v>
      </c>
      <c r="F301" s="1" t="s">
        <v>86</v>
      </c>
      <c r="G301" s="1" t="s">
        <v>1708</v>
      </c>
      <c r="H301" s="1" t="s">
        <v>1709</v>
      </c>
      <c r="I301" s="1" t="s">
        <v>1710</v>
      </c>
    </row>
    <row r="302" spans="1:10" x14ac:dyDescent="0.3">
      <c r="A302" s="1">
        <v>8804</v>
      </c>
      <c r="B302" s="1">
        <v>8801</v>
      </c>
      <c r="C302" s="1">
        <v>1</v>
      </c>
      <c r="D302" s="1">
        <v>2</v>
      </c>
      <c r="E302" s="1" t="s">
        <v>86</v>
      </c>
      <c r="F302" s="1" t="s">
        <v>86</v>
      </c>
      <c r="G302" s="1" t="s">
        <v>1705</v>
      </c>
      <c r="H302" s="1" t="s">
        <v>1706</v>
      </c>
      <c r="I302" s="1" t="s">
        <v>1707</v>
      </c>
    </row>
    <row r="303" spans="1:10" x14ac:dyDescent="0.3">
      <c r="A303" s="1">
        <v>8015</v>
      </c>
      <c r="B303" s="1">
        <v>4</v>
      </c>
      <c r="C303" s="1">
        <v>8011</v>
      </c>
      <c r="D303" s="1">
        <v>0</v>
      </c>
      <c r="E303" s="1" t="s">
        <v>86</v>
      </c>
      <c r="F303" s="1" t="s">
        <v>86</v>
      </c>
      <c r="G303" s="1" t="s">
        <v>1711</v>
      </c>
      <c r="H303" s="1" t="s">
        <v>1712</v>
      </c>
      <c r="I303" s="1" t="s">
        <v>1713</v>
      </c>
    </row>
    <row r="304" spans="1:10" x14ac:dyDescent="0.3">
      <c r="A304" s="1">
        <v>3471</v>
      </c>
      <c r="B304" s="1">
        <v>3361</v>
      </c>
      <c r="C304" s="1">
        <v>110</v>
      </c>
      <c r="D304" s="1">
        <v>0</v>
      </c>
      <c r="E304" s="1" t="s">
        <v>86</v>
      </c>
      <c r="F304" s="1" t="s">
        <v>86</v>
      </c>
      <c r="G304" s="1" t="s">
        <v>1723</v>
      </c>
      <c r="H304" s="1" t="s">
        <v>1724</v>
      </c>
      <c r="I304" s="1" t="s">
        <v>1725</v>
      </c>
    </row>
    <row r="305" spans="1:9" x14ac:dyDescent="0.3">
      <c r="A305" s="1">
        <v>2964</v>
      </c>
      <c r="B305" s="1">
        <v>2760</v>
      </c>
      <c r="C305" s="1">
        <v>204</v>
      </c>
      <c r="D305" s="1">
        <v>0</v>
      </c>
      <c r="E305" s="1" t="s">
        <v>86</v>
      </c>
      <c r="F305" s="1" t="s">
        <v>86</v>
      </c>
      <c r="G305" s="1" t="s">
        <v>2615</v>
      </c>
      <c r="H305" s="1" t="s">
        <v>2616</v>
      </c>
      <c r="I305" s="1" t="s">
        <v>2617</v>
      </c>
    </row>
    <row r="306" spans="1:9" x14ac:dyDescent="0.3">
      <c r="A306" s="1">
        <v>3894</v>
      </c>
      <c r="B306" s="1">
        <v>2366</v>
      </c>
      <c r="C306" s="1">
        <v>1528</v>
      </c>
      <c r="D306" s="1">
        <v>0</v>
      </c>
      <c r="E306" s="1" t="s">
        <v>86</v>
      </c>
      <c r="F306" s="1" t="s">
        <v>86</v>
      </c>
      <c r="G306" s="1" t="s">
        <v>1720</v>
      </c>
      <c r="H306" s="1" t="s">
        <v>1721</v>
      </c>
      <c r="I306" s="1" t="s">
        <v>1722</v>
      </c>
    </row>
    <row r="307" spans="1:9" x14ac:dyDescent="0.3">
      <c r="A307" s="1">
        <v>31774</v>
      </c>
      <c r="B307" s="1">
        <v>262</v>
      </c>
      <c r="C307" s="1">
        <v>1748</v>
      </c>
      <c r="D307" s="1">
        <v>29764</v>
      </c>
      <c r="E307" s="1" t="s">
        <v>86</v>
      </c>
      <c r="F307" s="1" t="s">
        <v>86</v>
      </c>
      <c r="G307" s="1" t="s">
        <v>1717</v>
      </c>
      <c r="H307" s="1" t="s">
        <v>1718</v>
      </c>
      <c r="I307" s="1" t="s">
        <v>1719</v>
      </c>
    </row>
    <row r="308" spans="1:9" x14ac:dyDescent="0.3">
      <c r="A308" s="1">
        <v>1374</v>
      </c>
      <c r="B308" s="1">
        <v>0</v>
      </c>
      <c r="C308" s="1">
        <v>1374</v>
      </c>
      <c r="D308" s="1">
        <v>0</v>
      </c>
      <c r="E308" s="1" t="s">
        <v>86</v>
      </c>
      <c r="F308" s="1" t="s">
        <v>86</v>
      </c>
      <c r="G308" s="1" t="s">
        <v>1726</v>
      </c>
      <c r="H308" s="1" t="s">
        <v>1727</v>
      </c>
      <c r="I308" s="1" t="s">
        <v>1728</v>
      </c>
    </row>
    <row r="309" spans="1:9" x14ac:dyDescent="0.3">
      <c r="A309" s="1">
        <v>653</v>
      </c>
      <c r="B309" s="1">
        <v>0</v>
      </c>
      <c r="C309" s="1">
        <v>653</v>
      </c>
      <c r="D309" s="1">
        <v>0</v>
      </c>
      <c r="E309" s="1" t="s">
        <v>86</v>
      </c>
      <c r="F309" s="1" t="s">
        <v>86</v>
      </c>
      <c r="G309" s="1" t="s">
        <v>1729</v>
      </c>
      <c r="H309" s="1" t="s">
        <v>1730</v>
      </c>
      <c r="I309" s="1" t="s">
        <v>1731</v>
      </c>
    </row>
    <row r="310" spans="1:9" x14ac:dyDescent="0.3">
      <c r="A310" s="1">
        <v>780</v>
      </c>
      <c r="B310" s="1">
        <v>130</v>
      </c>
      <c r="C310" s="1">
        <v>650</v>
      </c>
      <c r="D310" s="1">
        <v>0</v>
      </c>
      <c r="E310" s="1" t="s">
        <v>86</v>
      </c>
      <c r="F310" s="1" t="s">
        <v>86</v>
      </c>
      <c r="G310" s="1" t="s">
        <v>1732</v>
      </c>
      <c r="H310" s="1" t="s">
        <v>1733</v>
      </c>
      <c r="I310" s="1" t="s">
        <v>1734</v>
      </c>
    </row>
    <row r="311" spans="1:9" x14ac:dyDescent="0.3">
      <c r="A311" s="1">
        <v>4840</v>
      </c>
      <c r="B311" s="1">
        <v>584</v>
      </c>
      <c r="C311" s="1">
        <v>308</v>
      </c>
      <c r="D311" s="1">
        <v>3948</v>
      </c>
      <c r="E311" s="1" t="s">
        <v>86</v>
      </c>
      <c r="F311" s="1" t="s">
        <v>86</v>
      </c>
      <c r="G311" s="1" t="s">
        <v>1738</v>
      </c>
      <c r="H311" s="1" t="s">
        <v>1739</v>
      </c>
      <c r="I311" s="1" t="s">
        <v>1740</v>
      </c>
    </row>
    <row r="312" spans="1:9" x14ac:dyDescent="0.3">
      <c r="A312" s="1">
        <v>416</v>
      </c>
      <c r="B312" s="1">
        <v>1</v>
      </c>
      <c r="C312" s="1">
        <v>415</v>
      </c>
      <c r="D312" s="1">
        <v>0</v>
      </c>
      <c r="E312" s="1" t="s">
        <v>86</v>
      </c>
      <c r="F312" s="1" t="s">
        <v>86</v>
      </c>
      <c r="G312" s="1" t="s">
        <v>1735</v>
      </c>
      <c r="H312" s="1" t="s">
        <v>1736</v>
      </c>
      <c r="I312" s="1" t="s">
        <v>1737</v>
      </c>
    </row>
    <row r="313" spans="1:9" x14ac:dyDescent="0.3">
      <c r="A313" s="1">
        <v>359</v>
      </c>
      <c r="B313" s="1">
        <v>343</v>
      </c>
      <c r="C313" s="1">
        <v>16</v>
      </c>
      <c r="D313" s="1">
        <v>0</v>
      </c>
      <c r="E313" s="1" t="s">
        <v>86</v>
      </c>
      <c r="F313" s="1" t="s">
        <v>86</v>
      </c>
      <c r="G313" s="1" t="s">
        <v>1750</v>
      </c>
      <c r="H313" s="1" t="s">
        <v>1751</v>
      </c>
      <c r="I313" s="1" t="s">
        <v>1752</v>
      </c>
    </row>
    <row r="314" spans="1:9" x14ac:dyDescent="0.3">
      <c r="A314" s="1">
        <v>163076</v>
      </c>
      <c r="B314" s="1">
        <v>224</v>
      </c>
      <c r="C314" s="1">
        <v>3</v>
      </c>
      <c r="D314" s="1">
        <v>162849</v>
      </c>
      <c r="E314" s="1" t="s">
        <v>86</v>
      </c>
      <c r="F314" s="1" t="s">
        <v>86</v>
      </c>
      <c r="G314" s="1" t="s">
        <v>1744</v>
      </c>
      <c r="H314" s="1" t="s">
        <v>1745</v>
      </c>
      <c r="I314" s="1" t="s">
        <v>1746</v>
      </c>
    </row>
    <row r="315" spans="1:9" x14ac:dyDescent="0.3">
      <c r="A315" s="1">
        <v>188</v>
      </c>
      <c r="B315" s="1">
        <v>3</v>
      </c>
      <c r="C315" s="1">
        <v>185</v>
      </c>
      <c r="D315" s="1">
        <v>0</v>
      </c>
      <c r="E315" s="1" t="s">
        <v>86</v>
      </c>
      <c r="F315" s="1" t="s">
        <v>86</v>
      </c>
      <c r="G315" s="1" t="s">
        <v>1741</v>
      </c>
      <c r="H315" s="1" t="s">
        <v>1742</v>
      </c>
      <c r="I315" s="1" t="s">
        <v>1743</v>
      </c>
    </row>
    <row r="316" spans="1:9" x14ac:dyDescent="0.3">
      <c r="A316" s="1">
        <v>130</v>
      </c>
      <c r="B316" s="1">
        <v>130</v>
      </c>
      <c r="C316" s="1">
        <v>0</v>
      </c>
      <c r="D316" s="1">
        <v>0</v>
      </c>
      <c r="E316" s="1" t="s">
        <v>86</v>
      </c>
      <c r="F316" s="1" t="s">
        <v>86</v>
      </c>
      <c r="G316" s="1" t="s">
        <v>1758</v>
      </c>
      <c r="H316" s="1" t="s">
        <v>86</v>
      </c>
      <c r="I316" s="1" t="s">
        <v>1759</v>
      </c>
    </row>
    <row r="317" spans="1:9" x14ac:dyDescent="0.3">
      <c r="A317" s="1">
        <v>52954</v>
      </c>
      <c r="B317" s="1">
        <v>0</v>
      </c>
      <c r="C317" s="1">
        <v>127</v>
      </c>
      <c r="D317" s="1">
        <v>52827</v>
      </c>
      <c r="E317" s="1" t="s">
        <v>86</v>
      </c>
      <c r="F317" s="1" t="s">
        <v>86</v>
      </c>
      <c r="G317" s="1" t="s">
        <v>1747</v>
      </c>
      <c r="H317" s="1" t="s">
        <v>1748</v>
      </c>
      <c r="I317" s="1" t="s">
        <v>1749</v>
      </c>
    </row>
    <row r="318" spans="1:9" x14ac:dyDescent="0.3">
      <c r="A318" s="1">
        <v>82</v>
      </c>
      <c r="B318" s="1">
        <v>82</v>
      </c>
      <c r="C318" s="1">
        <v>0</v>
      </c>
      <c r="D318" s="1">
        <v>0</v>
      </c>
      <c r="E318" s="1" t="s">
        <v>86</v>
      </c>
      <c r="F318" s="1" t="s">
        <v>86</v>
      </c>
      <c r="G318" s="1" t="s">
        <v>1753</v>
      </c>
      <c r="H318" s="1" t="s">
        <v>1754</v>
      </c>
      <c r="I318" s="1" t="s">
        <v>1755</v>
      </c>
    </row>
    <row r="319" spans="1:9" x14ac:dyDescent="0.3">
      <c r="A319" s="1">
        <v>71</v>
      </c>
      <c r="B319" s="1">
        <v>70</v>
      </c>
      <c r="C319" s="1">
        <v>0</v>
      </c>
      <c r="D319" s="1">
        <v>1</v>
      </c>
      <c r="E319" s="1" t="s">
        <v>86</v>
      </c>
      <c r="F319" s="1" t="s">
        <v>86</v>
      </c>
      <c r="G319" s="1" t="s">
        <v>1756</v>
      </c>
      <c r="H319" s="1" t="s">
        <v>86</v>
      </c>
      <c r="I319" s="1" t="s">
        <v>1757</v>
      </c>
    </row>
    <row r="320" spans="1:9" x14ac:dyDescent="0.3">
      <c r="A320" s="1">
        <v>58</v>
      </c>
      <c r="B320" s="1">
        <v>6</v>
      </c>
      <c r="C320" s="1">
        <v>52</v>
      </c>
      <c r="D320" s="1">
        <v>0</v>
      </c>
      <c r="E320" s="1" t="s">
        <v>86</v>
      </c>
      <c r="F320" s="1" t="s">
        <v>86</v>
      </c>
      <c r="G320" s="1" t="s">
        <v>1764</v>
      </c>
      <c r="H320" s="1" t="s">
        <v>1765</v>
      </c>
      <c r="I320" s="1" t="s">
        <v>1766</v>
      </c>
    </row>
    <row r="321" spans="1:9" x14ac:dyDescent="0.3">
      <c r="A321" s="1">
        <v>49</v>
      </c>
      <c r="B321" s="1">
        <v>49</v>
      </c>
      <c r="C321" s="1">
        <v>0</v>
      </c>
      <c r="D321" s="1">
        <v>0</v>
      </c>
      <c r="E321" s="1" t="s">
        <v>86</v>
      </c>
      <c r="F321" s="1" t="s">
        <v>86</v>
      </c>
      <c r="G321" s="1" t="s">
        <v>1760</v>
      </c>
      <c r="H321" s="1" t="s">
        <v>86</v>
      </c>
      <c r="I321" s="1" t="s">
        <v>1761</v>
      </c>
    </row>
    <row r="322" spans="1:9" x14ac:dyDescent="0.3">
      <c r="A322" s="1">
        <v>15</v>
      </c>
      <c r="B322" s="1">
        <v>15</v>
      </c>
      <c r="C322" s="1">
        <v>0</v>
      </c>
      <c r="D322" s="1">
        <v>0</v>
      </c>
      <c r="E322" s="1" t="s">
        <v>86</v>
      </c>
      <c r="F322" s="1" t="s">
        <v>86</v>
      </c>
      <c r="G322" s="1" t="s">
        <v>1771</v>
      </c>
      <c r="H322" s="1" t="s">
        <v>86</v>
      </c>
      <c r="I322" s="1" t="s">
        <v>1772</v>
      </c>
    </row>
    <row r="323" spans="1:9" x14ac:dyDescent="0.3">
      <c r="A323" s="1">
        <v>102</v>
      </c>
      <c r="B323" s="1">
        <v>12</v>
      </c>
      <c r="C323" s="1">
        <v>0</v>
      </c>
      <c r="D323" s="1">
        <v>90</v>
      </c>
      <c r="E323" s="1" t="s">
        <v>86</v>
      </c>
      <c r="F323" s="1" t="s">
        <v>86</v>
      </c>
      <c r="G323" s="1" t="s">
        <v>1773</v>
      </c>
      <c r="H323" s="1" t="s">
        <v>86</v>
      </c>
      <c r="I323" s="1" t="s">
        <v>1774</v>
      </c>
    </row>
    <row r="324" spans="1:9" x14ac:dyDescent="0.3">
      <c r="A324" s="1">
        <v>16</v>
      </c>
      <c r="B324" s="1">
        <v>8</v>
      </c>
      <c r="C324" s="1">
        <v>0</v>
      </c>
      <c r="D324" s="1">
        <v>8</v>
      </c>
      <c r="E324" s="1" t="s">
        <v>86</v>
      </c>
      <c r="F324" s="1" t="s">
        <v>86</v>
      </c>
      <c r="G324" s="1" t="s">
        <v>1762</v>
      </c>
      <c r="H324" s="1" t="s">
        <v>86</v>
      </c>
      <c r="I324" s="1" t="s">
        <v>1763</v>
      </c>
    </row>
    <row r="325" spans="1:9" x14ac:dyDescent="0.3">
      <c r="A325" s="1">
        <v>5</v>
      </c>
      <c r="B325" s="1">
        <v>0</v>
      </c>
      <c r="C325" s="1">
        <v>5</v>
      </c>
      <c r="D325" s="1">
        <v>0</v>
      </c>
      <c r="E325" s="1" t="s">
        <v>86</v>
      </c>
      <c r="F325" s="1" t="s">
        <v>86</v>
      </c>
      <c r="G325" s="1" t="s">
        <v>86</v>
      </c>
      <c r="H325" s="1" t="s">
        <v>1767</v>
      </c>
      <c r="I325" s="1" t="s">
        <v>1768</v>
      </c>
    </row>
    <row r="326" spans="1:9" x14ac:dyDescent="0.3">
      <c r="A326" s="1">
        <v>4</v>
      </c>
      <c r="B326" s="1">
        <v>0</v>
      </c>
      <c r="C326" s="1">
        <v>4</v>
      </c>
      <c r="D326" s="1">
        <v>0</v>
      </c>
      <c r="E326" s="1" t="s">
        <v>86</v>
      </c>
      <c r="F326" s="1" t="s">
        <v>86</v>
      </c>
      <c r="G326" s="1" t="s">
        <v>86</v>
      </c>
      <c r="H326" s="1" t="s">
        <v>1769</v>
      </c>
      <c r="I326" s="1" t="s">
        <v>1770</v>
      </c>
    </row>
    <row r="327" spans="1:9" x14ac:dyDescent="0.3">
      <c r="A327" s="1">
        <v>2</v>
      </c>
      <c r="B327" s="1">
        <v>2</v>
      </c>
      <c r="C327" s="1">
        <v>0</v>
      </c>
      <c r="D327" s="1">
        <v>0</v>
      </c>
      <c r="E327" s="1" t="s">
        <v>86</v>
      </c>
      <c r="F327" s="1" t="s">
        <v>86</v>
      </c>
      <c r="G327" s="1" t="s">
        <v>1792</v>
      </c>
      <c r="H327" s="1" t="s">
        <v>86</v>
      </c>
      <c r="I327" s="1" t="s">
        <v>1793</v>
      </c>
    </row>
    <row r="328" spans="1:9" x14ac:dyDescent="0.3">
      <c r="A328" s="1">
        <v>1</v>
      </c>
      <c r="B328" s="1">
        <v>0</v>
      </c>
      <c r="C328" s="1">
        <v>1</v>
      </c>
      <c r="D328" s="1">
        <v>0</v>
      </c>
      <c r="E328" s="1" t="s">
        <v>86</v>
      </c>
      <c r="F328" s="1" t="s">
        <v>86</v>
      </c>
      <c r="G328" s="1" t="s">
        <v>86</v>
      </c>
      <c r="H328" s="1" t="s">
        <v>2618</v>
      </c>
      <c r="I328" s="1" t="s">
        <v>2619</v>
      </c>
    </row>
    <row r="329" spans="1:9" x14ac:dyDescent="0.3">
      <c r="A329" s="1">
        <v>1</v>
      </c>
      <c r="B329" s="1">
        <v>0</v>
      </c>
      <c r="C329" s="1">
        <v>1</v>
      </c>
      <c r="D329" s="1">
        <v>0</v>
      </c>
      <c r="E329" s="1" t="s">
        <v>86</v>
      </c>
      <c r="F329" s="1" t="s">
        <v>86</v>
      </c>
      <c r="G329" s="1" t="s">
        <v>86</v>
      </c>
      <c r="H329" s="1" t="s">
        <v>1780</v>
      </c>
      <c r="I329" s="1" t="s">
        <v>1781</v>
      </c>
    </row>
    <row r="330" spans="1:9" x14ac:dyDescent="0.3">
      <c r="A330" s="1">
        <v>1</v>
      </c>
      <c r="B330" s="1">
        <v>1</v>
      </c>
      <c r="C330" s="1">
        <v>0</v>
      </c>
      <c r="D330" s="1">
        <v>0</v>
      </c>
      <c r="E330" s="1" t="s">
        <v>86</v>
      </c>
      <c r="F330" s="1" t="s">
        <v>86</v>
      </c>
      <c r="G330" s="1" t="s">
        <v>1778</v>
      </c>
      <c r="H330" s="1" t="s">
        <v>86</v>
      </c>
      <c r="I330" s="1" t="s">
        <v>1779</v>
      </c>
    </row>
    <row r="372" spans="1:9" x14ac:dyDescent="0.3">
      <c r="A372" s="1">
        <v>4</v>
      </c>
      <c r="B372" s="1">
        <v>0</v>
      </c>
      <c r="C372" s="1">
        <v>0</v>
      </c>
      <c r="D372" s="1">
        <v>4</v>
      </c>
      <c r="E372" s="1" t="s">
        <v>86</v>
      </c>
      <c r="F372" s="1" t="s">
        <v>86</v>
      </c>
      <c r="G372" s="1" t="s">
        <v>1794</v>
      </c>
      <c r="H372" s="1" t="s">
        <v>86</v>
      </c>
      <c r="I372" s="1" t="s">
        <v>1795</v>
      </c>
    </row>
    <row r="497" spans="1:9" x14ac:dyDescent="0.3">
      <c r="A497" s="1">
        <v>2</v>
      </c>
      <c r="B497" s="1">
        <v>0</v>
      </c>
      <c r="C497" s="1">
        <v>0</v>
      </c>
      <c r="D497" s="1">
        <v>2</v>
      </c>
      <c r="E497" s="1" t="s">
        <v>86</v>
      </c>
      <c r="F497" s="1" t="s">
        <v>86</v>
      </c>
      <c r="G497" s="1" t="s">
        <v>2620</v>
      </c>
      <c r="H497" s="1" t="s">
        <v>2621</v>
      </c>
      <c r="I497" s="1" t="s">
        <v>2622</v>
      </c>
    </row>
    <row r="555" spans="1:9" x14ac:dyDescent="0.3">
      <c r="A555" s="1">
        <v>3</v>
      </c>
      <c r="B555" s="1">
        <v>0</v>
      </c>
      <c r="C555" s="1">
        <v>0</v>
      </c>
      <c r="D555" s="1">
        <v>3</v>
      </c>
      <c r="E555" s="1" t="s">
        <v>86</v>
      </c>
      <c r="F555" s="1" t="s">
        <v>86</v>
      </c>
      <c r="G555" s="1" t="s">
        <v>1803</v>
      </c>
      <c r="H555" s="1" t="s">
        <v>86</v>
      </c>
      <c r="I555" s="1" t="s">
        <v>1804</v>
      </c>
    </row>
    <row r="625" spans="1:9" x14ac:dyDescent="0.3">
      <c r="A625" s="1">
        <v>1638</v>
      </c>
      <c r="B625" s="1">
        <v>0</v>
      </c>
      <c r="C625" s="1">
        <v>1637</v>
      </c>
      <c r="D625" s="1">
        <v>1</v>
      </c>
      <c r="E625" s="1" t="s">
        <v>86</v>
      </c>
      <c r="F625" s="1" t="s">
        <v>86</v>
      </c>
      <c r="G625" s="1" t="s">
        <v>1807</v>
      </c>
      <c r="H625" s="1" t="s">
        <v>1727</v>
      </c>
      <c r="I625" s="1" t="s">
        <v>1808</v>
      </c>
    </row>
    <row r="676" spans="1:9" x14ac:dyDescent="0.3">
      <c r="A676" s="1">
        <v>5</v>
      </c>
      <c r="B676" s="1">
        <v>0</v>
      </c>
      <c r="C676" s="1">
        <v>0</v>
      </c>
      <c r="D676" s="1">
        <v>5</v>
      </c>
      <c r="E676" s="1" t="s">
        <v>86</v>
      </c>
      <c r="F676" s="1" t="s">
        <v>86</v>
      </c>
      <c r="G676" s="1" t="s">
        <v>86</v>
      </c>
      <c r="H676" s="1" t="s">
        <v>1809</v>
      </c>
      <c r="I676" s="1" t="s">
        <v>18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67"/>
  <sheetViews>
    <sheetView zoomScale="30" zoomScaleNormal="30" workbookViewId="0">
      <selection activeCell="N62" sqref="N62"/>
    </sheetView>
  </sheetViews>
  <sheetFormatPr baseColWidth="10" defaultRowHeight="14.4" x14ac:dyDescent="0.3"/>
  <cols>
    <col min="1" max="1" width="16.33203125" style="1" customWidth="1"/>
    <col min="2" max="2" width="40.44140625" style="1" customWidth="1"/>
    <col min="3" max="3" width="20.5546875" style="1" customWidth="1"/>
    <col min="4" max="4" width="31.6640625" style="1" customWidth="1"/>
    <col min="5" max="5" width="14.88671875" style="1" customWidth="1"/>
    <col min="6" max="6" width="29.6640625" style="1" customWidth="1"/>
    <col min="7" max="7" width="21.21875" style="1" customWidth="1"/>
    <col min="8" max="16384" width="11.5546875" style="1"/>
  </cols>
  <sheetData>
    <row r="1" spans="1:8" x14ac:dyDescent="0.3">
      <c r="A1" s="1" t="s">
        <v>1215</v>
      </c>
    </row>
    <row r="2" spans="1:8" x14ac:dyDescent="0.3">
      <c r="A2" s="1" t="s">
        <v>1216</v>
      </c>
      <c r="B2" s="1" t="s">
        <v>1218</v>
      </c>
      <c r="C2" s="1" t="s">
        <v>76</v>
      </c>
      <c r="D2" s="1" t="s">
        <v>79</v>
      </c>
      <c r="E2" s="1" t="s">
        <v>80</v>
      </c>
      <c r="F2" s="1" t="s">
        <v>81</v>
      </c>
      <c r="G2" s="1" t="s">
        <v>82</v>
      </c>
      <c r="H2" s="1" t="s">
        <v>2628</v>
      </c>
    </row>
    <row r="3" spans="1:8" x14ac:dyDescent="0.3">
      <c r="A3" s="1" t="s">
        <v>2571</v>
      </c>
      <c r="B3" s="1" t="s">
        <v>1499</v>
      </c>
      <c r="C3" s="1" t="s">
        <v>1500</v>
      </c>
      <c r="D3" s="1" t="s">
        <v>1501</v>
      </c>
      <c r="E3" s="1" t="s">
        <v>1502</v>
      </c>
      <c r="F3" s="1" t="s">
        <v>1503</v>
      </c>
      <c r="G3" s="1" t="s">
        <v>1507</v>
      </c>
      <c r="H3" s="1">
        <v>1</v>
      </c>
    </row>
    <row r="4" spans="1:8" x14ac:dyDescent="0.3">
      <c r="A4" s="1" t="s">
        <v>2569</v>
      </c>
      <c r="B4" s="1" t="s">
        <v>1499</v>
      </c>
      <c r="C4" s="1" t="s">
        <v>1500</v>
      </c>
      <c r="D4" s="1" t="s">
        <v>1501</v>
      </c>
      <c r="E4" s="1" t="s">
        <v>1502</v>
      </c>
      <c r="F4" s="1" t="s">
        <v>1503</v>
      </c>
      <c r="G4" s="1" t="s">
        <v>1504</v>
      </c>
      <c r="H4" s="1">
        <v>1</v>
      </c>
    </row>
    <row r="5" spans="1:8" x14ac:dyDescent="0.3">
      <c r="A5" s="1" t="s">
        <v>2509</v>
      </c>
      <c r="B5" s="1" t="s">
        <v>1269</v>
      </c>
      <c r="C5" s="1" t="s">
        <v>1270</v>
      </c>
      <c r="D5" s="1" t="s">
        <v>1271</v>
      </c>
      <c r="E5" s="1" t="s">
        <v>1272</v>
      </c>
      <c r="F5" s="1" t="s">
        <v>1273</v>
      </c>
      <c r="G5" s="1" t="s">
        <v>1274</v>
      </c>
      <c r="H5" s="1">
        <v>1</v>
      </c>
    </row>
    <row r="6" spans="1:8" x14ac:dyDescent="0.3">
      <c r="A6" s="1" t="s">
        <v>2583</v>
      </c>
      <c r="B6" s="1" t="s">
        <v>1548</v>
      </c>
      <c r="C6" s="1" t="s">
        <v>1549</v>
      </c>
      <c r="D6" s="1" t="s">
        <v>1550</v>
      </c>
      <c r="E6" s="1" t="s">
        <v>1551</v>
      </c>
      <c r="F6" s="1" t="s">
        <v>1552</v>
      </c>
      <c r="G6" s="1" t="s">
        <v>1553</v>
      </c>
      <c r="H6" s="1">
        <v>1</v>
      </c>
    </row>
    <row r="7" spans="1:8" x14ac:dyDescent="0.3">
      <c r="A7" s="1" t="s">
        <v>2502</v>
      </c>
      <c r="B7" s="1" t="s">
        <v>1261</v>
      </c>
      <c r="C7" s="1" t="s">
        <v>1262</v>
      </c>
      <c r="D7" s="1" t="s">
        <v>1263</v>
      </c>
      <c r="E7" s="1" t="s">
        <v>2504</v>
      </c>
      <c r="F7" s="1" t="s">
        <v>2505</v>
      </c>
      <c r="G7" s="1" t="s">
        <v>2506</v>
      </c>
      <c r="H7" s="1">
        <v>1</v>
      </c>
    </row>
    <row r="8" spans="1:8" x14ac:dyDescent="0.3">
      <c r="A8" s="1" t="s">
        <v>2547</v>
      </c>
      <c r="B8" s="1" t="s">
        <v>1415</v>
      </c>
      <c r="C8" s="1" t="s">
        <v>1416</v>
      </c>
      <c r="D8" s="1" t="s">
        <v>1417</v>
      </c>
      <c r="E8" s="1" t="s">
        <v>2549</v>
      </c>
      <c r="F8" s="1" t="s">
        <v>2550</v>
      </c>
      <c r="G8" s="1" t="s">
        <v>2551</v>
      </c>
      <c r="H8" s="1">
        <v>1</v>
      </c>
    </row>
    <row r="9" spans="1:8" x14ac:dyDescent="0.3">
      <c r="A9" s="1" t="s">
        <v>2589</v>
      </c>
      <c r="B9" s="1" t="s">
        <v>1591</v>
      </c>
      <c r="C9" s="1" t="s">
        <v>1592</v>
      </c>
      <c r="D9" s="1" t="s">
        <v>1593</v>
      </c>
      <c r="E9" s="1" t="s">
        <v>1594</v>
      </c>
      <c r="F9" s="1" t="s">
        <v>1595</v>
      </c>
      <c r="G9" s="1" t="s">
        <v>1596</v>
      </c>
      <c r="H9" s="1">
        <v>1</v>
      </c>
    </row>
    <row r="10" spans="1:8" x14ac:dyDescent="0.3">
      <c r="A10" s="1" t="s">
        <v>2552</v>
      </c>
      <c r="B10" s="1" t="s">
        <v>1431</v>
      </c>
      <c r="C10" s="1" t="s">
        <v>1432</v>
      </c>
      <c r="D10" s="1" t="s">
        <v>1433</v>
      </c>
      <c r="E10" s="1" t="s">
        <v>1434</v>
      </c>
      <c r="F10" s="1" t="s">
        <v>1435</v>
      </c>
      <c r="G10" s="1" t="s">
        <v>1436</v>
      </c>
      <c r="H10" s="1">
        <v>1</v>
      </c>
    </row>
    <row r="11" spans="1:8" x14ac:dyDescent="0.3">
      <c r="A11" s="1" t="s">
        <v>2513</v>
      </c>
      <c r="B11" s="1" t="s">
        <v>1253</v>
      </c>
      <c r="C11" s="1" t="s">
        <v>1254</v>
      </c>
      <c r="D11" s="1" t="s">
        <v>1255</v>
      </c>
      <c r="E11" s="1" t="s">
        <v>1256</v>
      </c>
      <c r="F11" s="1" t="s">
        <v>1257</v>
      </c>
      <c r="G11" s="1" t="s">
        <v>1258</v>
      </c>
      <c r="H11" s="1">
        <v>1</v>
      </c>
    </row>
    <row r="12" spans="1:8" x14ac:dyDescent="0.3">
      <c r="A12" s="1" t="s">
        <v>2525</v>
      </c>
      <c r="B12" s="1" t="s">
        <v>1337</v>
      </c>
      <c r="C12" s="1" t="s">
        <v>544</v>
      </c>
      <c r="D12" s="1" t="s">
        <v>1338</v>
      </c>
      <c r="E12" s="1" t="s">
        <v>1339</v>
      </c>
      <c r="F12" s="1" t="s">
        <v>1340</v>
      </c>
      <c r="G12" s="1" t="s">
        <v>1341</v>
      </c>
      <c r="H12" s="1">
        <v>1</v>
      </c>
    </row>
    <row r="13" spans="1:8" x14ac:dyDescent="0.3">
      <c r="A13" s="1" t="s">
        <v>2598</v>
      </c>
      <c r="B13" s="1" t="s">
        <v>1623</v>
      </c>
      <c r="C13" s="1" t="s">
        <v>86</v>
      </c>
      <c r="D13" s="1" t="s">
        <v>1624</v>
      </c>
      <c r="E13" s="1" t="s">
        <v>1625</v>
      </c>
      <c r="F13" s="1" t="s">
        <v>1626</v>
      </c>
      <c r="G13" s="1" t="s">
        <v>1627</v>
      </c>
      <c r="H13" s="1">
        <v>1</v>
      </c>
    </row>
    <row r="14" spans="1:8" x14ac:dyDescent="0.3">
      <c r="A14" s="1" t="s">
        <v>2523</v>
      </c>
      <c r="B14" s="1" t="s">
        <v>1303</v>
      </c>
      <c r="C14" s="1" t="s">
        <v>1304</v>
      </c>
      <c r="D14" s="1" t="s">
        <v>1305</v>
      </c>
      <c r="E14" s="1" t="s">
        <v>1306</v>
      </c>
      <c r="F14" s="1" t="s">
        <v>1307</v>
      </c>
      <c r="G14" s="1" t="s">
        <v>1308</v>
      </c>
      <c r="H14" s="1">
        <v>1</v>
      </c>
    </row>
    <row r="15" spans="1:8" x14ac:dyDescent="0.3">
      <c r="A15" s="1" t="s">
        <v>2541</v>
      </c>
      <c r="B15" s="1" t="s">
        <v>1407</v>
      </c>
      <c r="C15" s="1" t="s">
        <v>1408</v>
      </c>
      <c r="D15" s="1" t="s">
        <v>1409</v>
      </c>
      <c r="E15" s="1" t="s">
        <v>1410</v>
      </c>
      <c r="F15" s="1" t="s">
        <v>1411</v>
      </c>
      <c r="G15" s="1" t="s">
        <v>1412</v>
      </c>
      <c r="H15" s="1">
        <v>1</v>
      </c>
    </row>
    <row r="16" spans="1:8" x14ac:dyDescent="0.3">
      <c r="A16" s="1" t="s">
        <v>2554</v>
      </c>
      <c r="B16" s="1" t="s">
        <v>1439</v>
      </c>
      <c r="C16" s="1" t="s">
        <v>1440</v>
      </c>
      <c r="D16" s="1" t="s">
        <v>1441</v>
      </c>
      <c r="E16" s="1" t="s">
        <v>2555</v>
      </c>
      <c r="F16" s="1" t="s">
        <v>1443</v>
      </c>
      <c r="G16" s="1" t="s">
        <v>1444</v>
      </c>
      <c r="H16" s="1">
        <v>1</v>
      </c>
    </row>
    <row r="17" spans="1:8" x14ac:dyDescent="0.3">
      <c r="A17" s="1" t="s">
        <v>2567</v>
      </c>
      <c r="B17" s="1" t="s">
        <v>1483</v>
      </c>
      <c r="C17" s="1" t="s">
        <v>1484</v>
      </c>
      <c r="D17" s="1" t="s">
        <v>1485</v>
      </c>
      <c r="E17" s="1" t="s">
        <v>1486</v>
      </c>
      <c r="F17" s="1" t="s">
        <v>1487</v>
      </c>
      <c r="G17" s="1" t="s">
        <v>1488</v>
      </c>
      <c r="H17" s="1">
        <v>1</v>
      </c>
    </row>
    <row r="18" spans="1:8" x14ac:dyDescent="0.3">
      <c r="A18" s="1" t="s">
        <v>2603</v>
      </c>
      <c r="B18" s="1" t="s">
        <v>1584</v>
      </c>
      <c r="C18" s="1" t="s">
        <v>1585</v>
      </c>
      <c r="D18" s="1" t="s">
        <v>1586</v>
      </c>
      <c r="E18" s="1" t="s">
        <v>1639</v>
      </c>
      <c r="F18" s="1" t="s">
        <v>1640</v>
      </c>
      <c r="G18" s="1" t="s">
        <v>1641</v>
      </c>
      <c r="H18" s="1">
        <v>1</v>
      </c>
    </row>
    <row r="19" spans="1:8" x14ac:dyDescent="0.3">
      <c r="A19" s="1" t="s">
        <v>2595</v>
      </c>
      <c r="B19" s="1" t="s">
        <v>1584</v>
      </c>
      <c r="C19" s="1" t="s">
        <v>1585</v>
      </c>
      <c r="D19" s="1" t="s">
        <v>1586</v>
      </c>
      <c r="E19" s="1" t="s">
        <v>1587</v>
      </c>
      <c r="F19" s="1" t="s">
        <v>1588</v>
      </c>
      <c r="G19" s="1" t="s">
        <v>1589</v>
      </c>
      <c r="H19" s="1">
        <v>1</v>
      </c>
    </row>
    <row r="20" spans="1:8" x14ac:dyDescent="0.3">
      <c r="A20" s="1" t="s">
        <v>2605</v>
      </c>
      <c r="B20" s="1" t="s">
        <v>1584</v>
      </c>
      <c r="C20" s="1" t="s">
        <v>1585</v>
      </c>
      <c r="D20" s="1" t="s">
        <v>1586</v>
      </c>
      <c r="E20" s="1" t="s">
        <v>1639</v>
      </c>
      <c r="F20" s="1" t="s">
        <v>1640</v>
      </c>
      <c r="G20" s="1" t="s">
        <v>1644</v>
      </c>
      <c r="H20" s="1">
        <v>1</v>
      </c>
    </row>
    <row r="21" spans="1:8" x14ac:dyDescent="0.3">
      <c r="A21" s="1" t="s">
        <v>2565</v>
      </c>
      <c r="B21" s="1" t="s">
        <v>1461</v>
      </c>
      <c r="C21" s="1" t="s">
        <v>295</v>
      </c>
      <c r="D21" s="1" t="s">
        <v>1462</v>
      </c>
      <c r="E21" s="1" t="s">
        <v>1463</v>
      </c>
      <c r="F21" s="1" t="s">
        <v>1464</v>
      </c>
      <c r="G21" s="1" t="s">
        <v>1465</v>
      </c>
      <c r="H21" s="1">
        <v>1</v>
      </c>
    </row>
    <row r="22" spans="1:8" x14ac:dyDescent="0.3">
      <c r="A22" s="1" t="s">
        <v>2586</v>
      </c>
      <c r="B22" s="1" t="s">
        <v>1510</v>
      </c>
      <c r="C22" s="1" t="s">
        <v>1511</v>
      </c>
      <c r="D22" s="1" t="s">
        <v>1512</v>
      </c>
      <c r="E22" s="1" t="s">
        <v>1513</v>
      </c>
      <c r="F22" s="1" t="s">
        <v>1514</v>
      </c>
      <c r="G22" s="1" t="s">
        <v>1515</v>
      </c>
      <c r="H22" s="1">
        <v>1</v>
      </c>
    </row>
    <row r="23" spans="1:8" x14ac:dyDescent="0.3">
      <c r="A23" s="1" t="s">
        <v>2558</v>
      </c>
      <c r="B23" s="1" t="s">
        <v>1423</v>
      </c>
      <c r="C23" s="1" t="s">
        <v>1424</v>
      </c>
      <c r="D23" s="1" t="s">
        <v>1425</v>
      </c>
      <c r="E23" s="1" t="s">
        <v>1426</v>
      </c>
      <c r="F23" s="1" t="s">
        <v>1427</v>
      </c>
      <c r="G23" s="1" t="s">
        <v>1428</v>
      </c>
      <c r="H23" s="1">
        <v>1</v>
      </c>
    </row>
    <row r="24" spans="1:8" x14ac:dyDescent="0.3">
      <c r="A24" s="1" t="s">
        <v>2575</v>
      </c>
      <c r="B24" s="1" t="s">
        <v>1518</v>
      </c>
      <c r="C24" s="1" t="s">
        <v>1519</v>
      </c>
      <c r="D24" s="1" t="s">
        <v>1520</v>
      </c>
      <c r="E24" s="1" t="s">
        <v>1521</v>
      </c>
      <c r="F24" s="1" t="s">
        <v>1522</v>
      </c>
      <c r="G24" s="1" t="s">
        <v>1523</v>
      </c>
      <c r="H24" s="1">
        <v>1</v>
      </c>
    </row>
    <row r="25" spans="1:8" x14ac:dyDescent="0.3">
      <c r="A25" s="1" t="s">
        <v>2597</v>
      </c>
      <c r="B25" s="1" t="s">
        <v>1604</v>
      </c>
      <c r="C25" s="1" t="s">
        <v>366</v>
      </c>
      <c r="D25" s="1" t="s">
        <v>1605</v>
      </c>
      <c r="E25" s="1" t="s">
        <v>1606</v>
      </c>
      <c r="F25" s="1" t="s">
        <v>1607</v>
      </c>
      <c r="G25" s="1" t="s">
        <v>1608</v>
      </c>
      <c r="H25" s="1">
        <v>1</v>
      </c>
    </row>
    <row r="26" spans="1:8" x14ac:dyDescent="0.3">
      <c r="A26" s="1" t="s">
        <v>2612</v>
      </c>
      <c r="B26" s="1" t="s">
        <v>1604</v>
      </c>
      <c r="C26" s="1" t="s">
        <v>366</v>
      </c>
      <c r="D26" s="1" t="s">
        <v>1605</v>
      </c>
      <c r="E26" s="1" t="s">
        <v>1666</v>
      </c>
      <c r="F26" s="1" t="s">
        <v>1667</v>
      </c>
      <c r="G26" s="1" t="s">
        <v>1668</v>
      </c>
      <c r="H26" s="1">
        <v>1</v>
      </c>
    </row>
    <row r="27" spans="1:8" x14ac:dyDescent="0.3">
      <c r="A27" s="1" t="s">
        <v>2599</v>
      </c>
      <c r="B27" s="1" t="s">
        <v>1604</v>
      </c>
      <c r="C27" s="1" t="s">
        <v>366</v>
      </c>
      <c r="D27" s="1" t="s">
        <v>1605</v>
      </c>
      <c r="E27" s="1" t="s">
        <v>1606</v>
      </c>
      <c r="F27" s="1" t="s">
        <v>1607</v>
      </c>
      <c r="G27" s="1" t="s">
        <v>1617</v>
      </c>
      <c r="H27" s="1">
        <v>1</v>
      </c>
    </row>
    <row r="28" spans="1:8" x14ac:dyDescent="0.3">
      <c r="A28" s="1" t="s">
        <v>2507</v>
      </c>
      <c r="B28" s="1" t="s">
        <v>1237</v>
      </c>
      <c r="C28" s="1" t="s">
        <v>1238</v>
      </c>
      <c r="D28" s="1" t="s">
        <v>1239</v>
      </c>
      <c r="E28" s="1" t="s">
        <v>1240</v>
      </c>
      <c r="F28" s="1" t="s">
        <v>1241</v>
      </c>
      <c r="G28" s="1" t="s">
        <v>1242</v>
      </c>
      <c r="H28" s="1">
        <v>1</v>
      </c>
    </row>
    <row r="29" spans="1:8" x14ac:dyDescent="0.3">
      <c r="A29" s="1" t="s">
        <v>2499</v>
      </c>
      <c r="B29" s="1" t="s">
        <v>1221</v>
      </c>
      <c r="C29" s="1" t="s">
        <v>544</v>
      </c>
      <c r="D29" s="1" t="s">
        <v>1222</v>
      </c>
      <c r="E29" s="1" t="s">
        <v>1230</v>
      </c>
      <c r="F29" s="1" t="s">
        <v>1231</v>
      </c>
      <c r="G29" s="1" t="s">
        <v>1232</v>
      </c>
      <c r="H29" s="1">
        <v>1</v>
      </c>
    </row>
    <row r="30" spans="1:8" x14ac:dyDescent="0.3">
      <c r="A30" s="1" t="s">
        <v>2497</v>
      </c>
      <c r="B30" s="1" t="s">
        <v>1221</v>
      </c>
      <c r="C30" s="1" t="s">
        <v>544</v>
      </c>
      <c r="D30" s="1" t="s">
        <v>1222</v>
      </c>
      <c r="E30" s="1" t="s">
        <v>1223</v>
      </c>
      <c r="F30" s="1" t="s">
        <v>1224</v>
      </c>
      <c r="G30" s="1" t="s">
        <v>1227</v>
      </c>
      <c r="H30" s="1">
        <v>1</v>
      </c>
    </row>
    <row r="31" spans="1:8" x14ac:dyDescent="0.3">
      <c r="A31" s="1" t="s">
        <v>2495</v>
      </c>
      <c r="B31" s="1" t="s">
        <v>1221</v>
      </c>
      <c r="C31" s="1" t="s">
        <v>544</v>
      </c>
      <c r="D31" s="1" t="s">
        <v>1222</v>
      </c>
      <c r="E31" s="1" t="s">
        <v>1223</v>
      </c>
      <c r="F31" s="1" t="s">
        <v>1224</v>
      </c>
      <c r="G31" s="1" t="s">
        <v>1225</v>
      </c>
      <c r="H31" s="1">
        <v>1</v>
      </c>
    </row>
    <row r="32" spans="1:8" x14ac:dyDescent="0.3">
      <c r="A32" s="1" t="s">
        <v>2501</v>
      </c>
      <c r="B32" s="1" t="s">
        <v>1221</v>
      </c>
      <c r="C32" s="1" t="s">
        <v>544</v>
      </c>
      <c r="D32" s="1" t="s">
        <v>1222</v>
      </c>
      <c r="E32" s="1" t="s">
        <v>1230</v>
      </c>
      <c r="F32" s="1" t="s">
        <v>1231</v>
      </c>
      <c r="G32" s="1" t="s">
        <v>1234</v>
      </c>
      <c r="H32" s="1">
        <v>1</v>
      </c>
    </row>
    <row r="33" spans="1:8" x14ac:dyDescent="0.3">
      <c r="A33" s="1" t="s">
        <v>2582</v>
      </c>
      <c r="B33" s="1" t="s">
        <v>1541</v>
      </c>
      <c r="C33" s="1" t="s">
        <v>1542</v>
      </c>
      <c r="D33" s="1" t="s">
        <v>1543</v>
      </c>
      <c r="E33" s="1" t="s">
        <v>1544</v>
      </c>
      <c r="F33" s="1" t="s">
        <v>1545</v>
      </c>
      <c r="G33" s="1" t="s">
        <v>1546</v>
      </c>
      <c r="H33" s="1">
        <v>1</v>
      </c>
    </row>
    <row r="34" spans="1:8" x14ac:dyDescent="0.3">
      <c r="A34" s="1" t="s">
        <v>2596</v>
      </c>
      <c r="B34" s="1" t="s">
        <v>1598</v>
      </c>
      <c r="C34" s="1" t="s">
        <v>1542</v>
      </c>
      <c r="D34" s="1" t="s">
        <v>1599</v>
      </c>
      <c r="E34" s="1" t="s">
        <v>1600</v>
      </c>
      <c r="F34" s="1" t="s">
        <v>1601</v>
      </c>
      <c r="G34" s="1" t="s">
        <v>1602</v>
      </c>
      <c r="H34" s="1">
        <v>1</v>
      </c>
    </row>
    <row r="35" spans="1:8" x14ac:dyDescent="0.3">
      <c r="A35" s="1" t="s">
        <v>2562</v>
      </c>
      <c r="B35" s="1" t="s">
        <v>1476</v>
      </c>
      <c r="C35" s="1" t="s">
        <v>1416</v>
      </c>
      <c r="D35" s="1" t="s">
        <v>1477</v>
      </c>
      <c r="E35" s="1" t="s">
        <v>1478</v>
      </c>
      <c r="F35" s="1" t="s">
        <v>1479</v>
      </c>
      <c r="G35" s="1" t="s">
        <v>1480</v>
      </c>
      <c r="H35" s="1">
        <v>1</v>
      </c>
    </row>
    <row r="36" spans="1:8" x14ac:dyDescent="0.3">
      <c r="A36" s="1" t="s">
        <v>2594</v>
      </c>
      <c r="B36" s="1" t="s">
        <v>1556</v>
      </c>
      <c r="C36" s="1" t="s">
        <v>1557</v>
      </c>
      <c r="D36" s="1" t="s">
        <v>1558</v>
      </c>
      <c r="E36" s="1" t="s">
        <v>1559</v>
      </c>
      <c r="F36" s="1" t="s">
        <v>1560</v>
      </c>
      <c r="G36" s="1" t="s">
        <v>1561</v>
      </c>
      <c r="H36" s="1">
        <v>1</v>
      </c>
    </row>
    <row r="37" spans="1:8" x14ac:dyDescent="0.3">
      <c r="A37" s="1" t="s">
        <v>2600</v>
      </c>
      <c r="B37" s="1" t="s">
        <v>1556</v>
      </c>
      <c r="C37" s="1" t="s">
        <v>1557</v>
      </c>
      <c r="D37" s="1" t="s">
        <v>1558</v>
      </c>
      <c r="E37" s="1" t="s">
        <v>1619</v>
      </c>
      <c r="F37" s="1" t="s">
        <v>1620</v>
      </c>
      <c r="G37" s="1" t="s">
        <v>1621</v>
      </c>
      <c r="H37" s="1">
        <v>1</v>
      </c>
    </row>
    <row r="38" spans="1:8" x14ac:dyDescent="0.3">
      <c r="A38" s="1" t="s">
        <v>2585</v>
      </c>
      <c r="B38" s="1" t="s">
        <v>1577</v>
      </c>
      <c r="C38" s="1" t="s">
        <v>1578</v>
      </c>
      <c r="D38" s="1" t="s">
        <v>1579</v>
      </c>
      <c r="E38" s="1" t="s">
        <v>1580</v>
      </c>
      <c r="F38" s="1" t="s">
        <v>1581</v>
      </c>
      <c r="G38" s="1" t="s">
        <v>1582</v>
      </c>
      <c r="H38" s="1">
        <v>1</v>
      </c>
    </row>
    <row r="39" spans="1:8" x14ac:dyDescent="0.3">
      <c r="A39" s="1" t="s">
        <v>2545</v>
      </c>
      <c r="B39" s="1" t="s">
        <v>1391</v>
      </c>
      <c r="C39" s="1" t="s">
        <v>1392</v>
      </c>
      <c r="D39" s="1" t="s">
        <v>1393</v>
      </c>
      <c r="E39" s="1" t="s">
        <v>1394</v>
      </c>
      <c r="F39" s="1" t="s">
        <v>1395</v>
      </c>
      <c r="G39" s="1" t="s">
        <v>1396</v>
      </c>
      <c r="H39" s="1">
        <v>1</v>
      </c>
    </row>
    <row r="40" spans="1:8" x14ac:dyDescent="0.3">
      <c r="A40" s="1" t="s">
        <v>2524</v>
      </c>
      <c r="B40" s="1" t="s">
        <v>1311</v>
      </c>
      <c r="C40" s="1" t="s">
        <v>1312</v>
      </c>
      <c r="D40" s="1" t="s">
        <v>1313</v>
      </c>
      <c r="E40" s="1" t="s">
        <v>1314</v>
      </c>
      <c r="F40" s="1" t="s">
        <v>1315</v>
      </c>
      <c r="G40" s="1" t="s">
        <v>1316</v>
      </c>
      <c r="H40" s="1">
        <v>1</v>
      </c>
    </row>
    <row r="41" spans="1:8" x14ac:dyDescent="0.3">
      <c r="A41" s="1" t="s">
        <v>2535</v>
      </c>
      <c r="B41" s="1" t="s">
        <v>1367</v>
      </c>
      <c r="C41" s="1" t="s">
        <v>1368</v>
      </c>
      <c r="D41" s="1" t="s">
        <v>1369</v>
      </c>
      <c r="E41" s="1" t="s">
        <v>1370</v>
      </c>
      <c r="F41" s="1" t="s">
        <v>1371</v>
      </c>
      <c r="G41" s="1" t="s">
        <v>1372</v>
      </c>
      <c r="H41" s="1">
        <v>1</v>
      </c>
    </row>
    <row r="42" spans="1:8" x14ac:dyDescent="0.3">
      <c r="A42" s="1" t="s">
        <v>2539</v>
      </c>
      <c r="B42" s="1" t="s">
        <v>1359</v>
      </c>
      <c r="C42" s="1" t="s">
        <v>1360</v>
      </c>
      <c r="D42" s="1" t="s">
        <v>1361</v>
      </c>
      <c r="E42" s="1" t="s">
        <v>1362</v>
      </c>
      <c r="F42" s="1" t="s">
        <v>1363</v>
      </c>
      <c r="G42" s="1" t="s">
        <v>1364</v>
      </c>
      <c r="H42" s="1">
        <v>1</v>
      </c>
    </row>
    <row r="43" spans="1:8" x14ac:dyDescent="0.3">
      <c r="A43" s="1" t="s">
        <v>2521</v>
      </c>
      <c r="B43" s="1" t="s">
        <v>1277</v>
      </c>
      <c r="C43" s="1" t="s">
        <v>387</v>
      </c>
      <c r="D43" s="1" t="s">
        <v>1278</v>
      </c>
      <c r="E43" s="1" t="s">
        <v>1279</v>
      </c>
      <c r="F43" s="1" t="s">
        <v>1280</v>
      </c>
      <c r="G43" s="1" t="s">
        <v>1281</v>
      </c>
      <c r="H43" s="1">
        <v>1</v>
      </c>
    </row>
    <row r="44" spans="1:8" x14ac:dyDescent="0.3">
      <c r="A44" s="1" t="s">
        <v>2614</v>
      </c>
      <c r="B44" s="1" t="s">
        <v>1277</v>
      </c>
      <c r="C44" s="1" t="s">
        <v>387</v>
      </c>
      <c r="D44" s="1" t="s">
        <v>1278</v>
      </c>
      <c r="E44" s="1" t="s">
        <v>1671</v>
      </c>
      <c r="F44" s="1" t="s">
        <v>1672</v>
      </c>
      <c r="G44" s="1" t="s">
        <v>1673</v>
      </c>
      <c r="H44" s="1">
        <v>1</v>
      </c>
    </row>
    <row r="45" spans="1:8" x14ac:dyDescent="0.3">
      <c r="A45" s="1" t="s">
        <v>2527</v>
      </c>
      <c r="B45" s="1" t="s">
        <v>1319</v>
      </c>
      <c r="C45" s="1" t="s">
        <v>1320</v>
      </c>
      <c r="D45" s="1" t="s">
        <v>1321</v>
      </c>
      <c r="E45" s="1" t="s">
        <v>1322</v>
      </c>
      <c r="F45" s="1" t="s">
        <v>1323</v>
      </c>
      <c r="G45" s="1" t="s">
        <v>1324</v>
      </c>
      <c r="H45" s="1">
        <v>1</v>
      </c>
    </row>
    <row r="46" spans="1:8" x14ac:dyDescent="0.3">
      <c r="A46" s="1" t="s">
        <v>2529</v>
      </c>
      <c r="B46" s="1" t="s">
        <v>1319</v>
      </c>
      <c r="C46" s="1" t="s">
        <v>1320</v>
      </c>
      <c r="D46" s="1" t="s">
        <v>1321</v>
      </c>
      <c r="E46" s="1" t="s">
        <v>1322</v>
      </c>
      <c r="F46" s="1" t="s">
        <v>1323</v>
      </c>
      <c r="G46" s="1" t="s">
        <v>1326</v>
      </c>
      <c r="H46" s="1">
        <v>1</v>
      </c>
    </row>
    <row r="47" spans="1:8" x14ac:dyDescent="0.3">
      <c r="A47" s="1" t="s">
        <v>2537</v>
      </c>
      <c r="B47" s="1" t="s">
        <v>1352</v>
      </c>
      <c r="C47" s="1" t="s">
        <v>1330</v>
      </c>
      <c r="D47" s="1" t="s">
        <v>1353</v>
      </c>
      <c r="E47" s="1" t="s">
        <v>1354</v>
      </c>
      <c r="F47" s="1" t="s">
        <v>1355</v>
      </c>
      <c r="G47" s="1" t="s">
        <v>1356</v>
      </c>
      <c r="H47" s="1">
        <v>1</v>
      </c>
    </row>
    <row r="48" spans="1:8" x14ac:dyDescent="0.3">
      <c r="A48" s="1" t="s">
        <v>2530</v>
      </c>
      <c r="B48" s="1" t="s">
        <v>1329</v>
      </c>
      <c r="C48" s="1" t="s">
        <v>1330</v>
      </c>
      <c r="D48" s="1" t="s">
        <v>1331</v>
      </c>
      <c r="E48" s="1" t="s">
        <v>2532</v>
      </c>
      <c r="F48" s="1" t="s">
        <v>2533</v>
      </c>
      <c r="G48" s="1" t="s">
        <v>2534</v>
      </c>
      <c r="H48" s="1">
        <v>1</v>
      </c>
    </row>
    <row r="49" spans="1:8" x14ac:dyDescent="0.3">
      <c r="A49" s="1" t="s">
        <v>2511</v>
      </c>
      <c r="B49" s="1" t="s">
        <v>1245</v>
      </c>
      <c r="C49" s="1" t="s">
        <v>1246</v>
      </c>
      <c r="D49" s="1" t="s">
        <v>1247</v>
      </c>
      <c r="E49" s="1" t="s">
        <v>1248</v>
      </c>
      <c r="F49" s="1" t="s">
        <v>1249</v>
      </c>
      <c r="G49" s="1" t="s">
        <v>1250</v>
      </c>
      <c r="H49" s="1">
        <v>1</v>
      </c>
    </row>
    <row r="50" spans="1:8" x14ac:dyDescent="0.3">
      <c r="A50" s="1" t="s">
        <v>2590</v>
      </c>
      <c r="B50" s="1" t="s">
        <v>1383</v>
      </c>
      <c r="C50" s="1" t="s">
        <v>2591</v>
      </c>
      <c r="D50" s="1" t="s">
        <v>1386</v>
      </c>
      <c r="E50" s="1" t="s">
        <v>2592</v>
      </c>
      <c r="F50" s="1" t="s">
        <v>1387</v>
      </c>
      <c r="G50" s="1" t="s">
        <v>1388</v>
      </c>
      <c r="H50" s="1">
        <v>1</v>
      </c>
    </row>
    <row r="51" spans="1:8" x14ac:dyDescent="0.3">
      <c r="A51" s="1" t="s">
        <v>2584</v>
      </c>
      <c r="B51" s="1" t="s">
        <v>1563</v>
      </c>
      <c r="C51" s="1" t="s">
        <v>1564</v>
      </c>
      <c r="D51" s="1" t="s">
        <v>1565</v>
      </c>
      <c r="E51" s="1" t="s">
        <v>1566</v>
      </c>
      <c r="F51" s="1" t="s">
        <v>1567</v>
      </c>
      <c r="G51" s="1" t="s">
        <v>1568</v>
      </c>
      <c r="H51" s="1">
        <v>1</v>
      </c>
    </row>
    <row r="52" spans="1:8" x14ac:dyDescent="0.3">
      <c r="A52" s="1" t="s">
        <v>2607</v>
      </c>
      <c r="B52" s="1" t="s">
        <v>1648</v>
      </c>
      <c r="C52" s="1" t="s">
        <v>1649</v>
      </c>
      <c r="D52" s="1" t="s">
        <v>1650</v>
      </c>
      <c r="E52" s="1" t="s">
        <v>1651</v>
      </c>
      <c r="F52" s="1" t="s">
        <v>1652</v>
      </c>
      <c r="G52" s="1" t="s">
        <v>1653</v>
      </c>
      <c r="H52" s="1">
        <v>1</v>
      </c>
    </row>
    <row r="53" spans="1:8" x14ac:dyDescent="0.3">
      <c r="A53" s="1" t="s">
        <v>2526</v>
      </c>
      <c r="B53" s="1" t="s">
        <v>1375</v>
      </c>
      <c r="C53" s="1" t="s">
        <v>1376</v>
      </c>
      <c r="D53" s="1" t="s">
        <v>1377</v>
      </c>
      <c r="E53" s="1" t="s">
        <v>1378</v>
      </c>
      <c r="F53" s="1" t="s">
        <v>1379</v>
      </c>
      <c r="G53" s="1" t="s">
        <v>1380</v>
      </c>
      <c r="H53" s="1">
        <v>1</v>
      </c>
    </row>
    <row r="54" spans="1:8" x14ac:dyDescent="0.3">
      <c r="A54" s="1" t="s">
        <v>2514</v>
      </c>
      <c r="B54" s="1" t="s">
        <v>1292</v>
      </c>
      <c r="C54" s="1" t="s">
        <v>1293</v>
      </c>
      <c r="D54" s="1" t="s">
        <v>1294</v>
      </c>
      <c r="E54" s="1" t="s">
        <v>2516</v>
      </c>
      <c r="F54" s="1" t="s">
        <v>1296</v>
      </c>
      <c r="G54" s="1" t="s">
        <v>1297</v>
      </c>
      <c r="H54" s="1">
        <v>1</v>
      </c>
    </row>
    <row r="55" spans="1:8" x14ac:dyDescent="0.3">
      <c r="A55" s="1" t="s">
        <v>2517</v>
      </c>
      <c r="B55" s="1" t="s">
        <v>1292</v>
      </c>
      <c r="C55" s="1" t="s">
        <v>1293</v>
      </c>
      <c r="D55" s="1" t="s">
        <v>1294</v>
      </c>
      <c r="E55" s="1" t="s">
        <v>2516</v>
      </c>
      <c r="F55" s="1" t="s">
        <v>1296</v>
      </c>
      <c r="G55" s="1" t="s">
        <v>1300</v>
      </c>
      <c r="H55" s="1">
        <v>1</v>
      </c>
    </row>
    <row r="56" spans="1:8" x14ac:dyDescent="0.3">
      <c r="A56" s="1" t="s">
        <v>2556</v>
      </c>
      <c r="B56" s="1" t="s">
        <v>1468</v>
      </c>
      <c r="C56" s="1" t="s">
        <v>1469</v>
      </c>
      <c r="D56" s="1" t="s">
        <v>1470</v>
      </c>
      <c r="E56" s="1" t="s">
        <v>1471</v>
      </c>
      <c r="F56" s="1" t="s">
        <v>1472</v>
      </c>
      <c r="G56" s="1" t="s">
        <v>1473</v>
      </c>
      <c r="H56" s="1">
        <v>1</v>
      </c>
    </row>
    <row r="57" spans="1:8" x14ac:dyDescent="0.3">
      <c r="A57" s="1" t="s">
        <v>2593</v>
      </c>
      <c r="B57" s="1" t="s">
        <v>1610</v>
      </c>
      <c r="C57" s="1" t="s">
        <v>1611</v>
      </c>
      <c r="D57" s="1" t="s">
        <v>1612</v>
      </c>
      <c r="E57" s="1" t="s">
        <v>1613</v>
      </c>
      <c r="F57" s="1" t="s">
        <v>1614</v>
      </c>
      <c r="G57" s="1" t="s">
        <v>1615</v>
      </c>
      <c r="H57" s="1">
        <v>1</v>
      </c>
    </row>
    <row r="58" spans="1:8" x14ac:dyDescent="0.3">
      <c r="A58" s="1" t="s">
        <v>2611</v>
      </c>
      <c r="B58" s="1" t="s">
        <v>1610</v>
      </c>
      <c r="C58" s="1" t="s">
        <v>1611</v>
      </c>
      <c r="D58" s="1" t="s">
        <v>1612</v>
      </c>
      <c r="E58" s="1" t="s">
        <v>1661</v>
      </c>
      <c r="F58" s="1" t="s">
        <v>1662</v>
      </c>
      <c r="G58" s="1" t="s">
        <v>1663</v>
      </c>
      <c r="H58" s="1">
        <v>1</v>
      </c>
    </row>
    <row r="59" spans="1:8" x14ac:dyDescent="0.3">
      <c r="A59" s="1" t="s">
        <v>2577</v>
      </c>
      <c r="B59" s="1" t="s">
        <v>1526</v>
      </c>
      <c r="C59" s="1" t="s">
        <v>1527</v>
      </c>
      <c r="D59" s="1" t="s">
        <v>1528</v>
      </c>
      <c r="E59" s="1" t="s">
        <v>1529</v>
      </c>
      <c r="F59" s="1" t="s">
        <v>1530</v>
      </c>
      <c r="G59" s="1" t="s">
        <v>1531</v>
      </c>
      <c r="H59" s="1">
        <v>1</v>
      </c>
    </row>
    <row r="60" spans="1:8" x14ac:dyDescent="0.3">
      <c r="A60" s="1" t="s">
        <v>2573</v>
      </c>
      <c r="B60" s="1" t="s">
        <v>1491</v>
      </c>
      <c r="C60" s="1" t="s">
        <v>1492</v>
      </c>
      <c r="D60" s="1" t="s">
        <v>1493</v>
      </c>
      <c r="E60" s="1" t="s">
        <v>1494</v>
      </c>
      <c r="F60" s="1" t="s">
        <v>1495</v>
      </c>
      <c r="G60" s="1" t="s">
        <v>1496</v>
      </c>
      <c r="H60" s="1">
        <v>1</v>
      </c>
    </row>
    <row r="61" spans="1:8" x14ac:dyDescent="0.3">
      <c r="A61" s="1" t="s">
        <v>2560</v>
      </c>
      <c r="B61" s="1" t="s">
        <v>1454</v>
      </c>
      <c r="C61" s="1" t="s">
        <v>1455</v>
      </c>
      <c r="D61" s="1" t="s">
        <v>1456</v>
      </c>
      <c r="E61" s="1" t="s">
        <v>1457</v>
      </c>
      <c r="F61" s="1" t="s">
        <v>1458</v>
      </c>
      <c r="G61" s="1" t="s">
        <v>1459</v>
      </c>
      <c r="H61" s="1">
        <v>1</v>
      </c>
    </row>
    <row r="62" spans="1:8" x14ac:dyDescent="0.3">
      <c r="A62" s="1" t="s">
        <v>2609</v>
      </c>
      <c r="B62" s="1" t="s">
        <v>1454</v>
      </c>
      <c r="C62" s="1" t="s">
        <v>1455</v>
      </c>
      <c r="D62" s="1" t="s">
        <v>1456</v>
      </c>
      <c r="E62" s="1" t="s">
        <v>1657</v>
      </c>
      <c r="F62" s="1" t="s">
        <v>1658</v>
      </c>
      <c r="G62" s="1" t="s">
        <v>1659</v>
      </c>
      <c r="H62" s="1">
        <v>1</v>
      </c>
    </row>
    <row r="63" spans="1:8" x14ac:dyDescent="0.3">
      <c r="A63" s="1" t="s">
        <v>2563</v>
      </c>
      <c r="B63" s="1" t="s">
        <v>1447</v>
      </c>
      <c r="C63" s="1" t="s">
        <v>86</v>
      </c>
      <c r="D63" s="1" t="s">
        <v>1448</v>
      </c>
      <c r="E63" s="1" t="s">
        <v>2564</v>
      </c>
      <c r="F63" s="1" t="s">
        <v>1450</v>
      </c>
      <c r="G63" s="1" t="s">
        <v>1451</v>
      </c>
      <c r="H63" s="1">
        <v>1</v>
      </c>
    </row>
    <row r="64" spans="1:8" x14ac:dyDescent="0.3">
      <c r="A64" s="1" t="s">
        <v>2579</v>
      </c>
      <c r="B64" s="1" t="s">
        <v>1533</v>
      </c>
      <c r="C64" s="1" t="s">
        <v>1534</v>
      </c>
      <c r="D64" s="1" t="s">
        <v>1535</v>
      </c>
      <c r="E64" s="1" t="s">
        <v>2581</v>
      </c>
      <c r="F64" s="1" t="s">
        <v>1537</v>
      </c>
      <c r="G64" s="1" t="s">
        <v>1538</v>
      </c>
      <c r="H64" s="1">
        <v>1</v>
      </c>
    </row>
    <row r="65" spans="1:8" x14ac:dyDescent="0.3">
      <c r="A65" s="1" t="s">
        <v>2543</v>
      </c>
      <c r="B65" s="1" t="s">
        <v>1399</v>
      </c>
      <c r="C65" s="1" t="s">
        <v>1400</v>
      </c>
      <c r="D65" s="1" t="s">
        <v>1401</v>
      </c>
      <c r="E65" s="1" t="s">
        <v>1402</v>
      </c>
      <c r="F65" s="1" t="s">
        <v>1403</v>
      </c>
      <c r="G65" s="1" t="s">
        <v>1404</v>
      </c>
      <c r="H65" s="1">
        <v>1</v>
      </c>
    </row>
    <row r="66" spans="1:8" x14ac:dyDescent="0.3">
      <c r="A66" s="1" t="s">
        <v>2519</v>
      </c>
      <c r="B66" s="1" t="s">
        <v>1284</v>
      </c>
      <c r="C66" s="1" t="s">
        <v>1285</v>
      </c>
      <c r="D66" s="1" t="s">
        <v>1286</v>
      </c>
      <c r="E66" s="1" t="s">
        <v>1287</v>
      </c>
      <c r="F66" s="1" t="s">
        <v>1288</v>
      </c>
      <c r="G66" s="1" t="s">
        <v>1289</v>
      </c>
      <c r="H66" s="1">
        <v>1</v>
      </c>
    </row>
    <row r="67" spans="1:8" x14ac:dyDescent="0.3">
      <c r="G67" s="1" t="s">
        <v>2629</v>
      </c>
      <c r="H67" s="1">
        <f>SUM(H3:H66)</f>
        <v>64</v>
      </c>
    </row>
  </sheetData>
  <sortState ref="A2:H67">
    <sortCondition ref="D2:D6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93"/>
  <sheetViews>
    <sheetView zoomScaleNormal="100" workbookViewId="0">
      <selection activeCell="G201" sqref="G201"/>
    </sheetView>
  </sheetViews>
  <sheetFormatPr baseColWidth="10" defaultRowHeight="14.4" x14ac:dyDescent="0.3"/>
  <cols>
    <col min="1" max="2" width="11.5546875" style="1"/>
    <col min="3" max="3" width="40.5546875" style="1" customWidth="1"/>
    <col min="4" max="5" width="11.5546875" style="1"/>
    <col min="6" max="6" width="24.109375" style="1" customWidth="1"/>
    <col min="7" max="7" width="17.21875" style="5" customWidth="1"/>
    <col min="8" max="16384" width="11.5546875" style="1"/>
  </cols>
  <sheetData>
    <row r="1" spans="1:7" x14ac:dyDescent="0.3">
      <c r="A1" s="1" t="s">
        <v>66</v>
      </c>
    </row>
    <row r="2" spans="1:7" x14ac:dyDescent="0.3">
      <c r="A2" s="1" t="s">
        <v>67</v>
      </c>
      <c r="B2" s="1" t="s">
        <v>76</v>
      </c>
      <c r="C2" s="1" t="s">
        <v>79</v>
      </c>
      <c r="D2" s="1" t="s">
        <v>80</v>
      </c>
      <c r="E2" s="1" t="s">
        <v>81</v>
      </c>
      <c r="F2" s="1" t="s">
        <v>82</v>
      </c>
      <c r="G2" s="5" t="s">
        <v>2628</v>
      </c>
    </row>
    <row r="3" spans="1:7" x14ac:dyDescent="0.3">
      <c r="A3" s="1" t="s">
        <v>2403</v>
      </c>
      <c r="B3" s="1" t="s">
        <v>2404</v>
      </c>
      <c r="C3" s="1" t="s">
        <v>2405</v>
      </c>
      <c r="D3" s="1" t="s">
        <v>2406</v>
      </c>
      <c r="E3" s="1" t="s">
        <v>2407</v>
      </c>
      <c r="F3" s="1" t="s">
        <v>2408</v>
      </c>
      <c r="G3" s="5">
        <v>1</v>
      </c>
    </row>
    <row r="4" spans="1:7" x14ac:dyDescent="0.3">
      <c r="A4" s="1" t="s">
        <v>2291</v>
      </c>
      <c r="B4" s="1" t="s">
        <v>2292</v>
      </c>
      <c r="C4" s="1" t="s">
        <v>2293</v>
      </c>
      <c r="D4" s="1" t="s">
        <v>2294</v>
      </c>
      <c r="E4" s="1" t="s">
        <v>2295</v>
      </c>
      <c r="F4" s="1" t="s">
        <v>2296</v>
      </c>
      <c r="G4" s="5">
        <v>1</v>
      </c>
    </row>
    <row r="5" spans="1:7" x14ac:dyDescent="0.3">
      <c r="A5" s="1" t="s">
        <v>2211</v>
      </c>
      <c r="B5" s="1" t="s">
        <v>2212</v>
      </c>
      <c r="C5" s="1" t="s">
        <v>2213</v>
      </c>
      <c r="D5" s="1" t="s">
        <v>2214</v>
      </c>
      <c r="E5" s="1" t="s">
        <v>2215</v>
      </c>
      <c r="F5" s="1" t="s">
        <v>2216</v>
      </c>
      <c r="G5" s="5">
        <v>1</v>
      </c>
    </row>
    <row r="6" spans="1:7" x14ac:dyDescent="0.3">
      <c r="A6" s="1" t="s">
        <v>2249</v>
      </c>
      <c r="B6" s="1" t="s">
        <v>2212</v>
      </c>
      <c r="C6" s="1" t="s">
        <v>2213</v>
      </c>
      <c r="D6" s="1" t="s">
        <v>2214</v>
      </c>
      <c r="E6" s="1" t="s">
        <v>2250</v>
      </c>
      <c r="F6" s="1" t="s">
        <v>2251</v>
      </c>
      <c r="G6" s="5">
        <v>1</v>
      </c>
    </row>
    <row r="7" spans="1:7" x14ac:dyDescent="0.3">
      <c r="A7" s="1" t="s">
        <v>2195</v>
      </c>
      <c r="B7" s="1" t="s">
        <v>2196</v>
      </c>
      <c r="C7" s="1" t="s">
        <v>2197</v>
      </c>
      <c r="D7" s="1" t="s">
        <v>2198</v>
      </c>
      <c r="E7" s="1" t="s">
        <v>2199</v>
      </c>
      <c r="F7" s="1" t="s">
        <v>2200</v>
      </c>
      <c r="G7" s="5">
        <v>1</v>
      </c>
    </row>
    <row r="8" spans="1:7" x14ac:dyDescent="0.3">
      <c r="A8" s="1" t="s">
        <v>2281</v>
      </c>
      <c r="B8" s="1" t="s">
        <v>741</v>
      </c>
      <c r="C8" s="1" t="s">
        <v>742</v>
      </c>
      <c r="D8" s="1" t="s">
        <v>743</v>
      </c>
      <c r="E8" s="1" t="s">
        <v>744</v>
      </c>
      <c r="F8" s="1" t="s">
        <v>745</v>
      </c>
      <c r="G8" s="5">
        <v>1</v>
      </c>
    </row>
    <row r="9" spans="1:7" x14ac:dyDescent="0.3">
      <c r="A9" s="1" t="s">
        <v>2152</v>
      </c>
      <c r="B9" s="1" t="s">
        <v>647</v>
      </c>
      <c r="C9" s="1" t="s">
        <v>648</v>
      </c>
      <c r="D9" s="1" t="s">
        <v>649</v>
      </c>
      <c r="E9" s="1" t="s">
        <v>650</v>
      </c>
      <c r="F9" s="1" t="s">
        <v>651</v>
      </c>
      <c r="G9" s="5">
        <v>1</v>
      </c>
    </row>
    <row r="10" spans="1:7" x14ac:dyDescent="0.3">
      <c r="A10" s="1" t="s">
        <v>2282</v>
      </c>
      <c r="B10" s="1" t="s">
        <v>440</v>
      </c>
      <c r="C10" s="1" t="s">
        <v>441</v>
      </c>
      <c r="D10" s="1" t="s">
        <v>442</v>
      </c>
      <c r="E10" s="1" t="s">
        <v>443</v>
      </c>
      <c r="F10" s="1" t="s">
        <v>444</v>
      </c>
      <c r="G10" s="5">
        <v>1</v>
      </c>
    </row>
    <row r="11" spans="1:7" x14ac:dyDescent="0.3">
      <c r="A11" s="1" t="s">
        <v>2097</v>
      </c>
      <c r="B11" s="1" t="s">
        <v>2098</v>
      </c>
      <c r="C11" s="1" t="s">
        <v>2099</v>
      </c>
      <c r="D11" s="1" t="s">
        <v>2100</v>
      </c>
      <c r="E11" s="1" t="s">
        <v>2101</v>
      </c>
      <c r="F11" s="1" t="s">
        <v>2102</v>
      </c>
      <c r="G11" s="5">
        <v>1</v>
      </c>
    </row>
    <row r="12" spans="1:7" x14ac:dyDescent="0.3">
      <c r="A12" s="1" t="s">
        <v>2218</v>
      </c>
      <c r="B12" s="1" t="s">
        <v>373</v>
      </c>
      <c r="C12" s="1" t="s">
        <v>469</v>
      </c>
      <c r="D12" s="1" t="s">
        <v>2219</v>
      </c>
      <c r="E12" s="1" t="s">
        <v>471</v>
      </c>
      <c r="F12" s="1" t="s">
        <v>472</v>
      </c>
      <c r="G12" s="5">
        <v>1</v>
      </c>
    </row>
    <row r="13" spans="1:7" x14ac:dyDescent="0.3">
      <c r="A13" s="1" t="s">
        <v>1897</v>
      </c>
      <c r="B13" s="1" t="s">
        <v>86</v>
      </c>
      <c r="C13" s="1" t="s">
        <v>171</v>
      </c>
      <c r="D13" s="1" t="s">
        <v>172</v>
      </c>
      <c r="E13" s="1" t="s">
        <v>173</v>
      </c>
      <c r="F13" s="1" t="s">
        <v>174</v>
      </c>
      <c r="G13" s="5">
        <v>1</v>
      </c>
    </row>
    <row r="14" spans="1:7" x14ac:dyDescent="0.3">
      <c r="A14" s="1" t="s">
        <v>2201</v>
      </c>
      <c r="B14" s="1" t="s">
        <v>86</v>
      </c>
      <c r="C14" s="1" t="s">
        <v>888</v>
      </c>
      <c r="D14" s="1" t="s">
        <v>2203</v>
      </c>
      <c r="E14" s="1" t="s">
        <v>2204</v>
      </c>
      <c r="F14" s="1" t="s">
        <v>2205</v>
      </c>
      <c r="G14" s="5">
        <v>1</v>
      </c>
    </row>
    <row r="15" spans="1:7" x14ac:dyDescent="0.3">
      <c r="A15" s="1" t="s">
        <v>2154</v>
      </c>
      <c r="B15" s="1" t="s">
        <v>523</v>
      </c>
      <c r="C15" s="1" t="s">
        <v>524</v>
      </c>
      <c r="D15" s="1" t="s">
        <v>525</v>
      </c>
      <c r="E15" s="1" t="s">
        <v>526</v>
      </c>
      <c r="F15" s="1" t="s">
        <v>527</v>
      </c>
      <c r="G15" s="5">
        <v>1</v>
      </c>
    </row>
    <row r="16" spans="1:7" x14ac:dyDescent="0.3">
      <c r="A16" s="1" t="s">
        <v>2307</v>
      </c>
      <c r="B16" s="1" t="s">
        <v>2308</v>
      </c>
      <c r="C16" s="1" t="s">
        <v>2309</v>
      </c>
      <c r="D16" s="1" t="s">
        <v>2310</v>
      </c>
      <c r="E16" s="1" t="s">
        <v>2311</v>
      </c>
      <c r="F16" s="1" t="s">
        <v>2312</v>
      </c>
      <c r="G16" s="5">
        <v>1</v>
      </c>
    </row>
    <row r="17" spans="1:7" x14ac:dyDescent="0.3">
      <c r="A17" s="1" t="s">
        <v>2009</v>
      </c>
      <c r="B17" s="1" t="s">
        <v>2010</v>
      </c>
      <c r="C17" s="1" t="s">
        <v>415</v>
      </c>
      <c r="D17" s="1" t="s">
        <v>414</v>
      </c>
      <c r="E17" s="1" t="s">
        <v>416</v>
      </c>
      <c r="F17" s="1" t="s">
        <v>417</v>
      </c>
      <c r="G17" s="5">
        <v>1</v>
      </c>
    </row>
    <row r="18" spans="1:7" x14ac:dyDescent="0.3">
      <c r="A18" s="1" t="s">
        <v>2494</v>
      </c>
      <c r="B18" s="1" t="s">
        <v>952</v>
      </c>
      <c r="C18" s="1" t="s">
        <v>953</v>
      </c>
      <c r="D18" s="1" t="s">
        <v>954</v>
      </c>
      <c r="E18" s="1" t="s">
        <v>955</v>
      </c>
      <c r="F18" s="1" t="s">
        <v>956</v>
      </c>
      <c r="G18" s="5">
        <v>1</v>
      </c>
    </row>
    <row r="19" spans="1:7" x14ac:dyDescent="0.3">
      <c r="A19" s="1" t="s">
        <v>2348</v>
      </c>
      <c r="B19" s="1" t="s">
        <v>2349</v>
      </c>
      <c r="C19" s="1" t="s">
        <v>2350</v>
      </c>
      <c r="D19" s="1" t="s">
        <v>2351</v>
      </c>
      <c r="E19" s="1" t="s">
        <v>2352</v>
      </c>
      <c r="F19" s="1" t="s">
        <v>2353</v>
      </c>
      <c r="G19" s="5">
        <v>1</v>
      </c>
    </row>
    <row r="20" spans="1:7" x14ac:dyDescent="0.3">
      <c r="A20" s="1" t="s">
        <v>2428</v>
      </c>
      <c r="B20" s="1" t="s">
        <v>2349</v>
      </c>
      <c r="C20" s="1" t="s">
        <v>2350</v>
      </c>
      <c r="D20" s="1" t="s">
        <v>2351</v>
      </c>
      <c r="E20" s="1" t="s">
        <v>2352</v>
      </c>
      <c r="F20" s="1" t="s">
        <v>2429</v>
      </c>
      <c r="G20" s="5">
        <v>1</v>
      </c>
    </row>
    <row r="21" spans="1:7" x14ac:dyDescent="0.3">
      <c r="A21" s="1" t="s">
        <v>2124</v>
      </c>
      <c r="B21" s="1" t="s">
        <v>783</v>
      </c>
      <c r="C21" s="1" t="s">
        <v>784</v>
      </c>
      <c r="D21" s="1" t="s">
        <v>2125</v>
      </c>
      <c r="E21" s="1" t="s">
        <v>2126</v>
      </c>
      <c r="F21" s="1" t="s">
        <v>2127</v>
      </c>
      <c r="G21" s="5">
        <v>1</v>
      </c>
    </row>
    <row r="22" spans="1:7" x14ac:dyDescent="0.3">
      <c r="A22" s="1" t="s">
        <v>1936</v>
      </c>
      <c r="B22" s="1" t="s">
        <v>86</v>
      </c>
      <c r="C22" s="1" t="s">
        <v>1938</v>
      </c>
      <c r="D22" s="1" t="s">
        <v>1939</v>
      </c>
      <c r="E22" s="1" t="s">
        <v>1940</v>
      </c>
      <c r="F22" s="1" t="s">
        <v>1941</v>
      </c>
      <c r="G22" s="5">
        <v>1</v>
      </c>
    </row>
    <row r="23" spans="1:7" x14ac:dyDescent="0.3">
      <c r="A23" s="1" t="s">
        <v>2161</v>
      </c>
      <c r="B23" s="1" t="s">
        <v>86</v>
      </c>
      <c r="C23" s="1" t="s">
        <v>1938</v>
      </c>
      <c r="D23" s="1" t="s">
        <v>2162</v>
      </c>
      <c r="E23" s="1" t="s">
        <v>2163</v>
      </c>
      <c r="F23" s="1" t="s">
        <v>2164</v>
      </c>
      <c r="G23" s="5">
        <v>1</v>
      </c>
    </row>
    <row r="24" spans="1:7" x14ac:dyDescent="0.3">
      <c r="A24" s="1" t="s">
        <v>2178</v>
      </c>
      <c r="B24" s="1" t="s">
        <v>86</v>
      </c>
      <c r="C24" s="1" t="s">
        <v>1938</v>
      </c>
      <c r="D24" s="1" t="s">
        <v>2179</v>
      </c>
      <c r="E24" s="1" t="s">
        <v>2180</v>
      </c>
      <c r="F24" s="1" t="s">
        <v>2181</v>
      </c>
      <c r="G24" s="5">
        <v>1</v>
      </c>
    </row>
    <row r="25" spans="1:7" x14ac:dyDescent="0.3">
      <c r="A25" s="1" t="s">
        <v>2165</v>
      </c>
      <c r="B25" s="1" t="s">
        <v>86</v>
      </c>
      <c r="C25" s="1" t="s">
        <v>2166</v>
      </c>
      <c r="D25" s="1" t="s">
        <v>2167</v>
      </c>
      <c r="E25" s="1" t="s">
        <v>2168</v>
      </c>
      <c r="F25" s="1" t="s">
        <v>2169</v>
      </c>
      <c r="G25" s="5">
        <v>1</v>
      </c>
    </row>
    <row r="26" spans="1:7" x14ac:dyDescent="0.3">
      <c r="A26" s="1" t="s">
        <v>2318</v>
      </c>
      <c r="B26" s="1" t="s">
        <v>2320</v>
      </c>
      <c r="C26" s="1" t="s">
        <v>2321</v>
      </c>
      <c r="D26" s="1" t="s">
        <v>2322</v>
      </c>
      <c r="E26" s="1" t="s">
        <v>2323</v>
      </c>
      <c r="F26" s="1" t="s">
        <v>2324</v>
      </c>
      <c r="G26" s="5">
        <v>1</v>
      </c>
    </row>
    <row r="27" spans="1:7" x14ac:dyDescent="0.3">
      <c r="A27" s="1" t="s">
        <v>2488</v>
      </c>
      <c r="B27" s="1" t="s">
        <v>2489</v>
      </c>
      <c r="C27" s="1" t="s">
        <v>2490</v>
      </c>
      <c r="D27" s="1" t="s">
        <v>2491</v>
      </c>
      <c r="E27" s="1" t="s">
        <v>2492</v>
      </c>
      <c r="F27" s="1" t="s">
        <v>2493</v>
      </c>
      <c r="G27" s="5">
        <v>1</v>
      </c>
    </row>
    <row r="28" spans="1:7" x14ac:dyDescent="0.3">
      <c r="A28" s="1" t="s">
        <v>2303</v>
      </c>
      <c r="B28" s="1" t="s">
        <v>1036</v>
      </c>
      <c r="C28" s="1" t="s">
        <v>1037</v>
      </c>
      <c r="D28" s="1" t="s">
        <v>2304</v>
      </c>
      <c r="E28" s="1" t="s">
        <v>2305</v>
      </c>
      <c r="F28" s="1" t="s">
        <v>2306</v>
      </c>
      <c r="G28" s="5">
        <v>1</v>
      </c>
    </row>
    <row r="29" spans="1:7" x14ac:dyDescent="0.3">
      <c r="A29" s="1" t="s">
        <v>2314</v>
      </c>
      <c r="B29" s="1" t="s">
        <v>1036</v>
      </c>
      <c r="C29" s="1" t="s">
        <v>1037</v>
      </c>
      <c r="D29" s="1" t="s">
        <v>2304</v>
      </c>
      <c r="E29" s="1" t="s">
        <v>2315</v>
      </c>
      <c r="F29" s="1" t="s">
        <v>2316</v>
      </c>
      <c r="G29" s="5">
        <v>1</v>
      </c>
    </row>
    <row r="30" spans="1:7" x14ac:dyDescent="0.3">
      <c r="A30" s="1" t="s">
        <v>2172</v>
      </c>
      <c r="B30" s="1" t="s">
        <v>2173</v>
      </c>
      <c r="C30" s="1" t="s">
        <v>2174</v>
      </c>
      <c r="D30" s="1" t="s">
        <v>2175</v>
      </c>
      <c r="E30" s="1" t="s">
        <v>2176</v>
      </c>
      <c r="F30" s="1" t="s">
        <v>2177</v>
      </c>
      <c r="G30" s="5">
        <v>1</v>
      </c>
    </row>
    <row r="31" spans="1:7" x14ac:dyDescent="0.3">
      <c r="A31" s="1" t="s">
        <v>2253</v>
      </c>
      <c r="B31" s="1" t="s">
        <v>2173</v>
      </c>
      <c r="C31" s="1" t="s">
        <v>2174</v>
      </c>
      <c r="D31" s="1" t="s">
        <v>2254</v>
      </c>
      <c r="E31" s="1" t="s">
        <v>2255</v>
      </c>
      <c r="F31" s="1" t="s">
        <v>2256</v>
      </c>
      <c r="G31" s="5">
        <v>1</v>
      </c>
    </row>
    <row r="32" spans="1:7" x14ac:dyDescent="0.3">
      <c r="A32" s="1" t="s">
        <v>1934</v>
      </c>
      <c r="B32" s="1" t="s">
        <v>86</v>
      </c>
      <c r="C32" s="1" t="s">
        <v>948</v>
      </c>
      <c r="D32" s="1" t="s">
        <v>947</v>
      </c>
      <c r="E32" s="1" t="s">
        <v>949</v>
      </c>
      <c r="F32" s="1" t="s">
        <v>950</v>
      </c>
      <c r="G32" s="5">
        <v>1</v>
      </c>
    </row>
    <row r="33" spans="1:7" x14ac:dyDescent="0.3">
      <c r="A33" s="1" t="s">
        <v>2155</v>
      </c>
      <c r="B33" s="1" t="s">
        <v>2156</v>
      </c>
      <c r="C33" s="1" t="s">
        <v>2157</v>
      </c>
      <c r="D33" s="1" t="s">
        <v>2158</v>
      </c>
      <c r="E33" s="1" t="s">
        <v>2159</v>
      </c>
      <c r="F33" s="1" t="s">
        <v>2160</v>
      </c>
      <c r="G33" s="5">
        <v>1</v>
      </c>
    </row>
    <row r="34" spans="1:7" x14ac:dyDescent="0.3">
      <c r="A34" s="1" t="s">
        <v>2150</v>
      </c>
      <c r="B34" s="1" t="s">
        <v>487</v>
      </c>
      <c r="C34" s="1" t="s">
        <v>834</v>
      </c>
      <c r="D34" s="1" t="s">
        <v>835</v>
      </c>
      <c r="E34" s="1" t="s">
        <v>836</v>
      </c>
      <c r="F34" s="1" t="s">
        <v>837</v>
      </c>
      <c r="G34" s="5">
        <v>1</v>
      </c>
    </row>
    <row r="35" spans="1:7" x14ac:dyDescent="0.3">
      <c r="A35" s="1" t="s">
        <v>2122</v>
      </c>
      <c r="B35" s="1" t="s">
        <v>487</v>
      </c>
      <c r="C35" s="1" t="s">
        <v>765</v>
      </c>
      <c r="D35" s="1" t="s">
        <v>766</v>
      </c>
      <c r="E35" s="1" t="s">
        <v>767</v>
      </c>
      <c r="F35" s="1" t="s">
        <v>768</v>
      </c>
      <c r="G35" s="5">
        <v>1</v>
      </c>
    </row>
    <row r="36" spans="1:7" x14ac:dyDescent="0.3">
      <c r="A36" s="1" t="s">
        <v>2123</v>
      </c>
      <c r="B36" s="1" t="s">
        <v>487</v>
      </c>
      <c r="C36" s="1" t="s">
        <v>777</v>
      </c>
      <c r="D36" s="1" t="s">
        <v>778</v>
      </c>
      <c r="E36" s="1" t="s">
        <v>779</v>
      </c>
      <c r="F36" s="1" t="s">
        <v>780</v>
      </c>
      <c r="G36" s="5">
        <v>1</v>
      </c>
    </row>
    <row r="37" spans="1:7" x14ac:dyDescent="0.3">
      <c r="A37" s="1" t="s">
        <v>2269</v>
      </c>
      <c r="B37" s="1" t="s">
        <v>487</v>
      </c>
      <c r="C37" s="1" t="s">
        <v>725</v>
      </c>
      <c r="D37" s="1" t="s">
        <v>726</v>
      </c>
      <c r="E37" s="1" t="s">
        <v>727</v>
      </c>
      <c r="F37" s="1" t="s">
        <v>728</v>
      </c>
      <c r="G37" s="5">
        <v>1</v>
      </c>
    </row>
    <row r="38" spans="1:7" x14ac:dyDescent="0.3">
      <c r="A38" s="1" t="s">
        <v>1907</v>
      </c>
      <c r="B38" s="1" t="s">
        <v>189</v>
      </c>
      <c r="C38" s="1" t="s">
        <v>190</v>
      </c>
      <c r="D38" s="1" t="s">
        <v>1909</v>
      </c>
      <c r="E38" s="1" t="s">
        <v>1910</v>
      </c>
      <c r="F38" s="1" t="s">
        <v>1911</v>
      </c>
      <c r="G38" s="5">
        <v>1</v>
      </c>
    </row>
    <row r="39" spans="1:7" x14ac:dyDescent="0.3">
      <c r="A39" s="1" t="s">
        <v>2334</v>
      </c>
      <c r="B39" s="1" t="s">
        <v>2335</v>
      </c>
      <c r="C39" s="1" t="s">
        <v>2336</v>
      </c>
      <c r="D39" s="1" t="s">
        <v>2337</v>
      </c>
      <c r="E39" s="1" t="s">
        <v>2338</v>
      </c>
      <c r="F39" s="1" t="s">
        <v>2339</v>
      </c>
      <c r="G39" s="5">
        <v>1</v>
      </c>
    </row>
    <row r="40" spans="1:7" x14ac:dyDescent="0.3">
      <c r="A40" s="1" t="s">
        <v>2340</v>
      </c>
      <c r="B40" s="1" t="s">
        <v>2335</v>
      </c>
      <c r="C40" s="1" t="s">
        <v>2336</v>
      </c>
      <c r="D40" s="1" t="s">
        <v>2337</v>
      </c>
      <c r="E40" s="1" t="s">
        <v>2338</v>
      </c>
      <c r="F40" s="1" t="s">
        <v>2341</v>
      </c>
      <c r="G40" s="5">
        <v>1</v>
      </c>
    </row>
    <row r="41" spans="1:7" x14ac:dyDescent="0.3">
      <c r="A41" s="1" t="s">
        <v>2128</v>
      </c>
      <c r="B41" s="1" t="s">
        <v>2130</v>
      </c>
      <c r="C41" s="1" t="s">
        <v>2131</v>
      </c>
      <c r="D41" s="1" t="s">
        <v>2132</v>
      </c>
      <c r="E41" s="1" t="s">
        <v>2133</v>
      </c>
      <c r="F41" s="1" t="s">
        <v>2134</v>
      </c>
      <c r="G41" s="5">
        <v>1</v>
      </c>
    </row>
    <row r="42" spans="1:7" x14ac:dyDescent="0.3">
      <c r="A42" s="1" t="s">
        <v>2066</v>
      </c>
      <c r="B42" s="1" t="s">
        <v>86</v>
      </c>
      <c r="C42" s="1" t="s">
        <v>454</v>
      </c>
      <c r="D42" s="1" t="s">
        <v>455</v>
      </c>
      <c r="E42" s="1" t="s">
        <v>456</v>
      </c>
      <c r="F42" s="1" t="s">
        <v>457</v>
      </c>
      <c r="G42" s="5">
        <v>1</v>
      </c>
    </row>
    <row r="43" spans="1:7" x14ac:dyDescent="0.3">
      <c r="A43" s="1" t="s">
        <v>2285</v>
      </c>
      <c r="B43" s="1" t="s">
        <v>2286</v>
      </c>
      <c r="C43" s="1" t="s">
        <v>2287</v>
      </c>
      <c r="D43" s="1" t="s">
        <v>2288</v>
      </c>
      <c r="E43" s="1" t="s">
        <v>2289</v>
      </c>
      <c r="F43" s="1" t="s">
        <v>2290</v>
      </c>
      <c r="G43" s="5">
        <v>1</v>
      </c>
    </row>
    <row r="44" spans="1:7" x14ac:dyDescent="0.3">
      <c r="A44" s="1" t="s">
        <v>1984</v>
      </c>
      <c r="B44" s="1" t="s">
        <v>288</v>
      </c>
      <c r="C44" s="1" t="s">
        <v>289</v>
      </c>
      <c r="D44" s="1" t="s">
        <v>1986</v>
      </c>
      <c r="E44" s="1" t="s">
        <v>1987</v>
      </c>
      <c r="F44" s="1" t="s">
        <v>1988</v>
      </c>
      <c r="G44" s="5">
        <v>1</v>
      </c>
    </row>
    <row r="45" spans="1:7" x14ac:dyDescent="0.3">
      <c r="A45" s="1" t="s">
        <v>2297</v>
      </c>
      <c r="B45" s="1" t="s">
        <v>2298</v>
      </c>
      <c r="C45" s="1" t="s">
        <v>2299</v>
      </c>
      <c r="D45" s="1" t="s">
        <v>2300</v>
      </c>
      <c r="E45" s="1" t="s">
        <v>2301</v>
      </c>
      <c r="F45" s="1" t="s">
        <v>2302</v>
      </c>
      <c r="G45" s="5">
        <v>1</v>
      </c>
    </row>
    <row r="46" spans="1:7" x14ac:dyDescent="0.3">
      <c r="A46" s="1" t="s">
        <v>2313</v>
      </c>
      <c r="B46" s="1" t="s">
        <v>610</v>
      </c>
      <c r="C46" s="1" t="s">
        <v>611</v>
      </c>
      <c r="D46" s="1" t="s">
        <v>612</v>
      </c>
      <c r="E46" s="1" t="s">
        <v>613</v>
      </c>
      <c r="F46" s="1" t="s">
        <v>614</v>
      </c>
      <c r="G46" s="5">
        <v>1</v>
      </c>
    </row>
    <row r="47" spans="1:7" x14ac:dyDescent="0.3">
      <c r="A47" s="1" t="s">
        <v>2027</v>
      </c>
      <c r="B47" s="1" t="s">
        <v>295</v>
      </c>
      <c r="C47" s="1" t="s">
        <v>296</v>
      </c>
      <c r="D47" s="1" t="s">
        <v>297</v>
      </c>
      <c r="E47" s="1" t="s">
        <v>298</v>
      </c>
      <c r="F47" s="1" t="s">
        <v>299</v>
      </c>
      <c r="G47" s="5">
        <v>1</v>
      </c>
    </row>
    <row r="48" spans="1:7" x14ac:dyDescent="0.3">
      <c r="A48" s="1" t="s">
        <v>2096</v>
      </c>
      <c r="B48" s="1" t="s">
        <v>898</v>
      </c>
      <c r="C48" s="1" t="s">
        <v>899</v>
      </c>
      <c r="D48" s="1" t="s">
        <v>900</v>
      </c>
      <c r="E48" s="1" t="s">
        <v>901</v>
      </c>
      <c r="F48" s="1" t="s">
        <v>902</v>
      </c>
      <c r="G48" s="5">
        <v>1</v>
      </c>
    </row>
    <row r="49" spans="1:7" x14ac:dyDescent="0.3">
      <c r="A49" s="1" t="s">
        <v>1991</v>
      </c>
      <c r="B49" s="1" t="s">
        <v>338</v>
      </c>
      <c r="C49" s="1" t="s">
        <v>339</v>
      </c>
      <c r="D49" s="1" t="s">
        <v>340</v>
      </c>
      <c r="E49" s="1" t="s">
        <v>341</v>
      </c>
      <c r="F49" s="1" t="s">
        <v>342</v>
      </c>
      <c r="G49" s="5">
        <v>1</v>
      </c>
    </row>
    <row r="50" spans="1:7" x14ac:dyDescent="0.3">
      <c r="A50" s="1" t="s">
        <v>2226</v>
      </c>
      <c r="B50" s="1" t="s">
        <v>86</v>
      </c>
      <c r="C50" s="1" t="s">
        <v>351</v>
      </c>
      <c r="D50" s="1" t="s">
        <v>2227</v>
      </c>
      <c r="E50" s="1" t="s">
        <v>2228</v>
      </c>
      <c r="F50" s="1" t="s">
        <v>2229</v>
      </c>
      <c r="G50" s="5">
        <v>1</v>
      </c>
    </row>
    <row r="51" spans="1:7" x14ac:dyDescent="0.3">
      <c r="A51" s="1" t="s">
        <v>2135</v>
      </c>
      <c r="B51" s="1" t="s">
        <v>2137</v>
      </c>
      <c r="C51" s="1" t="s">
        <v>2138</v>
      </c>
      <c r="D51" s="1" t="s">
        <v>2139</v>
      </c>
      <c r="E51" s="1" t="s">
        <v>2140</v>
      </c>
      <c r="F51" s="1" t="s">
        <v>2141</v>
      </c>
      <c r="G51" s="5">
        <v>1</v>
      </c>
    </row>
    <row r="52" spans="1:7" x14ac:dyDescent="0.3">
      <c r="A52" s="1" t="s">
        <v>2044</v>
      </c>
      <c r="B52" s="1" t="s">
        <v>324</v>
      </c>
      <c r="C52" s="1" t="s">
        <v>2045</v>
      </c>
      <c r="D52" s="1" t="s">
        <v>2046</v>
      </c>
      <c r="E52" s="1" t="s">
        <v>2047</v>
      </c>
      <c r="F52" s="1" t="s">
        <v>2048</v>
      </c>
      <c r="G52" s="5">
        <v>1</v>
      </c>
    </row>
    <row r="53" spans="1:7" x14ac:dyDescent="0.3">
      <c r="A53" s="1" t="s">
        <v>2275</v>
      </c>
      <c r="B53" s="1" t="s">
        <v>2276</v>
      </c>
      <c r="C53" s="1" t="s">
        <v>2277</v>
      </c>
      <c r="D53" s="1" t="s">
        <v>2278</v>
      </c>
      <c r="E53" s="1" t="s">
        <v>2279</v>
      </c>
      <c r="F53" s="1" t="s">
        <v>2280</v>
      </c>
      <c r="G53" s="5">
        <v>1</v>
      </c>
    </row>
    <row r="54" spans="1:7" x14ac:dyDescent="0.3">
      <c r="A54" s="1" t="s">
        <v>2081</v>
      </c>
      <c r="B54" s="1" t="s">
        <v>2082</v>
      </c>
      <c r="C54" s="1" t="s">
        <v>2083</v>
      </c>
      <c r="D54" s="1" t="s">
        <v>2084</v>
      </c>
      <c r="E54" s="1" t="s">
        <v>2085</v>
      </c>
      <c r="F54" s="1" t="s">
        <v>2086</v>
      </c>
      <c r="G54" s="5">
        <v>1</v>
      </c>
    </row>
    <row r="55" spans="1:7" x14ac:dyDescent="0.3">
      <c r="A55" s="1" t="s">
        <v>2019</v>
      </c>
      <c r="B55" s="1" t="s">
        <v>401</v>
      </c>
      <c r="C55" s="1" t="s">
        <v>402</v>
      </c>
      <c r="D55" s="1" t="s">
        <v>2021</v>
      </c>
      <c r="E55" s="1" t="s">
        <v>2022</v>
      </c>
      <c r="F55" s="1" t="s">
        <v>2023</v>
      </c>
      <c r="G55" s="5">
        <v>1</v>
      </c>
    </row>
    <row r="56" spans="1:7" x14ac:dyDescent="0.3">
      <c r="A56" s="1" t="s">
        <v>2217</v>
      </c>
      <c r="B56" s="1" t="s">
        <v>86</v>
      </c>
      <c r="C56" s="1" t="s">
        <v>935</v>
      </c>
      <c r="D56" s="1" t="s">
        <v>936</v>
      </c>
      <c r="E56" s="1" t="s">
        <v>937</v>
      </c>
      <c r="F56" s="1" t="s">
        <v>938</v>
      </c>
      <c r="G56" s="5">
        <v>1</v>
      </c>
    </row>
    <row r="57" spans="1:7" x14ac:dyDescent="0.3">
      <c r="A57" s="1" t="s">
        <v>1866</v>
      </c>
      <c r="B57" s="1" t="s">
        <v>95</v>
      </c>
      <c r="C57" s="1" t="s">
        <v>96</v>
      </c>
      <c r="D57" s="1" t="s">
        <v>97</v>
      </c>
      <c r="E57" s="1" t="s">
        <v>98</v>
      </c>
      <c r="F57" s="1" t="s">
        <v>99</v>
      </c>
      <c r="G57" s="5">
        <v>1</v>
      </c>
    </row>
    <row r="58" spans="1:7" x14ac:dyDescent="0.3">
      <c r="A58" s="1" t="s">
        <v>1867</v>
      </c>
      <c r="B58" s="1" t="s">
        <v>95</v>
      </c>
      <c r="C58" s="1" t="s">
        <v>96</v>
      </c>
      <c r="D58" s="1" t="s">
        <v>97</v>
      </c>
      <c r="E58" s="1" t="s">
        <v>98</v>
      </c>
      <c r="F58" s="1" t="s">
        <v>102</v>
      </c>
      <c r="G58" s="5">
        <v>1</v>
      </c>
    </row>
    <row r="59" spans="1:7" x14ac:dyDescent="0.3">
      <c r="A59" s="1" t="s">
        <v>2440</v>
      </c>
      <c r="B59" s="1" t="s">
        <v>2441</v>
      </c>
      <c r="C59" s="1" t="s">
        <v>2442</v>
      </c>
      <c r="D59" s="1" t="s">
        <v>2443</v>
      </c>
      <c r="E59" s="1" t="s">
        <v>2444</v>
      </c>
      <c r="F59" s="1" t="s">
        <v>2445</v>
      </c>
      <c r="G59" s="5">
        <v>1</v>
      </c>
    </row>
    <row r="60" spans="1:7" x14ac:dyDescent="0.3">
      <c r="A60" s="1" t="s">
        <v>2068</v>
      </c>
      <c r="B60" s="1" t="s">
        <v>634</v>
      </c>
      <c r="C60" s="1" t="s">
        <v>635</v>
      </c>
      <c r="D60" s="1" t="s">
        <v>636</v>
      </c>
      <c r="E60" s="1" t="s">
        <v>637</v>
      </c>
      <c r="F60" s="1" t="s">
        <v>638</v>
      </c>
      <c r="G60" s="5">
        <v>1</v>
      </c>
    </row>
    <row r="61" spans="1:7" x14ac:dyDescent="0.3">
      <c r="A61" s="1" t="s">
        <v>2013</v>
      </c>
      <c r="B61" s="1" t="s">
        <v>426</v>
      </c>
      <c r="C61" s="1" t="s">
        <v>427</v>
      </c>
      <c r="D61" s="1" t="s">
        <v>428</v>
      </c>
      <c r="E61" s="1" t="s">
        <v>429</v>
      </c>
      <c r="F61" s="1" t="s">
        <v>430</v>
      </c>
      <c r="G61" s="5">
        <v>1</v>
      </c>
    </row>
    <row r="62" spans="1:7" x14ac:dyDescent="0.3">
      <c r="A62" s="1" t="s">
        <v>2263</v>
      </c>
      <c r="B62" s="1" t="s">
        <v>2264</v>
      </c>
      <c r="C62" s="1" t="s">
        <v>2265</v>
      </c>
      <c r="D62" s="1" t="s">
        <v>2266</v>
      </c>
      <c r="E62" s="1" t="s">
        <v>2267</v>
      </c>
      <c r="F62" s="1" t="s">
        <v>2268</v>
      </c>
      <c r="G62" s="5">
        <v>1</v>
      </c>
    </row>
    <row r="63" spans="1:7" x14ac:dyDescent="0.3">
      <c r="A63" s="1" t="s">
        <v>2071</v>
      </c>
      <c r="B63" s="1" t="s">
        <v>331</v>
      </c>
      <c r="C63" s="1" t="s">
        <v>332</v>
      </c>
      <c r="D63" s="1" t="s">
        <v>2072</v>
      </c>
      <c r="E63" s="1" t="s">
        <v>334</v>
      </c>
      <c r="F63" s="1" t="s">
        <v>335</v>
      </c>
      <c r="G63" s="5">
        <v>1</v>
      </c>
    </row>
    <row r="64" spans="1:7" x14ac:dyDescent="0.3">
      <c r="A64" s="1" t="s">
        <v>2183</v>
      </c>
      <c r="B64" s="1" t="s">
        <v>2184</v>
      </c>
      <c r="C64" s="1" t="s">
        <v>2185</v>
      </c>
      <c r="D64" s="1" t="s">
        <v>2186</v>
      </c>
      <c r="E64" s="1" t="s">
        <v>2187</v>
      </c>
      <c r="F64" s="1" t="s">
        <v>2188</v>
      </c>
      <c r="G64" s="5">
        <v>1</v>
      </c>
    </row>
    <row r="65" spans="1:7" x14ac:dyDescent="0.3">
      <c r="A65" s="1" t="s">
        <v>1942</v>
      </c>
      <c r="B65" s="1" t="s">
        <v>357</v>
      </c>
      <c r="C65" s="1" t="s">
        <v>358</v>
      </c>
      <c r="D65" s="1" t="s">
        <v>1944</v>
      </c>
      <c r="E65" s="1" t="s">
        <v>360</v>
      </c>
      <c r="F65" s="1" t="s">
        <v>363</v>
      </c>
      <c r="G65" s="5">
        <v>1</v>
      </c>
    </row>
    <row r="66" spans="1:7" x14ac:dyDescent="0.3">
      <c r="A66" s="1" t="s">
        <v>1945</v>
      </c>
      <c r="B66" s="1" t="s">
        <v>357</v>
      </c>
      <c r="C66" s="1" t="s">
        <v>358</v>
      </c>
      <c r="D66" s="1" t="s">
        <v>1944</v>
      </c>
      <c r="E66" s="1" t="s">
        <v>360</v>
      </c>
      <c r="F66" s="1" t="s">
        <v>361</v>
      </c>
      <c r="G66" s="5">
        <v>1</v>
      </c>
    </row>
    <row r="67" spans="1:7" x14ac:dyDescent="0.3">
      <c r="A67" s="1" t="s">
        <v>1930</v>
      </c>
      <c r="B67" s="1" t="s">
        <v>86</v>
      </c>
      <c r="C67" s="1" t="s">
        <v>249</v>
      </c>
      <c r="D67" s="1" t="s">
        <v>250</v>
      </c>
      <c r="E67" s="1" t="s">
        <v>251</v>
      </c>
      <c r="F67" s="1" t="s">
        <v>252</v>
      </c>
      <c r="G67" s="5">
        <v>1</v>
      </c>
    </row>
    <row r="68" spans="1:7" x14ac:dyDescent="0.3">
      <c r="A68" s="1" t="s">
        <v>1932</v>
      </c>
      <c r="B68" s="1" t="s">
        <v>86</v>
      </c>
      <c r="C68" s="1" t="s">
        <v>249</v>
      </c>
      <c r="D68" s="1" t="s">
        <v>250</v>
      </c>
      <c r="E68" s="1" t="s">
        <v>251</v>
      </c>
      <c r="F68" s="1" t="s">
        <v>255</v>
      </c>
      <c r="G68" s="5">
        <v>1</v>
      </c>
    </row>
    <row r="69" spans="1:7" x14ac:dyDescent="0.3">
      <c r="A69" s="1" t="s">
        <v>2371</v>
      </c>
      <c r="B69" s="1" t="s">
        <v>2372</v>
      </c>
      <c r="C69" s="1" t="s">
        <v>2373</v>
      </c>
      <c r="D69" s="1" t="s">
        <v>2374</v>
      </c>
      <c r="E69" s="1" t="s">
        <v>2375</v>
      </c>
      <c r="F69" s="1" t="s">
        <v>2376</v>
      </c>
      <c r="G69" s="5">
        <v>1</v>
      </c>
    </row>
    <row r="70" spans="1:7" x14ac:dyDescent="0.3">
      <c r="A70" s="1" t="s">
        <v>1878</v>
      </c>
      <c r="B70" s="1" t="s">
        <v>118</v>
      </c>
      <c r="C70" s="1" t="s">
        <v>119</v>
      </c>
      <c r="D70" s="1" t="s">
        <v>120</v>
      </c>
      <c r="E70" s="1" t="s">
        <v>121</v>
      </c>
      <c r="F70" s="1" t="s">
        <v>122</v>
      </c>
      <c r="G70" s="5">
        <v>1</v>
      </c>
    </row>
    <row r="71" spans="1:7" x14ac:dyDescent="0.3">
      <c r="A71" s="1" t="s">
        <v>2436</v>
      </c>
      <c r="B71" s="1" t="s">
        <v>86</v>
      </c>
      <c r="C71" s="1" t="s">
        <v>1137</v>
      </c>
      <c r="D71" s="1" t="s">
        <v>2437</v>
      </c>
      <c r="E71" s="1" t="s">
        <v>2438</v>
      </c>
      <c r="F71" s="1" t="s">
        <v>2439</v>
      </c>
      <c r="G71" s="5">
        <v>1</v>
      </c>
    </row>
    <row r="72" spans="1:7" x14ac:dyDescent="0.3">
      <c r="A72" s="1" t="s">
        <v>2015</v>
      </c>
      <c r="B72" s="1" t="s">
        <v>672</v>
      </c>
      <c r="C72" s="1" t="s">
        <v>673</v>
      </c>
      <c r="D72" s="1" t="s">
        <v>1006</v>
      </c>
      <c r="E72" s="1" t="s">
        <v>2017</v>
      </c>
      <c r="F72" s="1" t="s">
        <v>2018</v>
      </c>
      <c r="G72" s="5">
        <v>1</v>
      </c>
    </row>
    <row r="73" spans="1:7" x14ac:dyDescent="0.3">
      <c r="A73" s="1" t="s">
        <v>2024</v>
      </c>
      <c r="B73" s="1" t="s">
        <v>672</v>
      </c>
      <c r="C73" s="1" t="s">
        <v>673</v>
      </c>
      <c r="D73" s="1" t="s">
        <v>1006</v>
      </c>
      <c r="E73" s="1" t="s">
        <v>2025</v>
      </c>
      <c r="F73" s="1" t="s">
        <v>2026</v>
      </c>
      <c r="G73" s="5">
        <v>1</v>
      </c>
    </row>
    <row r="74" spans="1:7" x14ac:dyDescent="0.3">
      <c r="A74" s="1" t="s">
        <v>2103</v>
      </c>
      <c r="B74" s="1" t="s">
        <v>672</v>
      </c>
      <c r="C74" s="1" t="s">
        <v>673</v>
      </c>
      <c r="D74" s="1" t="s">
        <v>1006</v>
      </c>
      <c r="E74" s="1" t="s">
        <v>2017</v>
      </c>
      <c r="F74" s="1" t="s">
        <v>2104</v>
      </c>
      <c r="G74" s="5">
        <v>1</v>
      </c>
    </row>
    <row r="75" spans="1:7" x14ac:dyDescent="0.3">
      <c r="A75" s="1" t="s">
        <v>2220</v>
      </c>
      <c r="B75" s="1" t="s">
        <v>2221</v>
      </c>
      <c r="C75" s="1" t="s">
        <v>2222</v>
      </c>
      <c r="D75" s="1" t="s">
        <v>2223</v>
      </c>
      <c r="E75" s="1" t="s">
        <v>2224</v>
      </c>
      <c r="F75" s="1" t="s">
        <v>2225</v>
      </c>
      <c r="G75" s="5">
        <v>1</v>
      </c>
    </row>
    <row r="76" spans="1:7" x14ac:dyDescent="0.3">
      <c r="A76" s="1" t="s">
        <v>1999</v>
      </c>
      <c r="B76" s="1" t="s">
        <v>86</v>
      </c>
      <c r="C76" s="1" t="s">
        <v>345</v>
      </c>
      <c r="D76" s="1" t="s">
        <v>346</v>
      </c>
      <c r="E76" s="1" t="s">
        <v>347</v>
      </c>
      <c r="F76" s="1" t="s">
        <v>348</v>
      </c>
      <c r="G76" s="5">
        <v>1</v>
      </c>
    </row>
    <row r="77" spans="1:7" x14ac:dyDescent="0.3">
      <c r="A77" s="1" t="s">
        <v>2143</v>
      </c>
      <c r="B77" s="1" t="s">
        <v>2144</v>
      </c>
      <c r="C77" s="1" t="s">
        <v>2145</v>
      </c>
      <c r="D77" s="1" t="s">
        <v>2146</v>
      </c>
      <c r="E77" s="1" t="s">
        <v>2147</v>
      </c>
      <c r="F77" s="1" t="s">
        <v>2148</v>
      </c>
      <c r="G77" s="5">
        <v>1</v>
      </c>
    </row>
    <row r="78" spans="1:7" x14ac:dyDescent="0.3">
      <c r="A78" s="1" t="s">
        <v>2458</v>
      </c>
      <c r="B78" s="1" t="s">
        <v>2459</v>
      </c>
      <c r="C78" s="1" t="s">
        <v>2460</v>
      </c>
      <c r="D78" s="1" t="s">
        <v>2461</v>
      </c>
      <c r="E78" s="1" t="s">
        <v>2462</v>
      </c>
      <c r="F78" s="1" t="s">
        <v>2463</v>
      </c>
      <c r="G78" s="5">
        <v>1</v>
      </c>
    </row>
    <row r="79" spans="1:7" x14ac:dyDescent="0.3">
      <c r="A79" s="1" t="s">
        <v>2170</v>
      </c>
      <c r="B79" s="1" t="s">
        <v>86</v>
      </c>
      <c r="C79" s="1" t="s">
        <v>859</v>
      </c>
      <c r="D79" s="1" t="s">
        <v>2171</v>
      </c>
      <c r="E79" s="1" t="s">
        <v>861</v>
      </c>
      <c r="F79" s="1" t="s">
        <v>862</v>
      </c>
      <c r="G79" s="5">
        <v>1</v>
      </c>
    </row>
    <row r="80" spans="1:7" x14ac:dyDescent="0.3">
      <c r="A80" s="1" t="s">
        <v>2087</v>
      </c>
      <c r="B80" s="1" t="s">
        <v>2088</v>
      </c>
      <c r="C80" s="1" t="s">
        <v>2089</v>
      </c>
      <c r="D80" s="1" t="s">
        <v>2090</v>
      </c>
      <c r="E80" s="1" t="s">
        <v>2091</v>
      </c>
      <c r="F80" s="1" t="s">
        <v>2092</v>
      </c>
      <c r="G80" s="5">
        <v>1</v>
      </c>
    </row>
    <row r="81" spans="1:7" x14ac:dyDescent="0.3">
      <c r="A81" s="1" t="s">
        <v>1880</v>
      </c>
      <c r="B81" s="1" t="s">
        <v>134</v>
      </c>
      <c r="C81" s="1" t="s">
        <v>135</v>
      </c>
      <c r="D81" s="1" t="s">
        <v>136</v>
      </c>
      <c r="E81" s="1" t="s">
        <v>137</v>
      </c>
      <c r="F81" s="1" t="s">
        <v>138</v>
      </c>
      <c r="G81" s="5">
        <v>1</v>
      </c>
    </row>
    <row r="82" spans="1:7" x14ac:dyDescent="0.3">
      <c r="A82" s="1" t="s">
        <v>1894</v>
      </c>
      <c r="B82" s="1" t="s">
        <v>196</v>
      </c>
      <c r="C82" s="1" t="s">
        <v>197</v>
      </c>
      <c r="D82" s="1" t="s">
        <v>1896</v>
      </c>
      <c r="E82" s="1" t="s">
        <v>199</v>
      </c>
      <c r="F82" s="1" t="s">
        <v>200</v>
      </c>
      <c r="G82" s="5">
        <v>1</v>
      </c>
    </row>
    <row r="83" spans="1:7" x14ac:dyDescent="0.3">
      <c r="A83" s="1" t="s">
        <v>2317</v>
      </c>
      <c r="B83" s="1" t="s">
        <v>86</v>
      </c>
      <c r="C83" s="1" t="s">
        <v>1042</v>
      </c>
      <c r="D83" s="1" t="s">
        <v>1043</v>
      </c>
      <c r="E83" s="1" t="s">
        <v>1044</v>
      </c>
      <c r="F83" s="1" t="s">
        <v>1045</v>
      </c>
      <c r="G83" s="5">
        <v>1</v>
      </c>
    </row>
    <row r="84" spans="1:7" x14ac:dyDescent="0.3">
      <c r="A84" s="1" t="s">
        <v>2479</v>
      </c>
      <c r="B84" s="1" t="s">
        <v>2480</v>
      </c>
      <c r="C84" s="1" t="s">
        <v>2481</v>
      </c>
      <c r="D84" s="1" t="s">
        <v>2482</v>
      </c>
      <c r="E84" s="1" t="s">
        <v>2483</v>
      </c>
      <c r="F84" s="1" t="s">
        <v>2484</v>
      </c>
      <c r="G84" s="5">
        <v>1</v>
      </c>
    </row>
    <row r="85" spans="1:7" x14ac:dyDescent="0.3">
      <c r="A85" s="1" t="s">
        <v>1916</v>
      </c>
      <c r="B85" s="1" t="s">
        <v>224</v>
      </c>
      <c r="C85" s="1" t="s">
        <v>225</v>
      </c>
      <c r="D85" s="1" t="s">
        <v>226</v>
      </c>
      <c r="E85" s="1" t="s">
        <v>227</v>
      </c>
      <c r="F85" s="1" t="s">
        <v>228</v>
      </c>
      <c r="G85" s="5">
        <v>1</v>
      </c>
    </row>
    <row r="86" spans="1:7" x14ac:dyDescent="0.3">
      <c r="A86" s="1" t="s">
        <v>1917</v>
      </c>
      <c r="B86" s="1" t="s">
        <v>224</v>
      </c>
      <c r="C86" s="1" t="s">
        <v>225</v>
      </c>
      <c r="D86" s="1" t="s">
        <v>226</v>
      </c>
      <c r="E86" s="1" t="s">
        <v>230</v>
      </c>
      <c r="F86" s="1" t="s">
        <v>231</v>
      </c>
      <c r="G86" s="5">
        <v>1</v>
      </c>
    </row>
    <row r="87" spans="1:7" x14ac:dyDescent="0.3">
      <c r="A87" s="1" t="s">
        <v>1971</v>
      </c>
      <c r="B87" s="1" t="s">
        <v>86</v>
      </c>
      <c r="C87" s="1" t="s">
        <v>1973</v>
      </c>
      <c r="D87" s="1" t="s">
        <v>1974</v>
      </c>
      <c r="E87" s="1" t="s">
        <v>1975</v>
      </c>
      <c r="F87" s="1" t="s">
        <v>1976</v>
      </c>
      <c r="G87" s="5">
        <v>1</v>
      </c>
    </row>
    <row r="88" spans="1:7" x14ac:dyDescent="0.3">
      <c r="A88" s="1" t="s">
        <v>1977</v>
      </c>
      <c r="B88" s="1" t="s">
        <v>86</v>
      </c>
      <c r="C88" s="1" t="s">
        <v>1973</v>
      </c>
      <c r="D88" s="1" t="s">
        <v>1974</v>
      </c>
      <c r="E88" s="1" t="s">
        <v>1975</v>
      </c>
      <c r="F88" s="1" t="s">
        <v>1978</v>
      </c>
      <c r="G88" s="5">
        <v>1</v>
      </c>
    </row>
    <row r="89" spans="1:7" x14ac:dyDescent="0.3">
      <c r="A89" s="1" t="s">
        <v>2189</v>
      </c>
      <c r="B89" s="1" t="s">
        <v>2190</v>
      </c>
      <c r="C89" s="1" t="s">
        <v>2191</v>
      </c>
      <c r="D89" s="1" t="s">
        <v>2192</v>
      </c>
      <c r="E89" s="1" t="s">
        <v>2193</v>
      </c>
      <c r="F89" s="1" t="s">
        <v>2194</v>
      </c>
      <c r="G89" s="5">
        <v>1</v>
      </c>
    </row>
    <row r="90" spans="1:7" x14ac:dyDescent="0.3">
      <c r="A90" s="1" t="s">
        <v>2050</v>
      </c>
      <c r="B90" s="1" t="s">
        <v>790</v>
      </c>
      <c r="C90" s="1" t="s">
        <v>791</v>
      </c>
      <c r="D90" s="1" t="s">
        <v>792</v>
      </c>
      <c r="E90" s="1" t="s">
        <v>793</v>
      </c>
      <c r="F90" s="1" t="s">
        <v>794</v>
      </c>
      <c r="G90" s="5">
        <v>1</v>
      </c>
    </row>
    <row r="91" spans="1:7" x14ac:dyDescent="0.3">
      <c r="A91" s="1" t="s">
        <v>2409</v>
      </c>
      <c r="B91" s="1" t="s">
        <v>2410</v>
      </c>
      <c r="C91" s="1" t="s">
        <v>2411</v>
      </c>
      <c r="D91" s="1" t="s">
        <v>2412</v>
      </c>
      <c r="E91" s="1" t="s">
        <v>2413</v>
      </c>
      <c r="F91" s="1" t="s">
        <v>2414</v>
      </c>
      <c r="G91" s="5">
        <v>1</v>
      </c>
    </row>
    <row r="92" spans="1:7" x14ac:dyDescent="0.3">
      <c r="A92" s="1" t="s">
        <v>2236</v>
      </c>
      <c r="B92" s="1" t="s">
        <v>2237</v>
      </c>
      <c r="C92" s="1" t="s">
        <v>2238</v>
      </c>
      <c r="D92" s="1" t="s">
        <v>2239</v>
      </c>
      <c r="E92" s="1" t="s">
        <v>2240</v>
      </c>
      <c r="F92" s="1" t="s">
        <v>2241</v>
      </c>
      <c r="G92" s="5">
        <v>1</v>
      </c>
    </row>
    <row r="93" spans="1:7" x14ac:dyDescent="0.3">
      <c r="A93" s="1" t="s">
        <v>1899</v>
      </c>
      <c r="B93" s="1" t="s">
        <v>210</v>
      </c>
      <c r="C93" s="1" t="s">
        <v>211</v>
      </c>
      <c r="D93" s="1" t="s">
        <v>212</v>
      </c>
      <c r="E93" s="1" t="s">
        <v>216</v>
      </c>
      <c r="F93" s="1" t="s">
        <v>221</v>
      </c>
      <c r="G93" s="5">
        <v>1</v>
      </c>
    </row>
    <row r="94" spans="1:7" x14ac:dyDescent="0.3">
      <c r="A94" s="1" t="s">
        <v>1901</v>
      </c>
      <c r="B94" s="1" t="s">
        <v>210</v>
      </c>
      <c r="C94" s="1" t="s">
        <v>211</v>
      </c>
      <c r="D94" s="1" t="s">
        <v>212</v>
      </c>
      <c r="E94" s="1" t="s">
        <v>213</v>
      </c>
      <c r="F94" s="1" t="s">
        <v>219</v>
      </c>
      <c r="G94" s="5">
        <v>1</v>
      </c>
    </row>
    <row r="95" spans="1:7" x14ac:dyDescent="0.3">
      <c r="A95" s="1" t="s">
        <v>1903</v>
      </c>
      <c r="B95" s="1" t="s">
        <v>210</v>
      </c>
      <c r="C95" s="1" t="s">
        <v>211</v>
      </c>
      <c r="D95" s="1" t="s">
        <v>212</v>
      </c>
      <c r="E95" s="1" t="s">
        <v>213</v>
      </c>
      <c r="F95" s="1" t="s">
        <v>214</v>
      </c>
      <c r="G95" s="5">
        <v>1</v>
      </c>
    </row>
    <row r="96" spans="1:7" x14ac:dyDescent="0.3">
      <c r="A96" s="1" t="s">
        <v>1904</v>
      </c>
      <c r="B96" s="1" t="s">
        <v>210</v>
      </c>
      <c r="C96" s="1" t="s">
        <v>211</v>
      </c>
      <c r="D96" s="1" t="s">
        <v>212</v>
      </c>
      <c r="E96" s="1" t="s">
        <v>216</v>
      </c>
      <c r="F96" s="1" t="s">
        <v>217</v>
      </c>
      <c r="G96" s="5">
        <v>1</v>
      </c>
    </row>
    <row r="97" spans="1:7" x14ac:dyDescent="0.3">
      <c r="A97" s="1" t="s">
        <v>2487</v>
      </c>
      <c r="B97" s="1" t="s">
        <v>210</v>
      </c>
      <c r="C97" s="1" t="s">
        <v>211</v>
      </c>
      <c r="D97" s="1" t="s">
        <v>1202</v>
      </c>
      <c r="E97" s="1" t="s">
        <v>1203</v>
      </c>
      <c r="F97" s="1" t="s">
        <v>1204</v>
      </c>
      <c r="G97" s="5">
        <v>1</v>
      </c>
    </row>
    <row r="98" spans="1:7" x14ac:dyDescent="0.3">
      <c r="A98" s="1" t="s">
        <v>1905</v>
      </c>
      <c r="B98" s="1" t="s">
        <v>210</v>
      </c>
      <c r="C98" s="1" t="s">
        <v>234</v>
      </c>
      <c r="D98" s="1" t="s">
        <v>235</v>
      </c>
      <c r="E98" s="1" t="s">
        <v>236</v>
      </c>
      <c r="F98" s="1" t="s">
        <v>237</v>
      </c>
      <c r="G98" s="5">
        <v>1</v>
      </c>
    </row>
    <row r="99" spans="1:7" x14ac:dyDescent="0.3">
      <c r="A99" s="1" t="s">
        <v>1979</v>
      </c>
      <c r="B99" s="1" t="s">
        <v>86</v>
      </c>
      <c r="C99" s="1" t="s">
        <v>1981</v>
      </c>
      <c r="D99" s="1" t="s">
        <v>476</v>
      </c>
      <c r="E99" s="1" t="s">
        <v>477</v>
      </c>
      <c r="F99" s="1" t="s">
        <v>478</v>
      </c>
      <c r="G99" s="5">
        <v>1</v>
      </c>
    </row>
    <row r="100" spans="1:7" x14ac:dyDescent="0.3">
      <c r="A100" s="1" t="s">
        <v>2283</v>
      </c>
      <c r="B100" s="1" t="s">
        <v>86</v>
      </c>
      <c r="C100" s="1" t="s">
        <v>1981</v>
      </c>
      <c r="D100" s="1" t="s">
        <v>2284</v>
      </c>
      <c r="E100" s="1" t="s">
        <v>1012</v>
      </c>
      <c r="F100" s="1" t="s">
        <v>1013</v>
      </c>
      <c r="G100" s="5">
        <v>1</v>
      </c>
    </row>
    <row r="101" spans="1:7" x14ac:dyDescent="0.3">
      <c r="A101" s="1" t="s">
        <v>2328</v>
      </c>
      <c r="B101" s="1" t="s">
        <v>86</v>
      </c>
      <c r="C101" s="1" t="s">
        <v>1981</v>
      </c>
      <c r="D101" s="1" t="s">
        <v>2329</v>
      </c>
      <c r="E101" s="1" t="s">
        <v>1055</v>
      </c>
      <c r="F101" s="1" t="s">
        <v>1056</v>
      </c>
      <c r="G101" s="5">
        <v>1</v>
      </c>
    </row>
    <row r="102" spans="1:7" x14ac:dyDescent="0.3">
      <c r="A102" s="1" t="s">
        <v>1873</v>
      </c>
      <c r="B102" s="1" t="s">
        <v>105</v>
      </c>
      <c r="C102" s="1" t="s">
        <v>106</v>
      </c>
      <c r="D102" s="1" t="s">
        <v>1875</v>
      </c>
      <c r="E102" s="1" t="s">
        <v>1876</v>
      </c>
      <c r="F102" s="1" t="s">
        <v>1877</v>
      </c>
      <c r="G102" s="5">
        <v>1</v>
      </c>
    </row>
    <row r="103" spans="1:7" x14ac:dyDescent="0.3">
      <c r="A103" s="1" t="s">
        <v>2396</v>
      </c>
      <c r="B103" s="1" t="s">
        <v>105</v>
      </c>
      <c r="C103" s="1" t="s">
        <v>106</v>
      </c>
      <c r="D103" s="1" t="s">
        <v>1109</v>
      </c>
      <c r="E103" s="1" t="s">
        <v>1110</v>
      </c>
      <c r="F103" s="1" t="s">
        <v>1111</v>
      </c>
      <c r="G103" s="5">
        <v>1</v>
      </c>
    </row>
    <row r="104" spans="1:7" x14ac:dyDescent="0.3">
      <c r="A104" s="1" t="s">
        <v>2235</v>
      </c>
      <c r="B104" s="1" t="s">
        <v>86</v>
      </c>
      <c r="C104" s="1" t="s">
        <v>969</v>
      </c>
      <c r="D104" s="1" t="s">
        <v>970</v>
      </c>
      <c r="E104" s="1" t="s">
        <v>971</v>
      </c>
      <c r="F104" s="1" t="s">
        <v>972</v>
      </c>
      <c r="G104" s="5">
        <v>1</v>
      </c>
    </row>
    <row r="105" spans="1:7" x14ac:dyDescent="0.3">
      <c r="A105" s="1" t="s">
        <v>2252</v>
      </c>
      <c r="B105" s="1" t="s">
        <v>86</v>
      </c>
      <c r="C105" s="1" t="s">
        <v>969</v>
      </c>
      <c r="D105" s="1" t="s">
        <v>970</v>
      </c>
      <c r="E105" s="1" t="s">
        <v>971</v>
      </c>
      <c r="F105" s="1" t="s">
        <v>974</v>
      </c>
      <c r="G105" s="5">
        <v>1</v>
      </c>
    </row>
    <row r="106" spans="1:7" x14ac:dyDescent="0.3">
      <c r="A106" s="1" t="s">
        <v>1881</v>
      </c>
      <c r="B106" s="1" t="s">
        <v>155</v>
      </c>
      <c r="C106" s="1" t="s">
        <v>156</v>
      </c>
      <c r="D106" s="1" t="s">
        <v>157</v>
      </c>
      <c r="E106" s="1" t="s">
        <v>158</v>
      </c>
      <c r="F106" s="1" t="s">
        <v>159</v>
      </c>
      <c r="G106" s="5">
        <v>1</v>
      </c>
    </row>
    <row r="107" spans="1:7" x14ac:dyDescent="0.3">
      <c r="A107" s="1" t="s">
        <v>1883</v>
      </c>
      <c r="B107" s="1" t="s">
        <v>155</v>
      </c>
      <c r="C107" s="1" t="s">
        <v>156</v>
      </c>
      <c r="D107" s="1" t="s">
        <v>157</v>
      </c>
      <c r="E107" s="1" t="s">
        <v>161</v>
      </c>
      <c r="F107" s="1" t="s">
        <v>162</v>
      </c>
      <c r="G107" s="5">
        <v>1</v>
      </c>
    </row>
    <row r="108" spans="1:7" x14ac:dyDescent="0.3">
      <c r="A108" s="1" t="s">
        <v>2065</v>
      </c>
      <c r="B108" s="1" t="s">
        <v>155</v>
      </c>
      <c r="C108" s="1" t="s">
        <v>605</v>
      </c>
      <c r="D108" s="1" t="s">
        <v>606</v>
      </c>
      <c r="E108" s="1" t="s">
        <v>607</v>
      </c>
      <c r="F108" s="1" t="s">
        <v>608</v>
      </c>
      <c r="G108" s="5">
        <v>1</v>
      </c>
    </row>
    <row r="109" spans="1:7" x14ac:dyDescent="0.3">
      <c r="A109" s="1" t="s">
        <v>1952</v>
      </c>
      <c r="B109" s="1" t="s">
        <v>1954</v>
      </c>
      <c r="C109" s="1" t="s">
        <v>303</v>
      </c>
      <c r="D109" s="1" t="s">
        <v>302</v>
      </c>
      <c r="E109" s="1" t="s">
        <v>304</v>
      </c>
      <c r="F109" s="1" t="s">
        <v>305</v>
      </c>
      <c r="G109" s="5">
        <v>1</v>
      </c>
    </row>
    <row r="110" spans="1:7" x14ac:dyDescent="0.3">
      <c r="A110" s="1" t="s">
        <v>1955</v>
      </c>
      <c r="B110" s="1" t="s">
        <v>1954</v>
      </c>
      <c r="C110" s="1" t="s">
        <v>303</v>
      </c>
      <c r="D110" s="1" t="s">
        <v>302</v>
      </c>
      <c r="E110" s="1" t="s">
        <v>308</v>
      </c>
      <c r="F110" s="1" t="s">
        <v>309</v>
      </c>
      <c r="G110" s="5">
        <v>1</v>
      </c>
    </row>
    <row r="111" spans="1:7" x14ac:dyDescent="0.3">
      <c r="A111" s="1" t="s">
        <v>1956</v>
      </c>
      <c r="B111" s="1" t="s">
        <v>1958</v>
      </c>
      <c r="C111" s="1" t="s">
        <v>1959</v>
      </c>
      <c r="D111" s="1" t="s">
        <v>1960</v>
      </c>
      <c r="E111" s="1" t="s">
        <v>1961</v>
      </c>
      <c r="F111" s="1" t="s">
        <v>1962</v>
      </c>
      <c r="G111" s="5">
        <v>1</v>
      </c>
    </row>
    <row r="112" spans="1:7" x14ac:dyDescent="0.3">
      <c r="A112" s="1" t="s">
        <v>2206</v>
      </c>
      <c r="B112" s="1" t="s">
        <v>86</v>
      </c>
      <c r="C112" s="1" t="s">
        <v>2207</v>
      </c>
      <c r="D112" s="1" t="s">
        <v>2208</v>
      </c>
      <c r="E112" s="1" t="s">
        <v>2209</v>
      </c>
      <c r="F112" s="1" t="s">
        <v>2210</v>
      </c>
      <c r="G112" s="5">
        <v>1</v>
      </c>
    </row>
    <row r="113" spans="1:7" x14ac:dyDescent="0.3">
      <c r="A113" s="1" t="s">
        <v>2421</v>
      </c>
      <c r="B113" s="1" t="s">
        <v>2422</v>
      </c>
      <c r="C113" s="1" t="s">
        <v>2423</v>
      </c>
      <c r="D113" s="1" t="s">
        <v>2424</v>
      </c>
      <c r="E113" s="1" t="s">
        <v>2425</v>
      </c>
      <c r="F113" s="1" t="s">
        <v>2426</v>
      </c>
      <c r="G113" s="5">
        <v>1</v>
      </c>
    </row>
    <row r="114" spans="1:7" x14ac:dyDescent="0.3">
      <c r="A114" s="1" t="s">
        <v>2430</v>
      </c>
      <c r="B114" s="1" t="s">
        <v>2431</v>
      </c>
      <c r="C114" s="1" t="s">
        <v>2432</v>
      </c>
      <c r="D114" s="1" t="s">
        <v>2433</v>
      </c>
      <c r="E114" s="1" t="s">
        <v>2434</v>
      </c>
      <c r="F114" s="1" t="s">
        <v>2435</v>
      </c>
      <c r="G114" s="5">
        <v>1</v>
      </c>
    </row>
    <row r="115" spans="1:7" x14ac:dyDescent="0.3">
      <c r="A115" s="1" t="s">
        <v>2093</v>
      </c>
      <c r="B115" s="1" t="s">
        <v>685</v>
      </c>
      <c r="C115" s="1" t="s">
        <v>686</v>
      </c>
      <c r="D115" s="1" t="s">
        <v>687</v>
      </c>
      <c r="E115" s="1" t="s">
        <v>688</v>
      </c>
      <c r="F115" s="1" t="s">
        <v>689</v>
      </c>
      <c r="G115" s="5">
        <v>1</v>
      </c>
    </row>
    <row r="116" spans="1:7" x14ac:dyDescent="0.3">
      <c r="A116" s="1" t="s">
        <v>1884</v>
      </c>
      <c r="B116" s="1" t="s">
        <v>86</v>
      </c>
      <c r="C116" s="1" t="s">
        <v>177</v>
      </c>
      <c r="D116" s="1" t="s">
        <v>178</v>
      </c>
      <c r="E116" s="1" t="s">
        <v>179</v>
      </c>
      <c r="F116" s="1" t="s">
        <v>180</v>
      </c>
      <c r="G116" s="5">
        <v>1</v>
      </c>
    </row>
    <row r="117" spans="1:7" x14ac:dyDescent="0.3">
      <c r="A117" s="1" t="s">
        <v>1889</v>
      </c>
      <c r="B117" s="1" t="s">
        <v>86</v>
      </c>
      <c r="C117" s="1" t="s">
        <v>165</v>
      </c>
      <c r="D117" s="1" t="s">
        <v>1891</v>
      </c>
      <c r="E117" s="1" t="s">
        <v>1892</v>
      </c>
      <c r="F117" s="1" t="s">
        <v>1893</v>
      </c>
      <c r="G117" s="5">
        <v>1</v>
      </c>
    </row>
    <row r="118" spans="1:7" x14ac:dyDescent="0.3">
      <c r="A118" s="1" t="s">
        <v>2452</v>
      </c>
      <c r="B118" s="1" t="s">
        <v>2453</v>
      </c>
      <c r="C118" s="1" t="s">
        <v>2454</v>
      </c>
      <c r="D118" s="1" t="s">
        <v>2455</v>
      </c>
      <c r="E118" s="1" t="s">
        <v>2456</v>
      </c>
      <c r="F118" s="1" t="s">
        <v>2457</v>
      </c>
      <c r="G118" s="5">
        <v>1</v>
      </c>
    </row>
    <row r="119" spans="1:7" x14ac:dyDescent="0.3">
      <c r="A119" s="1" t="s">
        <v>2359</v>
      </c>
      <c r="B119" s="1" t="s">
        <v>2360</v>
      </c>
      <c r="C119" s="1" t="s">
        <v>2361</v>
      </c>
      <c r="D119" s="1" t="s">
        <v>2362</v>
      </c>
      <c r="E119" s="1" t="s">
        <v>2363</v>
      </c>
      <c r="F119" s="1" t="s">
        <v>2364</v>
      </c>
      <c r="G119" s="5">
        <v>1</v>
      </c>
    </row>
    <row r="120" spans="1:7" x14ac:dyDescent="0.3">
      <c r="A120" s="1" t="s">
        <v>2330</v>
      </c>
      <c r="B120" s="1" t="s">
        <v>1074</v>
      </c>
      <c r="C120" s="1" t="s">
        <v>1075</v>
      </c>
      <c r="D120" s="1" t="s">
        <v>2331</v>
      </c>
      <c r="E120" s="1" t="s">
        <v>2332</v>
      </c>
      <c r="F120" s="1" t="s">
        <v>2333</v>
      </c>
      <c r="G120" s="5">
        <v>1</v>
      </c>
    </row>
    <row r="121" spans="1:7" x14ac:dyDescent="0.3">
      <c r="A121" s="1" t="s">
        <v>1919</v>
      </c>
      <c r="B121" s="1" t="s">
        <v>1921</v>
      </c>
      <c r="C121" s="1" t="s">
        <v>1922</v>
      </c>
      <c r="D121" s="1" t="s">
        <v>1923</v>
      </c>
      <c r="E121" s="1" t="s">
        <v>241</v>
      </c>
      <c r="F121" s="1" t="s">
        <v>242</v>
      </c>
      <c r="G121" s="5">
        <v>1</v>
      </c>
    </row>
    <row r="122" spans="1:7" x14ac:dyDescent="0.3">
      <c r="A122" s="1" t="s">
        <v>1924</v>
      </c>
      <c r="B122" s="1" t="s">
        <v>1921</v>
      </c>
      <c r="C122" s="1" t="s">
        <v>1922</v>
      </c>
      <c r="D122" s="1" t="s">
        <v>1923</v>
      </c>
      <c r="E122" s="1" t="s">
        <v>245</v>
      </c>
      <c r="F122" s="1" t="s">
        <v>246</v>
      </c>
      <c r="G122" s="5">
        <v>1</v>
      </c>
    </row>
    <row r="123" spans="1:7" x14ac:dyDescent="0.3">
      <c r="A123" s="1" t="s">
        <v>2485</v>
      </c>
      <c r="B123" s="1" t="s">
        <v>86</v>
      </c>
      <c r="C123" s="1" t="s">
        <v>1189</v>
      </c>
      <c r="D123" s="1" t="s">
        <v>1190</v>
      </c>
      <c r="E123" s="1" t="s">
        <v>1191</v>
      </c>
      <c r="F123" s="1" t="s">
        <v>2486</v>
      </c>
      <c r="G123" s="5">
        <v>1</v>
      </c>
    </row>
    <row r="124" spans="1:7" x14ac:dyDescent="0.3">
      <c r="A124" s="1" t="s">
        <v>2327</v>
      </c>
      <c r="B124" s="1" t="s">
        <v>628</v>
      </c>
      <c r="C124" s="1" t="s">
        <v>629</v>
      </c>
      <c r="D124" s="1" t="s">
        <v>630</v>
      </c>
      <c r="E124" s="1" t="s">
        <v>631</v>
      </c>
      <c r="F124" s="1" t="s">
        <v>632</v>
      </c>
      <c r="G124" s="5">
        <v>1</v>
      </c>
    </row>
    <row r="125" spans="1:7" x14ac:dyDescent="0.3">
      <c r="A125" s="1" t="s">
        <v>1912</v>
      </c>
      <c r="B125" s="1" t="s">
        <v>203</v>
      </c>
      <c r="C125" s="1" t="s">
        <v>204</v>
      </c>
      <c r="D125" s="1" t="s">
        <v>205</v>
      </c>
      <c r="E125" s="1" t="s">
        <v>206</v>
      </c>
      <c r="F125" s="1" t="s">
        <v>207</v>
      </c>
      <c r="G125" s="5">
        <v>1</v>
      </c>
    </row>
    <row r="126" spans="1:7" x14ac:dyDescent="0.3">
      <c r="A126" s="1" t="s">
        <v>2427</v>
      </c>
      <c r="B126" s="1" t="s">
        <v>1124</v>
      </c>
      <c r="C126" s="1" t="s">
        <v>1125</v>
      </c>
      <c r="D126" s="1" t="s">
        <v>1126</v>
      </c>
      <c r="E126" s="1" t="s">
        <v>1127</v>
      </c>
      <c r="F126" s="1" t="s">
        <v>1128</v>
      </c>
      <c r="G126" s="5">
        <v>1</v>
      </c>
    </row>
    <row r="127" spans="1:7" x14ac:dyDescent="0.3">
      <c r="A127" s="1" t="s">
        <v>1989</v>
      </c>
      <c r="B127" s="1" t="s">
        <v>380</v>
      </c>
      <c r="C127" s="1" t="s">
        <v>381</v>
      </c>
      <c r="D127" s="1" t="s">
        <v>382</v>
      </c>
      <c r="E127" s="1" t="s">
        <v>383</v>
      </c>
      <c r="F127" s="1" t="s">
        <v>384</v>
      </c>
      <c r="G127" s="5">
        <v>1</v>
      </c>
    </row>
    <row r="128" spans="1:7" x14ac:dyDescent="0.3">
      <c r="A128" s="1" t="s">
        <v>2049</v>
      </c>
      <c r="B128" s="1" t="s">
        <v>580</v>
      </c>
      <c r="C128" s="1" t="s">
        <v>581</v>
      </c>
      <c r="D128" s="1" t="s">
        <v>582</v>
      </c>
      <c r="E128" s="1" t="s">
        <v>583</v>
      </c>
      <c r="F128" s="1" t="s">
        <v>584</v>
      </c>
      <c r="G128" s="5">
        <v>1</v>
      </c>
    </row>
    <row r="129" spans="1:7" x14ac:dyDescent="0.3">
      <c r="A129" s="1" t="s">
        <v>2446</v>
      </c>
      <c r="B129" s="1" t="s">
        <v>2447</v>
      </c>
      <c r="C129" s="1" t="s">
        <v>2448</v>
      </c>
      <c r="D129" s="1" t="s">
        <v>2449</v>
      </c>
      <c r="E129" s="1" t="s">
        <v>2450</v>
      </c>
      <c r="F129" s="1" t="s">
        <v>2451</v>
      </c>
      <c r="G129" s="5">
        <v>1</v>
      </c>
    </row>
    <row r="130" spans="1:7" x14ac:dyDescent="0.3">
      <c r="A130" s="1" t="s">
        <v>1888</v>
      </c>
      <c r="B130" s="1" t="s">
        <v>141</v>
      </c>
      <c r="C130" s="1" t="s">
        <v>142</v>
      </c>
      <c r="D130" s="1" t="s">
        <v>143</v>
      </c>
      <c r="E130" s="1" t="s">
        <v>144</v>
      </c>
      <c r="F130" s="1" t="s">
        <v>145</v>
      </c>
      <c r="G130" s="5">
        <v>1</v>
      </c>
    </row>
    <row r="131" spans="1:7" x14ac:dyDescent="0.3">
      <c r="A131" s="1" t="s">
        <v>2105</v>
      </c>
      <c r="B131" s="1" t="s">
        <v>86</v>
      </c>
      <c r="C131" s="1" t="s">
        <v>2107</v>
      </c>
      <c r="D131" s="1" t="s">
        <v>2108</v>
      </c>
      <c r="E131" s="1" t="s">
        <v>2109</v>
      </c>
      <c r="F131" s="1" t="s">
        <v>2110</v>
      </c>
      <c r="G131" s="5">
        <v>1</v>
      </c>
    </row>
    <row r="132" spans="1:7" x14ac:dyDescent="0.3">
      <c r="A132" s="1" t="s">
        <v>2111</v>
      </c>
      <c r="B132" s="1" t="s">
        <v>86</v>
      </c>
      <c r="C132" s="1" t="s">
        <v>2107</v>
      </c>
      <c r="D132" s="1" t="s">
        <v>2108</v>
      </c>
      <c r="E132" s="1" t="s">
        <v>2112</v>
      </c>
      <c r="F132" s="1" t="s">
        <v>2113</v>
      </c>
      <c r="G132" s="5">
        <v>1</v>
      </c>
    </row>
    <row r="133" spans="1:7" x14ac:dyDescent="0.3">
      <c r="A133" s="1" t="s">
        <v>2028</v>
      </c>
      <c r="B133" s="1" t="s">
        <v>295</v>
      </c>
      <c r="C133" s="1" t="s">
        <v>550</v>
      </c>
      <c r="D133" s="1" t="s">
        <v>2029</v>
      </c>
      <c r="E133" s="1" t="s">
        <v>552</v>
      </c>
      <c r="F133" s="1" t="s">
        <v>553</v>
      </c>
      <c r="G133" s="5">
        <v>1</v>
      </c>
    </row>
    <row r="134" spans="1:7" x14ac:dyDescent="0.3">
      <c r="A134" s="1" t="s">
        <v>1925</v>
      </c>
      <c r="B134" s="1" t="s">
        <v>258</v>
      </c>
      <c r="C134" s="1" t="s">
        <v>259</v>
      </c>
      <c r="D134" s="1" t="s">
        <v>1927</v>
      </c>
      <c r="E134" s="1" t="s">
        <v>1928</v>
      </c>
      <c r="F134" s="1" t="s">
        <v>1929</v>
      </c>
      <c r="G134" s="5">
        <v>1</v>
      </c>
    </row>
    <row r="135" spans="1:7" x14ac:dyDescent="0.3">
      <c r="A135" s="1" t="s">
        <v>2464</v>
      </c>
      <c r="B135" s="1" t="s">
        <v>2465</v>
      </c>
      <c r="C135" s="1" t="s">
        <v>2466</v>
      </c>
      <c r="D135" s="1" t="s">
        <v>2467</v>
      </c>
      <c r="E135" s="1" t="s">
        <v>2468</v>
      </c>
      <c r="F135" s="1" t="s">
        <v>2469</v>
      </c>
      <c r="G135" s="5">
        <v>1</v>
      </c>
    </row>
    <row r="136" spans="1:7" x14ac:dyDescent="0.3">
      <c r="A136" s="1" t="s">
        <v>2070</v>
      </c>
      <c r="B136" s="1" t="s">
        <v>125</v>
      </c>
      <c r="C136" s="1" t="s">
        <v>126</v>
      </c>
      <c r="D136" s="1" t="s">
        <v>127</v>
      </c>
      <c r="E136" s="1" t="s">
        <v>128</v>
      </c>
      <c r="F136" s="1" t="s">
        <v>129</v>
      </c>
      <c r="G136" s="5">
        <v>1</v>
      </c>
    </row>
    <row r="137" spans="1:7" x14ac:dyDescent="0.3">
      <c r="A137" s="1" t="s">
        <v>2074</v>
      </c>
      <c r="B137" s="1" t="s">
        <v>125</v>
      </c>
      <c r="C137" s="1" t="s">
        <v>126</v>
      </c>
      <c r="D137" s="1" t="s">
        <v>127</v>
      </c>
      <c r="E137" s="1" t="s">
        <v>128</v>
      </c>
      <c r="F137" s="1" t="s">
        <v>132</v>
      </c>
      <c r="G137" s="5">
        <v>1</v>
      </c>
    </row>
    <row r="138" spans="1:7" x14ac:dyDescent="0.3">
      <c r="A138" s="1" t="s">
        <v>2390</v>
      </c>
      <c r="B138" s="1" t="s">
        <v>2391</v>
      </c>
      <c r="C138" s="1" t="s">
        <v>2392</v>
      </c>
      <c r="D138" s="1" t="s">
        <v>2393</v>
      </c>
      <c r="E138" s="1" t="s">
        <v>2394</v>
      </c>
      <c r="F138" s="1" t="s">
        <v>2395</v>
      </c>
      <c r="G138" s="5">
        <v>1</v>
      </c>
    </row>
    <row r="139" spans="1:7" x14ac:dyDescent="0.3">
      <c r="A139" s="1" t="s">
        <v>2030</v>
      </c>
      <c r="B139" s="1" t="s">
        <v>544</v>
      </c>
      <c r="C139" s="1" t="s">
        <v>545</v>
      </c>
      <c r="D139" s="1" t="s">
        <v>546</v>
      </c>
      <c r="E139" s="1" t="s">
        <v>547</v>
      </c>
      <c r="F139" s="1" t="s">
        <v>548</v>
      </c>
      <c r="G139" s="5">
        <v>1</v>
      </c>
    </row>
    <row r="140" spans="1:7" x14ac:dyDescent="0.3">
      <c r="A140" s="1" t="s">
        <v>2043</v>
      </c>
      <c r="B140" s="1" t="s">
        <v>544</v>
      </c>
      <c r="C140" s="1" t="s">
        <v>569</v>
      </c>
      <c r="D140" s="1" t="s">
        <v>570</v>
      </c>
      <c r="E140" s="1" t="s">
        <v>571</v>
      </c>
      <c r="F140" s="1" t="s">
        <v>572</v>
      </c>
      <c r="G140" s="5">
        <v>1</v>
      </c>
    </row>
    <row r="141" spans="1:7" x14ac:dyDescent="0.3">
      <c r="A141" s="1" t="s">
        <v>1946</v>
      </c>
      <c r="B141" s="1" t="s">
        <v>281</v>
      </c>
      <c r="C141" s="1" t="s">
        <v>282</v>
      </c>
      <c r="D141" s="1" t="s">
        <v>283</v>
      </c>
      <c r="E141" s="1" t="s">
        <v>284</v>
      </c>
      <c r="F141" s="1" t="s">
        <v>285</v>
      </c>
      <c r="G141" s="5">
        <v>1</v>
      </c>
    </row>
    <row r="142" spans="1:7" x14ac:dyDescent="0.3">
      <c r="A142" s="1" t="s">
        <v>2031</v>
      </c>
      <c r="B142" s="1" t="s">
        <v>2032</v>
      </c>
      <c r="C142" s="1" t="s">
        <v>2033</v>
      </c>
      <c r="D142" s="1" t="s">
        <v>2034</v>
      </c>
      <c r="E142" s="1" t="s">
        <v>2035</v>
      </c>
      <c r="F142" s="1" t="s">
        <v>2036</v>
      </c>
      <c r="G142" s="5">
        <v>1</v>
      </c>
    </row>
    <row r="143" spans="1:7" x14ac:dyDescent="0.3">
      <c r="A143" s="1" t="s">
        <v>2326</v>
      </c>
      <c r="B143" s="1" t="s">
        <v>692</v>
      </c>
      <c r="C143" s="1" t="s">
        <v>693</v>
      </c>
      <c r="D143" s="1" t="s">
        <v>694</v>
      </c>
      <c r="E143" s="1" t="s">
        <v>695</v>
      </c>
      <c r="F143" s="1" t="s">
        <v>696</v>
      </c>
      <c r="G143" s="5">
        <v>1</v>
      </c>
    </row>
    <row r="144" spans="1:7" x14ac:dyDescent="0.3">
      <c r="A144" s="1" t="s">
        <v>2354</v>
      </c>
      <c r="B144" s="1" t="s">
        <v>86</v>
      </c>
      <c r="C144" s="1" t="s">
        <v>2355</v>
      </c>
      <c r="D144" s="1" t="s">
        <v>2356</v>
      </c>
      <c r="E144" s="1" t="s">
        <v>2357</v>
      </c>
      <c r="F144" s="1" t="s">
        <v>2358</v>
      </c>
      <c r="G144" s="5">
        <v>1</v>
      </c>
    </row>
    <row r="145" spans="1:7" x14ac:dyDescent="0.3">
      <c r="A145" s="1" t="s">
        <v>2343</v>
      </c>
      <c r="B145" s="1" t="s">
        <v>86</v>
      </c>
      <c r="C145" s="1" t="s">
        <v>2344</v>
      </c>
      <c r="D145" s="1" t="s">
        <v>2345</v>
      </c>
      <c r="E145" s="1" t="s">
        <v>2346</v>
      </c>
      <c r="F145" s="1" t="s">
        <v>2347</v>
      </c>
      <c r="G145" s="5">
        <v>1</v>
      </c>
    </row>
    <row r="146" spans="1:7" x14ac:dyDescent="0.3">
      <c r="A146" s="1" t="s">
        <v>1863</v>
      </c>
      <c r="B146" s="1" t="s">
        <v>88</v>
      </c>
      <c r="C146" s="1" t="s">
        <v>89</v>
      </c>
      <c r="D146" s="1" t="s">
        <v>90</v>
      </c>
      <c r="E146" s="1" t="s">
        <v>91</v>
      </c>
      <c r="F146" s="1" t="s">
        <v>92</v>
      </c>
      <c r="G146" s="5">
        <v>1</v>
      </c>
    </row>
    <row r="147" spans="1:7" x14ac:dyDescent="0.3">
      <c r="A147" s="1" t="s">
        <v>2470</v>
      </c>
      <c r="B147" s="1" t="s">
        <v>2471</v>
      </c>
      <c r="C147" s="1" t="s">
        <v>2472</v>
      </c>
      <c r="D147" s="1" t="s">
        <v>2473</v>
      </c>
      <c r="E147" s="1" t="s">
        <v>2474</v>
      </c>
      <c r="F147" s="1" t="s">
        <v>2475</v>
      </c>
      <c r="G147" s="5">
        <v>1</v>
      </c>
    </row>
    <row r="148" spans="1:7" x14ac:dyDescent="0.3">
      <c r="A148" s="1" t="s">
        <v>2397</v>
      </c>
      <c r="B148" s="1" t="s">
        <v>2398</v>
      </c>
      <c r="C148" s="1" t="s">
        <v>2399</v>
      </c>
      <c r="D148" s="1" t="s">
        <v>2400</v>
      </c>
      <c r="E148" s="1" t="s">
        <v>2401</v>
      </c>
      <c r="F148" s="1" t="s">
        <v>2402</v>
      </c>
      <c r="G148" s="5">
        <v>1</v>
      </c>
    </row>
    <row r="149" spans="1:7" x14ac:dyDescent="0.3">
      <c r="A149" s="1" t="s">
        <v>2142</v>
      </c>
      <c r="B149" s="1" t="s">
        <v>660</v>
      </c>
      <c r="C149" s="1" t="s">
        <v>661</v>
      </c>
      <c r="D149" s="1" t="s">
        <v>662</v>
      </c>
      <c r="E149" s="1" t="s">
        <v>663</v>
      </c>
      <c r="F149" s="1" t="s">
        <v>664</v>
      </c>
      <c r="G149" s="5">
        <v>1</v>
      </c>
    </row>
    <row r="150" spans="1:7" x14ac:dyDescent="0.3">
      <c r="A150" s="1" t="s">
        <v>2149</v>
      </c>
      <c r="B150" s="1" t="s">
        <v>660</v>
      </c>
      <c r="C150" s="1" t="s">
        <v>661</v>
      </c>
      <c r="D150" s="1" t="s">
        <v>662</v>
      </c>
      <c r="E150" s="1" t="s">
        <v>698</v>
      </c>
      <c r="F150" s="1" t="s">
        <v>699</v>
      </c>
      <c r="G150" s="5">
        <v>1</v>
      </c>
    </row>
    <row r="151" spans="1:7" x14ac:dyDescent="0.3">
      <c r="A151" s="1" t="s">
        <v>2325</v>
      </c>
      <c r="B151" s="1" t="s">
        <v>373</v>
      </c>
      <c r="C151" s="1" t="s">
        <v>374</v>
      </c>
      <c r="D151" s="1" t="s">
        <v>375</v>
      </c>
      <c r="E151" s="1" t="s">
        <v>376</v>
      </c>
      <c r="F151" s="1" t="s">
        <v>377</v>
      </c>
      <c r="G151" s="5">
        <v>1</v>
      </c>
    </row>
    <row r="152" spans="1:7" x14ac:dyDescent="0.3">
      <c r="A152" s="1" t="s">
        <v>2115</v>
      </c>
      <c r="B152" s="1" t="s">
        <v>373</v>
      </c>
      <c r="C152" s="1" t="s">
        <v>714</v>
      </c>
      <c r="D152" s="1" t="s">
        <v>715</v>
      </c>
      <c r="E152" s="1" t="s">
        <v>716</v>
      </c>
      <c r="F152" s="1" t="s">
        <v>717</v>
      </c>
      <c r="G152" s="5">
        <v>1</v>
      </c>
    </row>
    <row r="153" spans="1:7" x14ac:dyDescent="0.3">
      <c r="A153" s="1" t="s">
        <v>2377</v>
      </c>
      <c r="B153" s="1" t="s">
        <v>373</v>
      </c>
      <c r="C153" s="1" t="s">
        <v>2378</v>
      </c>
      <c r="D153" s="1" t="s">
        <v>715</v>
      </c>
      <c r="E153" s="1" t="s">
        <v>2379</v>
      </c>
      <c r="F153" s="1" t="s">
        <v>2380</v>
      </c>
      <c r="G153" s="5">
        <v>1</v>
      </c>
    </row>
    <row r="154" spans="1:7" x14ac:dyDescent="0.3">
      <c r="A154" s="1" t="s">
        <v>2244</v>
      </c>
      <c r="B154" s="1" t="s">
        <v>593</v>
      </c>
      <c r="C154" s="1" t="s">
        <v>2245</v>
      </c>
      <c r="D154" s="1" t="s">
        <v>2246</v>
      </c>
      <c r="E154" s="1" t="s">
        <v>2247</v>
      </c>
      <c r="F154" s="1" t="s">
        <v>2248</v>
      </c>
      <c r="G154" s="5">
        <v>1</v>
      </c>
    </row>
    <row r="155" spans="1:7" x14ac:dyDescent="0.3">
      <c r="A155" s="1" t="s">
        <v>2052</v>
      </c>
      <c r="B155" s="1" t="s">
        <v>593</v>
      </c>
      <c r="C155" s="1" t="s">
        <v>2053</v>
      </c>
      <c r="D155" s="1" t="s">
        <v>2054</v>
      </c>
      <c r="E155" s="1" t="s">
        <v>2055</v>
      </c>
      <c r="F155" s="1" t="s">
        <v>2056</v>
      </c>
      <c r="G155" s="5">
        <v>1</v>
      </c>
    </row>
    <row r="156" spans="1:7" x14ac:dyDescent="0.3">
      <c r="A156" s="1" t="s">
        <v>2073</v>
      </c>
      <c r="B156" s="1" t="s">
        <v>593</v>
      </c>
      <c r="C156" s="1" t="s">
        <v>654</v>
      </c>
      <c r="D156" s="1" t="s">
        <v>655</v>
      </c>
      <c r="E156" s="1" t="s">
        <v>656</v>
      </c>
      <c r="F156" s="1" t="s">
        <v>657</v>
      </c>
      <c r="G156" s="5">
        <v>1</v>
      </c>
    </row>
    <row r="157" spans="1:7" x14ac:dyDescent="0.3">
      <c r="A157" s="1" t="s">
        <v>2037</v>
      </c>
      <c r="B157" s="1" t="s">
        <v>433</v>
      </c>
      <c r="C157" s="1" t="s">
        <v>434</v>
      </c>
      <c r="D157" s="1" t="s">
        <v>435</v>
      </c>
      <c r="E157" s="1" t="s">
        <v>436</v>
      </c>
      <c r="F157" s="1" t="s">
        <v>437</v>
      </c>
      <c r="G157" s="5">
        <v>1</v>
      </c>
    </row>
    <row r="158" spans="1:7" x14ac:dyDescent="0.3">
      <c r="A158" s="1" t="s">
        <v>2051</v>
      </c>
      <c r="B158" s="1" t="s">
        <v>587</v>
      </c>
      <c r="C158" s="1" t="s">
        <v>588</v>
      </c>
      <c r="D158" s="1" t="s">
        <v>589</v>
      </c>
      <c r="E158" s="1" t="s">
        <v>590</v>
      </c>
      <c r="F158" s="1" t="s">
        <v>591</v>
      </c>
      <c r="G158" s="5">
        <v>1</v>
      </c>
    </row>
    <row r="159" spans="1:7" x14ac:dyDescent="0.3">
      <c r="A159" s="1" t="s">
        <v>1963</v>
      </c>
      <c r="B159" s="1" t="s">
        <v>86</v>
      </c>
      <c r="C159" s="1" t="s">
        <v>1026</v>
      </c>
      <c r="D159" s="1" t="s">
        <v>1027</v>
      </c>
      <c r="E159" s="1" t="s">
        <v>1028</v>
      </c>
      <c r="F159" s="1" t="s">
        <v>1029</v>
      </c>
      <c r="G159" s="5">
        <v>1</v>
      </c>
    </row>
    <row r="160" spans="1:7" x14ac:dyDescent="0.3">
      <c r="A160" s="1" t="s">
        <v>2001</v>
      </c>
      <c r="B160" s="1" t="s">
        <v>394</v>
      </c>
      <c r="C160" s="1" t="s">
        <v>395</v>
      </c>
      <c r="D160" s="1" t="s">
        <v>396</v>
      </c>
      <c r="E160" s="1" t="s">
        <v>397</v>
      </c>
      <c r="F160" s="1" t="s">
        <v>398</v>
      </c>
      <c r="G160" s="5">
        <v>1</v>
      </c>
    </row>
    <row r="161" spans="1:7" x14ac:dyDescent="0.3">
      <c r="A161" s="1" t="s">
        <v>2003</v>
      </c>
      <c r="B161" s="1" t="s">
        <v>2004</v>
      </c>
      <c r="C161" s="1" t="s">
        <v>2005</v>
      </c>
      <c r="D161" s="1" t="s">
        <v>2006</v>
      </c>
      <c r="E161" s="1" t="s">
        <v>2007</v>
      </c>
      <c r="F161" s="1" t="s">
        <v>2008</v>
      </c>
      <c r="G161" s="5">
        <v>1</v>
      </c>
    </row>
    <row r="162" spans="1:7" x14ac:dyDescent="0.3">
      <c r="A162" s="1" t="s">
        <v>2011</v>
      </c>
      <c r="B162" s="1" t="s">
        <v>387</v>
      </c>
      <c r="C162" s="1" t="s">
        <v>388</v>
      </c>
      <c r="D162" s="1" t="s">
        <v>389</v>
      </c>
      <c r="E162" s="1" t="s">
        <v>390</v>
      </c>
      <c r="F162" s="1" t="s">
        <v>391</v>
      </c>
      <c r="G162" s="5">
        <v>1</v>
      </c>
    </row>
    <row r="163" spans="1:7" x14ac:dyDescent="0.3">
      <c r="A163" s="1" t="s">
        <v>1914</v>
      </c>
      <c r="B163" s="1" t="s">
        <v>86</v>
      </c>
      <c r="C163" s="1" t="s">
        <v>893</v>
      </c>
      <c r="D163" s="1" t="s">
        <v>894</v>
      </c>
      <c r="E163" s="1" t="s">
        <v>895</v>
      </c>
      <c r="F163" s="1" t="s">
        <v>896</v>
      </c>
      <c r="G163" s="5">
        <v>1</v>
      </c>
    </row>
    <row r="164" spans="1:7" x14ac:dyDescent="0.3">
      <c r="A164" s="1" t="s">
        <v>1869</v>
      </c>
      <c r="B164" s="1" t="s">
        <v>111</v>
      </c>
      <c r="C164" s="1" t="s">
        <v>112</v>
      </c>
      <c r="D164" s="1" t="s">
        <v>1870</v>
      </c>
      <c r="E164" s="1" t="s">
        <v>1871</v>
      </c>
      <c r="F164" s="1" t="s">
        <v>1872</v>
      </c>
      <c r="G164" s="5">
        <v>1</v>
      </c>
    </row>
    <row r="165" spans="1:7" x14ac:dyDescent="0.3">
      <c r="A165" s="1" t="s">
        <v>1948</v>
      </c>
      <c r="B165" s="1" t="s">
        <v>271</v>
      </c>
      <c r="C165" s="1" t="s">
        <v>272</v>
      </c>
      <c r="D165" s="1" t="s">
        <v>273</v>
      </c>
      <c r="E165" s="1" t="s">
        <v>274</v>
      </c>
      <c r="F165" s="1" t="s">
        <v>275</v>
      </c>
      <c r="G165" s="5">
        <v>1</v>
      </c>
    </row>
    <row r="166" spans="1:7" x14ac:dyDescent="0.3">
      <c r="A166" s="1" t="s">
        <v>1950</v>
      </c>
      <c r="B166" s="1" t="s">
        <v>271</v>
      </c>
      <c r="C166" s="1" t="s">
        <v>272</v>
      </c>
      <c r="D166" s="1" t="s">
        <v>273</v>
      </c>
      <c r="E166" s="1" t="s">
        <v>274</v>
      </c>
      <c r="F166" s="1" t="s">
        <v>278</v>
      </c>
      <c r="G166" s="5">
        <v>1</v>
      </c>
    </row>
    <row r="167" spans="1:7" x14ac:dyDescent="0.3">
      <c r="A167" s="1" t="s">
        <v>2257</v>
      </c>
      <c r="B167" s="1" t="s">
        <v>2258</v>
      </c>
      <c r="C167" s="1" t="s">
        <v>2259</v>
      </c>
      <c r="D167" s="1" t="s">
        <v>2260</v>
      </c>
      <c r="E167" s="1" t="s">
        <v>2261</v>
      </c>
      <c r="F167" s="1" t="s">
        <v>2262</v>
      </c>
      <c r="G167" s="5">
        <v>1</v>
      </c>
    </row>
    <row r="168" spans="1:7" x14ac:dyDescent="0.3">
      <c r="A168" s="1" t="s">
        <v>2153</v>
      </c>
      <c r="B168" s="1" t="s">
        <v>771</v>
      </c>
      <c r="C168" s="1" t="s">
        <v>772</v>
      </c>
      <c r="D168" s="1" t="s">
        <v>773</v>
      </c>
      <c r="E168" s="1" t="s">
        <v>774</v>
      </c>
      <c r="F168" s="1" t="s">
        <v>775</v>
      </c>
      <c r="G168" s="5">
        <v>1</v>
      </c>
    </row>
    <row r="169" spans="1:7" x14ac:dyDescent="0.3">
      <c r="A169" s="1" t="s">
        <v>2230</v>
      </c>
      <c r="B169" s="1" t="s">
        <v>86</v>
      </c>
      <c r="C169" s="1" t="s">
        <v>2231</v>
      </c>
      <c r="D169" s="1" t="s">
        <v>2232</v>
      </c>
      <c r="E169" s="1" t="s">
        <v>2233</v>
      </c>
      <c r="F169" s="1" t="s">
        <v>2234</v>
      </c>
      <c r="G169" s="5">
        <v>1</v>
      </c>
    </row>
    <row r="170" spans="1:7" x14ac:dyDescent="0.3">
      <c r="A170" s="1" t="s">
        <v>2242</v>
      </c>
      <c r="B170" s="1" t="s">
        <v>86</v>
      </c>
      <c r="C170" s="1" t="s">
        <v>2231</v>
      </c>
      <c r="D170" s="1" t="s">
        <v>2232</v>
      </c>
      <c r="E170" s="1" t="s">
        <v>2233</v>
      </c>
      <c r="F170" s="1" t="s">
        <v>2243</v>
      </c>
      <c r="G170" s="5">
        <v>1</v>
      </c>
    </row>
    <row r="171" spans="1:7" x14ac:dyDescent="0.3">
      <c r="A171" s="1" t="s">
        <v>2182</v>
      </c>
      <c r="B171" s="1" t="s">
        <v>516</v>
      </c>
      <c r="C171" s="1" t="s">
        <v>517</v>
      </c>
      <c r="D171" s="1" t="s">
        <v>518</v>
      </c>
      <c r="E171" s="1" t="s">
        <v>519</v>
      </c>
      <c r="F171" s="1" t="s">
        <v>520</v>
      </c>
      <c r="G171" s="5">
        <v>1</v>
      </c>
    </row>
    <row r="172" spans="1:7" x14ac:dyDescent="0.3">
      <c r="A172" s="1" t="s">
        <v>2042</v>
      </c>
      <c r="B172" s="1" t="s">
        <v>556</v>
      </c>
      <c r="C172" s="1" t="s">
        <v>557</v>
      </c>
      <c r="D172" s="1" t="s">
        <v>558</v>
      </c>
      <c r="E172" s="1" t="s">
        <v>559</v>
      </c>
      <c r="F172" s="1" t="s">
        <v>560</v>
      </c>
      <c r="G172" s="5">
        <v>1</v>
      </c>
    </row>
    <row r="173" spans="1:7" x14ac:dyDescent="0.3">
      <c r="A173" s="1" t="s">
        <v>1992</v>
      </c>
      <c r="B173" s="1" t="s">
        <v>1994</v>
      </c>
      <c r="C173" s="1" t="s">
        <v>1995</v>
      </c>
      <c r="D173" s="1" t="s">
        <v>1996</v>
      </c>
      <c r="E173" s="1" t="s">
        <v>1997</v>
      </c>
      <c r="F173" s="1" t="s">
        <v>1998</v>
      </c>
      <c r="G173" s="5">
        <v>1</v>
      </c>
    </row>
    <row r="174" spans="1:7" x14ac:dyDescent="0.3">
      <c r="A174" s="1" t="s">
        <v>2094</v>
      </c>
      <c r="B174" s="1" t="s">
        <v>679</v>
      </c>
      <c r="C174" s="1" t="s">
        <v>680</v>
      </c>
      <c r="D174" s="1" t="s">
        <v>681</v>
      </c>
      <c r="E174" s="1" t="s">
        <v>682</v>
      </c>
      <c r="F174" s="1" t="s">
        <v>683</v>
      </c>
      <c r="G174" s="5">
        <v>1</v>
      </c>
    </row>
    <row r="175" spans="1:7" x14ac:dyDescent="0.3">
      <c r="A175" s="1" t="s">
        <v>2116</v>
      </c>
      <c r="B175" s="1" t="s">
        <v>1440</v>
      </c>
      <c r="C175" s="1" t="s">
        <v>2118</v>
      </c>
      <c r="D175" s="1" t="s">
        <v>2119</v>
      </c>
      <c r="E175" s="1" t="s">
        <v>2120</v>
      </c>
      <c r="F175" s="1" t="s">
        <v>2121</v>
      </c>
      <c r="G175" s="5">
        <v>1</v>
      </c>
    </row>
    <row r="176" spans="1:7" x14ac:dyDescent="0.3">
      <c r="A176" s="1" t="s">
        <v>2069</v>
      </c>
      <c r="B176" s="1" t="s">
        <v>182</v>
      </c>
      <c r="C176" s="1" t="s">
        <v>183</v>
      </c>
      <c r="D176" s="1" t="s">
        <v>184</v>
      </c>
      <c r="E176" s="1" t="s">
        <v>185</v>
      </c>
      <c r="F176" s="1" t="s">
        <v>186</v>
      </c>
      <c r="G176" s="5">
        <v>1</v>
      </c>
    </row>
    <row r="177" spans="1:7" x14ac:dyDescent="0.3">
      <c r="A177" s="1" t="s">
        <v>2114</v>
      </c>
      <c r="B177" s="1" t="s">
        <v>182</v>
      </c>
      <c r="C177" s="1" t="s">
        <v>183</v>
      </c>
      <c r="D177" s="1" t="s">
        <v>719</v>
      </c>
      <c r="E177" s="1" t="s">
        <v>720</v>
      </c>
      <c r="F177" s="1" t="s">
        <v>721</v>
      </c>
      <c r="G177" s="5">
        <v>1</v>
      </c>
    </row>
    <row r="178" spans="1:7" x14ac:dyDescent="0.3">
      <c r="A178" s="1" t="s">
        <v>2075</v>
      </c>
      <c r="B178" s="1" t="s">
        <v>2076</v>
      </c>
      <c r="C178" s="1" t="s">
        <v>2077</v>
      </c>
      <c r="D178" s="1" t="s">
        <v>2078</v>
      </c>
      <c r="E178" s="1" t="s">
        <v>2079</v>
      </c>
      <c r="F178" s="1" t="s">
        <v>2080</v>
      </c>
      <c r="G178" s="5">
        <v>1</v>
      </c>
    </row>
    <row r="179" spans="1:7" x14ac:dyDescent="0.3">
      <c r="A179" s="1" t="s">
        <v>1965</v>
      </c>
      <c r="B179" s="1" t="s">
        <v>86</v>
      </c>
      <c r="C179" s="1" t="s">
        <v>1967</v>
      </c>
      <c r="D179" s="1" t="s">
        <v>1968</v>
      </c>
      <c r="E179" s="1" t="s">
        <v>1969</v>
      </c>
      <c r="F179" s="1" t="s">
        <v>1970</v>
      </c>
      <c r="G179" s="5">
        <v>1</v>
      </c>
    </row>
    <row r="180" spans="1:7" x14ac:dyDescent="0.3">
      <c r="A180" s="1" t="s">
        <v>2038</v>
      </c>
      <c r="B180" s="1" t="s">
        <v>562</v>
      </c>
      <c r="C180" s="1" t="s">
        <v>563</v>
      </c>
      <c r="D180" s="1" t="s">
        <v>2039</v>
      </c>
      <c r="E180" s="1" t="s">
        <v>2040</v>
      </c>
      <c r="F180" s="1" t="s">
        <v>2041</v>
      </c>
      <c r="G180" s="5">
        <v>1</v>
      </c>
    </row>
    <row r="181" spans="1:7" x14ac:dyDescent="0.3">
      <c r="A181" s="1" t="s">
        <v>2365</v>
      </c>
      <c r="B181" s="1" t="s">
        <v>2366</v>
      </c>
      <c r="C181" s="1" t="s">
        <v>2367</v>
      </c>
      <c r="D181" s="1" t="s">
        <v>2368</v>
      </c>
      <c r="E181" s="1" t="s">
        <v>2369</v>
      </c>
      <c r="F181" s="1" t="s">
        <v>2370</v>
      </c>
      <c r="G181" s="5">
        <v>1</v>
      </c>
    </row>
    <row r="182" spans="1:7" x14ac:dyDescent="0.3">
      <c r="A182" s="1" t="s">
        <v>2381</v>
      </c>
      <c r="B182" s="1" t="s">
        <v>2366</v>
      </c>
      <c r="C182" s="1" t="s">
        <v>2367</v>
      </c>
      <c r="D182" s="1" t="s">
        <v>2368</v>
      </c>
      <c r="E182" s="1" t="s">
        <v>2382</v>
      </c>
      <c r="F182" s="1" t="s">
        <v>2383</v>
      </c>
      <c r="G182" s="5">
        <v>1</v>
      </c>
    </row>
    <row r="183" spans="1:7" x14ac:dyDescent="0.3">
      <c r="A183" s="1" t="s">
        <v>2384</v>
      </c>
      <c r="B183" s="1" t="s">
        <v>2385</v>
      </c>
      <c r="C183" s="1" t="s">
        <v>2386</v>
      </c>
      <c r="D183" s="1" t="s">
        <v>2387</v>
      </c>
      <c r="E183" s="1" t="s">
        <v>2388</v>
      </c>
      <c r="F183" s="1" t="s">
        <v>2389</v>
      </c>
      <c r="G183" s="5">
        <v>1</v>
      </c>
    </row>
    <row r="184" spans="1:7" x14ac:dyDescent="0.3">
      <c r="A184" s="1" t="s">
        <v>2095</v>
      </c>
      <c r="B184" s="1" t="s">
        <v>666</v>
      </c>
      <c r="C184" s="1" t="s">
        <v>667</v>
      </c>
      <c r="D184" s="1" t="s">
        <v>668</v>
      </c>
      <c r="E184" s="1" t="s">
        <v>669</v>
      </c>
      <c r="F184" s="1" t="s">
        <v>670</v>
      </c>
      <c r="G184" s="5">
        <v>1</v>
      </c>
    </row>
    <row r="185" spans="1:7" x14ac:dyDescent="0.3">
      <c r="A185" s="1" t="s">
        <v>2415</v>
      </c>
      <c r="B185" s="1" t="s">
        <v>2416</v>
      </c>
      <c r="C185" s="1" t="s">
        <v>2417</v>
      </c>
      <c r="D185" s="1" t="s">
        <v>2418</v>
      </c>
      <c r="E185" s="1" t="s">
        <v>2419</v>
      </c>
      <c r="F185" s="1" t="s">
        <v>2420</v>
      </c>
      <c r="G185" s="5">
        <v>1</v>
      </c>
    </row>
    <row r="186" spans="1:7" x14ac:dyDescent="0.3">
      <c r="A186" s="1" t="s">
        <v>2476</v>
      </c>
      <c r="B186" s="1" t="s">
        <v>1020</v>
      </c>
      <c r="C186" s="1" t="s">
        <v>2477</v>
      </c>
      <c r="D186" s="1" t="s">
        <v>2478</v>
      </c>
      <c r="E186" s="1" t="s">
        <v>1023</v>
      </c>
      <c r="F186" s="1" t="s">
        <v>1024</v>
      </c>
      <c r="G186" s="5">
        <v>1</v>
      </c>
    </row>
    <row r="187" spans="1:7" x14ac:dyDescent="0.3">
      <c r="A187" s="1" t="s">
        <v>1982</v>
      </c>
      <c r="B187" s="1" t="s">
        <v>86</v>
      </c>
      <c r="C187" s="1" t="s">
        <v>302</v>
      </c>
      <c r="D187" s="1" t="s">
        <v>318</v>
      </c>
      <c r="E187" s="1" t="s">
        <v>319</v>
      </c>
      <c r="F187" s="1" t="s">
        <v>320</v>
      </c>
      <c r="G187" s="5">
        <v>1</v>
      </c>
    </row>
    <row r="188" spans="1:7" x14ac:dyDescent="0.3">
      <c r="A188" s="1" t="s">
        <v>2270</v>
      </c>
      <c r="B188" s="1" t="s">
        <v>904</v>
      </c>
      <c r="C188" s="1" t="s">
        <v>2271</v>
      </c>
      <c r="D188" s="1" t="s">
        <v>2272</v>
      </c>
      <c r="E188" s="1" t="s">
        <v>2273</v>
      </c>
      <c r="F188" s="1" t="s">
        <v>2274</v>
      </c>
      <c r="G188" s="5">
        <v>1</v>
      </c>
    </row>
    <row r="189" spans="1:7" x14ac:dyDescent="0.3">
      <c r="A189" s="1" t="s">
        <v>1886</v>
      </c>
      <c r="B189" s="1" t="s">
        <v>148</v>
      </c>
      <c r="C189" s="1" t="s">
        <v>149</v>
      </c>
      <c r="D189" s="1" t="s">
        <v>150</v>
      </c>
      <c r="E189" s="1" t="s">
        <v>151</v>
      </c>
      <c r="F189" s="1" t="s">
        <v>152</v>
      </c>
      <c r="G189" s="5">
        <v>1</v>
      </c>
    </row>
    <row r="190" spans="1:7" x14ac:dyDescent="0.3">
      <c r="A190" s="1" t="s">
        <v>2057</v>
      </c>
      <c r="B190" s="1" t="s">
        <v>148</v>
      </c>
      <c r="C190" s="1" t="s">
        <v>265</v>
      </c>
      <c r="D190" s="1" t="s">
        <v>2058</v>
      </c>
      <c r="E190" s="1" t="s">
        <v>2059</v>
      </c>
      <c r="F190" s="1" t="s">
        <v>2060</v>
      </c>
      <c r="G190" s="5">
        <v>1</v>
      </c>
    </row>
    <row r="191" spans="1:7" x14ac:dyDescent="0.3">
      <c r="A191" s="1" t="s">
        <v>2342</v>
      </c>
      <c r="B191" s="1" t="s">
        <v>86</v>
      </c>
      <c r="C191" s="1" t="s">
        <v>1081</v>
      </c>
      <c r="D191" s="1" t="s">
        <v>1082</v>
      </c>
      <c r="E191" s="1" t="s">
        <v>1083</v>
      </c>
      <c r="F191" s="1" t="s">
        <v>1084</v>
      </c>
      <c r="G191" s="5">
        <v>1</v>
      </c>
    </row>
    <row r="192" spans="1:7" x14ac:dyDescent="0.3">
      <c r="A192" s="1" t="s">
        <v>2061</v>
      </c>
      <c r="B192" s="1" t="s">
        <v>805</v>
      </c>
      <c r="C192" s="1" t="s">
        <v>806</v>
      </c>
      <c r="D192" s="1" t="s">
        <v>2062</v>
      </c>
      <c r="E192" s="1" t="s">
        <v>2063</v>
      </c>
      <c r="F192" s="1" t="s">
        <v>2064</v>
      </c>
      <c r="G192" s="5">
        <v>1</v>
      </c>
    </row>
    <row r="193" spans="6:7" x14ac:dyDescent="0.3">
      <c r="F193" s="1" t="s">
        <v>2629</v>
      </c>
      <c r="G193" s="5">
        <f>SUM(G3:G192)</f>
        <v>190</v>
      </c>
    </row>
  </sheetData>
  <sortState ref="A3:G192">
    <sortCondition ref="C3:C19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69"/>
  <sheetViews>
    <sheetView topLeftCell="A49" workbookViewId="0">
      <selection sqref="A1:XFD1048576"/>
    </sheetView>
  </sheetViews>
  <sheetFormatPr baseColWidth="10" defaultRowHeight="14.4" x14ac:dyDescent="0.3"/>
  <cols>
    <col min="1" max="1" width="18.88671875" style="1" customWidth="1"/>
    <col min="2" max="2" width="22.6640625" style="1" customWidth="1"/>
    <col min="3" max="3" width="12.44140625" style="1" customWidth="1"/>
    <col min="4" max="4" width="28.88671875" style="1" customWidth="1"/>
    <col min="5" max="5" width="4" style="1" customWidth="1"/>
    <col min="6" max="6" width="5.6640625" style="1" customWidth="1"/>
    <col min="7" max="8" width="11.5546875" style="1"/>
    <col min="9" max="9" width="15.88671875" style="1" customWidth="1"/>
    <col min="10" max="10" width="14.5546875" style="1" customWidth="1"/>
    <col min="11" max="15" width="5.5546875" style="1" customWidth="1"/>
    <col min="16" max="16384" width="11.5546875" style="1"/>
  </cols>
  <sheetData>
    <row r="1" spans="1:15" x14ac:dyDescent="0.3">
      <c r="A1" s="1" t="s">
        <v>1215</v>
      </c>
      <c r="I1" s="1" t="s">
        <v>1215</v>
      </c>
    </row>
    <row r="2" spans="1:15" x14ac:dyDescent="0.3">
      <c r="A2" s="1" t="s">
        <v>1216</v>
      </c>
      <c r="B2" s="1" t="s">
        <v>1218</v>
      </c>
      <c r="C2" s="1" t="s">
        <v>76</v>
      </c>
      <c r="D2" s="1" t="s">
        <v>79</v>
      </c>
      <c r="E2" s="1" t="s">
        <v>80</v>
      </c>
      <c r="F2" s="1" t="s">
        <v>81</v>
      </c>
      <c r="G2" s="1" t="s">
        <v>82</v>
      </c>
      <c r="I2" s="1" t="s">
        <v>1216</v>
      </c>
      <c r="J2" s="1" t="s">
        <v>1218</v>
      </c>
      <c r="K2" s="1" t="s">
        <v>76</v>
      </c>
      <c r="L2" s="1" t="s">
        <v>79</v>
      </c>
      <c r="M2" s="1" t="s">
        <v>80</v>
      </c>
      <c r="N2" s="1" t="s">
        <v>81</v>
      </c>
      <c r="O2" s="1" t="s">
        <v>82</v>
      </c>
    </row>
    <row r="3" spans="1:15" x14ac:dyDescent="0.3">
      <c r="A3" s="2" t="s">
        <v>1516</v>
      </c>
      <c r="B3" s="1" t="s">
        <v>1518</v>
      </c>
      <c r="C3" s="1" t="s">
        <v>1519</v>
      </c>
      <c r="D3" s="1" t="s">
        <v>1520</v>
      </c>
      <c r="E3" s="1" t="s">
        <v>1521</v>
      </c>
      <c r="F3" s="1" t="s">
        <v>1522</v>
      </c>
      <c r="G3" s="1" t="s">
        <v>1523</v>
      </c>
      <c r="I3" s="1" t="s">
        <v>2575</v>
      </c>
      <c r="J3" s="1" t="s">
        <v>1518</v>
      </c>
      <c r="K3" s="1" t="s">
        <v>1519</v>
      </c>
      <c r="L3" s="1" t="s">
        <v>1520</v>
      </c>
      <c r="M3" s="1" t="s">
        <v>1521</v>
      </c>
      <c r="N3" s="1" t="s">
        <v>1522</v>
      </c>
      <c r="O3" s="1" t="s">
        <v>1523</v>
      </c>
    </row>
    <row r="4" spans="1:15" x14ac:dyDescent="0.3">
      <c r="A4" s="2" t="s">
        <v>1357</v>
      </c>
      <c r="B4" s="1" t="s">
        <v>1359</v>
      </c>
      <c r="C4" s="1" t="s">
        <v>1360</v>
      </c>
      <c r="D4" s="1" t="s">
        <v>1361</v>
      </c>
      <c r="E4" s="1" t="s">
        <v>1362</v>
      </c>
      <c r="F4" s="1" t="s">
        <v>1363</v>
      </c>
      <c r="G4" s="1" t="s">
        <v>1364</v>
      </c>
      <c r="I4" s="1" t="s">
        <v>2539</v>
      </c>
      <c r="J4" s="1" t="s">
        <v>1359</v>
      </c>
      <c r="K4" s="1" t="s">
        <v>1360</v>
      </c>
      <c r="L4" s="1" t="s">
        <v>1361</v>
      </c>
      <c r="M4" s="1" t="s">
        <v>1362</v>
      </c>
      <c r="N4" s="1" t="s">
        <v>1363</v>
      </c>
      <c r="O4" s="1" t="s">
        <v>1364</v>
      </c>
    </row>
    <row r="5" spans="1:15" x14ac:dyDescent="0.3">
      <c r="A5" s="2" t="s">
        <v>1251</v>
      </c>
      <c r="B5" s="1" t="s">
        <v>1253</v>
      </c>
      <c r="C5" s="1" t="s">
        <v>1254</v>
      </c>
      <c r="D5" s="1" t="s">
        <v>1255</v>
      </c>
      <c r="E5" s="1" t="s">
        <v>1256</v>
      </c>
      <c r="F5" s="1" t="s">
        <v>1257</v>
      </c>
      <c r="G5" s="1" t="s">
        <v>1258</v>
      </c>
      <c r="I5" s="1" t="s">
        <v>2513</v>
      </c>
      <c r="J5" s="1" t="s">
        <v>1253</v>
      </c>
      <c r="K5" s="1" t="s">
        <v>1254</v>
      </c>
      <c r="L5" s="1" t="s">
        <v>1255</v>
      </c>
      <c r="M5" s="1" t="s">
        <v>1256</v>
      </c>
      <c r="N5" s="1" t="s">
        <v>1257</v>
      </c>
      <c r="O5" s="1" t="s">
        <v>1258</v>
      </c>
    </row>
    <row r="6" spans="1:15" x14ac:dyDescent="0.3">
      <c r="A6" s="2" t="s">
        <v>1259</v>
      </c>
      <c r="B6" s="1" t="s">
        <v>1261</v>
      </c>
      <c r="C6" s="1" t="s">
        <v>1262</v>
      </c>
      <c r="D6" s="1" t="s">
        <v>1263</v>
      </c>
      <c r="E6" s="1" t="s">
        <v>1264</v>
      </c>
      <c r="F6" s="1" t="s">
        <v>1265</v>
      </c>
      <c r="G6" s="1" t="s">
        <v>1266</v>
      </c>
      <c r="I6" s="1" t="s">
        <v>2502</v>
      </c>
      <c r="J6" s="1" t="s">
        <v>1261</v>
      </c>
      <c r="K6" s="1" t="s">
        <v>1262</v>
      </c>
      <c r="L6" s="1" t="s">
        <v>1263</v>
      </c>
      <c r="M6" s="1" t="s">
        <v>2504</v>
      </c>
      <c r="N6" s="1" t="s">
        <v>2505</v>
      </c>
      <c r="O6" s="1" t="s">
        <v>2506</v>
      </c>
    </row>
    <row r="7" spans="1:15" x14ac:dyDescent="0.3">
      <c r="A7" s="2" t="s">
        <v>1481</v>
      </c>
      <c r="B7" s="1" t="s">
        <v>1483</v>
      </c>
      <c r="C7" s="1" t="s">
        <v>1484</v>
      </c>
      <c r="D7" s="1" t="s">
        <v>1485</v>
      </c>
      <c r="E7" s="1" t="s">
        <v>1486</v>
      </c>
      <c r="F7" s="1" t="s">
        <v>1487</v>
      </c>
      <c r="G7" s="1" t="s">
        <v>1488</v>
      </c>
      <c r="I7" s="1" t="s">
        <v>2567</v>
      </c>
      <c r="J7" s="1" t="s">
        <v>1483</v>
      </c>
      <c r="K7" s="1" t="s">
        <v>1484</v>
      </c>
      <c r="L7" s="1" t="s">
        <v>1485</v>
      </c>
      <c r="M7" s="1" t="s">
        <v>1486</v>
      </c>
      <c r="N7" s="1" t="s">
        <v>1487</v>
      </c>
      <c r="O7" s="1" t="s">
        <v>1488</v>
      </c>
    </row>
    <row r="8" spans="1:15" x14ac:dyDescent="0.3">
      <c r="A8" s="2" t="s">
        <v>1350</v>
      </c>
      <c r="B8" s="1" t="s">
        <v>1352</v>
      </c>
      <c r="C8" s="1" t="s">
        <v>1330</v>
      </c>
      <c r="D8" s="1" t="s">
        <v>1353</v>
      </c>
      <c r="E8" s="1" t="s">
        <v>1354</v>
      </c>
      <c r="F8" s="1" t="s">
        <v>1355</v>
      </c>
      <c r="G8" s="1" t="s">
        <v>1356</v>
      </c>
      <c r="I8" s="1" t="s">
        <v>2537</v>
      </c>
      <c r="J8" s="1" t="s">
        <v>1352</v>
      </c>
      <c r="K8" s="1" t="s">
        <v>1330</v>
      </c>
      <c r="L8" s="1" t="s">
        <v>1353</v>
      </c>
      <c r="M8" s="1" t="s">
        <v>1354</v>
      </c>
      <c r="N8" s="1" t="s">
        <v>1355</v>
      </c>
      <c r="O8" s="1" t="s">
        <v>1356</v>
      </c>
    </row>
    <row r="9" spans="1:15" x14ac:dyDescent="0.3">
      <c r="A9" s="2" t="s">
        <v>1609</v>
      </c>
      <c r="B9" s="1" t="s">
        <v>1610</v>
      </c>
      <c r="C9" s="1" t="s">
        <v>1611</v>
      </c>
      <c r="D9" s="1" t="s">
        <v>1612</v>
      </c>
      <c r="E9" s="1" t="s">
        <v>1613</v>
      </c>
      <c r="F9" s="1" t="s">
        <v>1614</v>
      </c>
      <c r="G9" s="1" t="s">
        <v>1615</v>
      </c>
      <c r="I9" s="1" t="s">
        <v>2593</v>
      </c>
      <c r="J9" s="1" t="s">
        <v>1610</v>
      </c>
      <c r="K9" s="1" t="s">
        <v>1611</v>
      </c>
      <c r="L9" s="1" t="s">
        <v>1612</v>
      </c>
      <c r="M9" s="1" t="s">
        <v>1613</v>
      </c>
      <c r="N9" s="1" t="s">
        <v>1614</v>
      </c>
      <c r="O9" s="1" t="s">
        <v>1615</v>
      </c>
    </row>
    <row r="10" spans="1:15" x14ac:dyDescent="0.3">
      <c r="A10" s="2" t="s">
        <v>1660</v>
      </c>
      <c r="B10" s="1" t="s">
        <v>1610</v>
      </c>
      <c r="C10" s="1" t="s">
        <v>1611</v>
      </c>
      <c r="D10" s="1" t="s">
        <v>1612</v>
      </c>
      <c r="E10" s="1" t="s">
        <v>1661</v>
      </c>
      <c r="F10" s="1" t="s">
        <v>1662</v>
      </c>
      <c r="G10" s="1" t="s">
        <v>1663</v>
      </c>
      <c r="I10" s="1" t="s">
        <v>2611</v>
      </c>
      <c r="J10" s="1" t="s">
        <v>1610</v>
      </c>
      <c r="K10" s="1" t="s">
        <v>1611</v>
      </c>
      <c r="L10" s="1" t="s">
        <v>1612</v>
      </c>
      <c r="M10" s="1" t="s">
        <v>1661</v>
      </c>
      <c r="N10" s="1" t="s">
        <v>1662</v>
      </c>
      <c r="O10" s="1" t="s">
        <v>1663</v>
      </c>
    </row>
    <row r="11" spans="1:15" x14ac:dyDescent="0.3">
      <c r="A11" s="2" t="s">
        <v>1645</v>
      </c>
      <c r="B11" s="1" t="s">
        <v>1648</v>
      </c>
      <c r="C11" s="1" t="s">
        <v>1649</v>
      </c>
      <c r="D11" s="1" t="s">
        <v>1650</v>
      </c>
      <c r="E11" s="1" t="s">
        <v>1651</v>
      </c>
      <c r="F11" s="1" t="s">
        <v>1652</v>
      </c>
      <c r="G11" s="1" t="s">
        <v>1653</v>
      </c>
      <c r="I11" s="1" t="s">
        <v>2607</v>
      </c>
      <c r="J11" s="1" t="s">
        <v>1648</v>
      </c>
      <c r="K11" s="1" t="s">
        <v>1649</v>
      </c>
      <c r="L11" s="1" t="s">
        <v>1650</v>
      </c>
      <c r="M11" s="1" t="s">
        <v>1651</v>
      </c>
      <c r="N11" s="1" t="s">
        <v>1652</v>
      </c>
      <c r="O11" s="1" t="s">
        <v>1653</v>
      </c>
    </row>
    <row r="12" spans="1:15" x14ac:dyDescent="0.3">
      <c r="A12" s="2" t="s">
        <v>1342</v>
      </c>
      <c r="B12" s="1" t="s">
        <v>1344</v>
      </c>
      <c r="C12" s="1" t="s">
        <v>1345</v>
      </c>
      <c r="D12" s="1" t="s">
        <v>1346</v>
      </c>
      <c r="E12" s="1" t="s">
        <v>1347</v>
      </c>
      <c r="F12" s="1" t="s">
        <v>1348</v>
      </c>
      <c r="G12" s="1" t="s">
        <v>1349</v>
      </c>
      <c r="I12" s="1" t="s">
        <v>2587</v>
      </c>
      <c r="J12" s="1" t="s">
        <v>1344</v>
      </c>
      <c r="K12" s="1" t="s">
        <v>1345</v>
      </c>
      <c r="L12" s="1" t="s">
        <v>2588</v>
      </c>
      <c r="M12" s="1" t="s">
        <v>1347</v>
      </c>
      <c r="N12" s="1" t="s">
        <v>1348</v>
      </c>
      <c r="O12" s="1" t="s">
        <v>1349</v>
      </c>
    </row>
    <row r="13" spans="1:15" x14ac:dyDescent="0.3">
      <c r="A13" s="2" t="s">
        <v>1597</v>
      </c>
      <c r="B13" s="1" t="s">
        <v>1598</v>
      </c>
      <c r="C13" s="1" t="s">
        <v>1542</v>
      </c>
      <c r="D13" s="1" t="s">
        <v>1599</v>
      </c>
      <c r="E13" s="1" t="s">
        <v>1600</v>
      </c>
      <c r="F13" s="1" t="s">
        <v>1601</v>
      </c>
      <c r="G13" s="1" t="s">
        <v>1602</v>
      </c>
      <c r="I13" s="1" t="s">
        <v>2596</v>
      </c>
      <c r="J13" s="1" t="s">
        <v>1598</v>
      </c>
      <c r="K13" s="1" t="s">
        <v>1542</v>
      </c>
      <c r="L13" s="1" t="s">
        <v>1599</v>
      </c>
      <c r="M13" s="1" t="s">
        <v>1600</v>
      </c>
      <c r="N13" s="1" t="s">
        <v>1601</v>
      </c>
      <c r="O13" s="1" t="s">
        <v>1602</v>
      </c>
    </row>
    <row r="14" spans="1:15" x14ac:dyDescent="0.3">
      <c r="A14" s="2" t="s">
        <v>1421</v>
      </c>
      <c r="B14" s="1" t="s">
        <v>1423</v>
      </c>
      <c r="C14" s="1" t="s">
        <v>1424</v>
      </c>
      <c r="D14" s="1" t="s">
        <v>1425</v>
      </c>
      <c r="E14" s="1" t="s">
        <v>1426</v>
      </c>
      <c r="F14" s="1" t="s">
        <v>1427</v>
      </c>
      <c r="G14" s="1" t="s">
        <v>1428</v>
      </c>
      <c r="I14" s="1" t="s">
        <v>2558</v>
      </c>
      <c r="J14" s="1" t="s">
        <v>1423</v>
      </c>
      <c r="K14" s="1" t="s">
        <v>1424</v>
      </c>
      <c r="L14" s="1" t="s">
        <v>1425</v>
      </c>
      <c r="M14" s="1" t="s">
        <v>1426</v>
      </c>
      <c r="N14" s="1" t="s">
        <v>1427</v>
      </c>
      <c r="O14" s="1" t="s">
        <v>1428</v>
      </c>
    </row>
    <row r="15" spans="1:15" x14ac:dyDescent="0.3">
      <c r="A15" s="2" t="s">
        <v>1505</v>
      </c>
      <c r="B15" s="1" t="s">
        <v>1499</v>
      </c>
      <c r="C15" s="1" t="s">
        <v>1500</v>
      </c>
      <c r="D15" s="1" t="s">
        <v>1501</v>
      </c>
      <c r="E15" s="1" t="s">
        <v>1502</v>
      </c>
      <c r="F15" s="1" t="s">
        <v>1503</v>
      </c>
      <c r="G15" s="1" t="s">
        <v>1507</v>
      </c>
      <c r="I15" s="1" t="s">
        <v>2571</v>
      </c>
      <c r="J15" s="1" t="s">
        <v>1499</v>
      </c>
      <c r="K15" s="1" t="s">
        <v>1500</v>
      </c>
      <c r="L15" s="1" t="s">
        <v>1501</v>
      </c>
      <c r="M15" s="1" t="s">
        <v>1502</v>
      </c>
      <c r="N15" s="1" t="s">
        <v>1503</v>
      </c>
      <c r="O15" s="1" t="s">
        <v>1507</v>
      </c>
    </row>
    <row r="16" spans="1:15" x14ac:dyDescent="0.3">
      <c r="A16" s="2" t="s">
        <v>1228</v>
      </c>
      <c r="B16" s="1" t="s">
        <v>1221</v>
      </c>
      <c r="C16" s="1" t="s">
        <v>544</v>
      </c>
      <c r="D16" s="1" t="s">
        <v>1222</v>
      </c>
      <c r="E16" s="1" t="s">
        <v>1230</v>
      </c>
      <c r="F16" s="1" t="s">
        <v>1231</v>
      </c>
      <c r="G16" s="1" t="s">
        <v>1232</v>
      </c>
      <c r="I16" s="1" t="s">
        <v>2499</v>
      </c>
      <c r="J16" s="1" t="s">
        <v>1221</v>
      </c>
      <c r="K16" s="1" t="s">
        <v>544</v>
      </c>
      <c r="L16" s="1" t="s">
        <v>1222</v>
      </c>
      <c r="M16" s="1" t="s">
        <v>1230</v>
      </c>
      <c r="N16" s="1" t="s">
        <v>1231</v>
      </c>
      <c r="O16" s="1" t="s">
        <v>1232</v>
      </c>
    </row>
    <row r="17" spans="1:15" x14ac:dyDescent="0.3">
      <c r="A17" s="2" t="s">
        <v>1532</v>
      </c>
      <c r="B17" s="1" t="s">
        <v>1533</v>
      </c>
      <c r="C17" s="1" t="s">
        <v>1534</v>
      </c>
      <c r="D17" s="1" t="s">
        <v>1535</v>
      </c>
      <c r="E17" s="1" t="s">
        <v>1536</v>
      </c>
      <c r="F17" s="1" t="s">
        <v>1537</v>
      </c>
      <c r="G17" s="1" t="s">
        <v>1538</v>
      </c>
      <c r="I17" s="1" t="s">
        <v>2579</v>
      </c>
      <c r="J17" s="1" t="s">
        <v>1533</v>
      </c>
      <c r="K17" s="1" t="s">
        <v>1534</v>
      </c>
      <c r="L17" s="1" t="s">
        <v>1535</v>
      </c>
      <c r="M17" s="1" t="s">
        <v>2581</v>
      </c>
      <c r="N17" s="1" t="s">
        <v>1537</v>
      </c>
      <c r="O17" s="1" t="s">
        <v>1538</v>
      </c>
    </row>
    <row r="18" spans="1:15" x14ac:dyDescent="0.3">
      <c r="A18" s="2" t="s">
        <v>1637</v>
      </c>
      <c r="B18" s="1" t="s">
        <v>1584</v>
      </c>
      <c r="C18" s="1" t="s">
        <v>1585</v>
      </c>
      <c r="D18" s="1" t="s">
        <v>1586</v>
      </c>
      <c r="E18" s="1" t="s">
        <v>1639</v>
      </c>
      <c r="F18" s="1" t="s">
        <v>1640</v>
      </c>
      <c r="G18" s="1" t="s">
        <v>1641</v>
      </c>
      <c r="I18" s="1" t="s">
        <v>2603</v>
      </c>
      <c r="J18" s="1" t="s">
        <v>1584</v>
      </c>
      <c r="K18" s="1" t="s">
        <v>1585</v>
      </c>
      <c r="L18" s="1" t="s">
        <v>1586</v>
      </c>
      <c r="M18" s="1" t="s">
        <v>1639</v>
      </c>
      <c r="N18" s="1" t="s">
        <v>1640</v>
      </c>
      <c r="O18" s="1" t="s">
        <v>1641</v>
      </c>
    </row>
    <row r="19" spans="1:15" x14ac:dyDescent="0.3">
      <c r="A19" s="2" t="s">
        <v>1583</v>
      </c>
      <c r="B19" s="1" t="s">
        <v>1584</v>
      </c>
      <c r="C19" s="1" t="s">
        <v>1585</v>
      </c>
      <c r="D19" s="1" t="s">
        <v>1586</v>
      </c>
      <c r="E19" s="1" t="s">
        <v>1587</v>
      </c>
      <c r="F19" s="1" t="s">
        <v>1588</v>
      </c>
      <c r="G19" s="1" t="s">
        <v>1589</v>
      </c>
      <c r="I19" s="1" t="s">
        <v>2595</v>
      </c>
      <c r="J19" s="1" t="s">
        <v>1584</v>
      </c>
      <c r="K19" s="1" t="s">
        <v>1585</v>
      </c>
      <c r="L19" s="1" t="s">
        <v>1586</v>
      </c>
      <c r="M19" s="1" t="s">
        <v>1587</v>
      </c>
      <c r="N19" s="1" t="s">
        <v>1588</v>
      </c>
      <c r="O19" s="1" t="s">
        <v>1589</v>
      </c>
    </row>
    <row r="20" spans="1:15" x14ac:dyDescent="0.3">
      <c r="A20" s="2" t="s">
        <v>1405</v>
      </c>
      <c r="B20" s="1" t="s">
        <v>1407</v>
      </c>
      <c r="C20" s="1" t="s">
        <v>1408</v>
      </c>
      <c r="D20" s="1" t="s">
        <v>1409</v>
      </c>
      <c r="E20" s="1" t="s">
        <v>1410</v>
      </c>
      <c r="F20" s="1" t="s">
        <v>1411</v>
      </c>
      <c r="G20" s="1" t="s">
        <v>1412</v>
      </c>
      <c r="I20" s="1" t="s">
        <v>2541</v>
      </c>
      <c r="J20" s="1" t="s">
        <v>1407</v>
      </c>
      <c r="K20" s="1" t="s">
        <v>1408</v>
      </c>
      <c r="L20" s="1" t="s">
        <v>1409</v>
      </c>
      <c r="M20" s="1" t="s">
        <v>1410</v>
      </c>
      <c r="N20" s="1" t="s">
        <v>1411</v>
      </c>
      <c r="O20" s="1" t="s">
        <v>1412</v>
      </c>
    </row>
    <row r="21" spans="1:15" x14ac:dyDescent="0.3">
      <c r="A21" s="2" t="s">
        <v>1576</v>
      </c>
      <c r="B21" s="1" t="s">
        <v>1577</v>
      </c>
      <c r="C21" s="1" t="s">
        <v>1578</v>
      </c>
      <c r="D21" s="1" t="s">
        <v>1579</v>
      </c>
      <c r="E21" s="1" t="s">
        <v>1580</v>
      </c>
      <c r="F21" s="1" t="s">
        <v>1581</v>
      </c>
      <c r="G21" s="1" t="s">
        <v>1582</v>
      </c>
      <c r="I21" s="1" t="s">
        <v>2585</v>
      </c>
      <c r="J21" s="1" t="s">
        <v>1577</v>
      </c>
      <c r="K21" s="1" t="s">
        <v>1578</v>
      </c>
      <c r="L21" s="1" t="s">
        <v>1579</v>
      </c>
      <c r="M21" s="1" t="s">
        <v>1580</v>
      </c>
      <c r="N21" s="1" t="s">
        <v>1581</v>
      </c>
      <c r="O21" s="1" t="s">
        <v>1582</v>
      </c>
    </row>
    <row r="22" spans="1:15" x14ac:dyDescent="0.3">
      <c r="A22" s="2" t="s">
        <v>1642</v>
      </c>
      <c r="B22" s="1" t="s">
        <v>1584</v>
      </c>
      <c r="C22" s="1" t="s">
        <v>1585</v>
      </c>
      <c r="D22" s="1" t="s">
        <v>1586</v>
      </c>
      <c r="E22" s="1" t="s">
        <v>1639</v>
      </c>
      <c r="F22" s="1" t="s">
        <v>1640</v>
      </c>
      <c r="G22" s="1" t="s">
        <v>1644</v>
      </c>
      <c r="I22" s="1" t="s">
        <v>2605</v>
      </c>
      <c r="J22" s="1" t="s">
        <v>1584</v>
      </c>
      <c r="K22" s="1" t="s">
        <v>1585</v>
      </c>
      <c r="L22" s="1" t="s">
        <v>1586</v>
      </c>
      <c r="M22" s="1" t="s">
        <v>1639</v>
      </c>
      <c r="N22" s="1" t="s">
        <v>1640</v>
      </c>
      <c r="O22" s="1" t="s">
        <v>1644</v>
      </c>
    </row>
    <row r="23" spans="1:15" x14ac:dyDescent="0.3">
      <c r="A23" s="2" t="s">
        <v>1309</v>
      </c>
      <c r="B23" s="1" t="s">
        <v>1311</v>
      </c>
      <c r="C23" s="1" t="s">
        <v>1312</v>
      </c>
      <c r="D23" s="1" t="s">
        <v>1313</v>
      </c>
      <c r="E23" s="1" t="s">
        <v>1314</v>
      </c>
      <c r="F23" s="1" t="s">
        <v>1315</v>
      </c>
      <c r="G23" s="1" t="s">
        <v>1316</v>
      </c>
      <c r="I23" s="1" t="s">
        <v>2524</v>
      </c>
      <c r="J23" s="1" t="s">
        <v>1311</v>
      </c>
      <c r="K23" s="1" t="s">
        <v>1312</v>
      </c>
      <c r="L23" s="1" t="s">
        <v>1313</v>
      </c>
      <c r="M23" s="1" t="s">
        <v>1314</v>
      </c>
      <c r="N23" s="1" t="s">
        <v>1315</v>
      </c>
      <c r="O23" s="1" t="s">
        <v>1316</v>
      </c>
    </row>
    <row r="24" spans="1:15" x14ac:dyDescent="0.3">
      <c r="A24" s="2" t="s">
        <v>1497</v>
      </c>
      <c r="B24" s="1" t="s">
        <v>1499</v>
      </c>
      <c r="C24" s="1" t="s">
        <v>1500</v>
      </c>
      <c r="D24" s="1" t="s">
        <v>1501</v>
      </c>
      <c r="E24" s="1" t="s">
        <v>1502</v>
      </c>
      <c r="F24" s="1" t="s">
        <v>1503</v>
      </c>
      <c r="G24" s="1" t="s">
        <v>1504</v>
      </c>
      <c r="I24" s="1" t="s">
        <v>2569</v>
      </c>
      <c r="J24" s="1" t="s">
        <v>1499</v>
      </c>
      <c r="K24" s="1" t="s">
        <v>1500</v>
      </c>
      <c r="L24" s="1" t="s">
        <v>1501</v>
      </c>
      <c r="M24" s="1" t="s">
        <v>1502</v>
      </c>
      <c r="N24" s="1" t="s">
        <v>1503</v>
      </c>
      <c r="O24" s="1" t="s">
        <v>1504</v>
      </c>
    </row>
    <row r="25" spans="1:15" x14ac:dyDescent="0.3">
      <c r="A25" s="2" t="s">
        <v>1327</v>
      </c>
      <c r="B25" s="1" t="s">
        <v>1329</v>
      </c>
      <c r="C25" s="1" t="s">
        <v>1330</v>
      </c>
      <c r="D25" s="1" t="s">
        <v>1331</v>
      </c>
      <c r="E25" s="1" t="s">
        <v>1332</v>
      </c>
      <c r="F25" s="1" t="s">
        <v>1333</v>
      </c>
      <c r="G25" s="1" t="s">
        <v>1334</v>
      </c>
      <c r="I25" s="1" t="s">
        <v>2530</v>
      </c>
      <c r="J25" s="1" t="s">
        <v>1329</v>
      </c>
      <c r="K25" s="1" t="s">
        <v>1330</v>
      </c>
      <c r="L25" s="1" t="s">
        <v>1331</v>
      </c>
      <c r="M25" s="1" t="s">
        <v>2532</v>
      </c>
      <c r="N25" s="1" t="s">
        <v>2533</v>
      </c>
      <c r="O25" s="1" t="s">
        <v>2534</v>
      </c>
    </row>
    <row r="26" spans="1:15" x14ac:dyDescent="0.3">
      <c r="A26" s="2" t="s">
        <v>1317</v>
      </c>
      <c r="B26" s="1" t="s">
        <v>1319</v>
      </c>
      <c r="C26" s="1" t="s">
        <v>1320</v>
      </c>
      <c r="D26" s="1" t="s">
        <v>1321</v>
      </c>
      <c r="E26" s="1" t="s">
        <v>1322</v>
      </c>
      <c r="F26" s="1" t="s">
        <v>1323</v>
      </c>
      <c r="G26" s="1" t="s">
        <v>1324</v>
      </c>
      <c r="I26" s="1" t="s">
        <v>2527</v>
      </c>
      <c r="J26" s="1" t="s">
        <v>1319</v>
      </c>
      <c r="K26" s="1" t="s">
        <v>1320</v>
      </c>
      <c r="L26" s="1" t="s">
        <v>1321</v>
      </c>
      <c r="M26" s="1" t="s">
        <v>1322</v>
      </c>
      <c r="N26" s="1" t="s">
        <v>1323</v>
      </c>
      <c r="O26" s="1" t="s">
        <v>1324</v>
      </c>
    </row>
    <row r="27" spans="1:15" x14ac:dyDescent="0.3">
      <c r="A27" s="2" t="s">
        <v>1474</v>
      </c>
      <c r="B27" s="1" t="s">
        <v>1476</v>
      </c>
      <c r="C27" s="1" t="s">
        <v>1416</v>
      </c>
      <c r="D27" s="1" t="s">
        <v>1477</v>
      </c>
      <c r="E27" s="1" t="s">
        <v>1478</v>
      </c>
      <c r="F27" s="1" t="s">
        <v>1479</v>
      </c>
      <c r="G27" s="1" t="s">
        <v>1480</v>
      </c>
      <c r="I27" s="1" t="s">
        <v>2562</v>
      </c>
      <c r="J27" s="1" t="s">
        <v>1476</v>
      </c>
      <c r="K27" s="1" t="s">
        <v>1416</v>
      </c>
      <c r="L27" s="1" t="s">
        <v>1477</v>
      </c>
      <c r="M27" s="1" t="s">
        <v>1478</v>
      </c>
      <c r="N27" s="1" t="s">
        <v>1479</v>
      </c>
      <c r="O27" s="1" t="s">
        <v>1480</v>
      </c>
    </row>
    <row r="28" spans="1:15" x14ac:dyDescent="0.3">
      <c r="A28" s="2" t="s">
        <v>1413</v>
      </c>
      <c r="B28" s="1" t="s">
        <v>1415</v>
      </c>
      <c r="C28" s="1" t="s">
        <v>1416</v>
      </c>
      <c r="D28" s="1" t="s">
        <v>1417</v>
      </c>
      <c r="E28" s="1" t="s">
        <v>1418</v>
      </c>
      <c r="F28" s="1" t="s">
        <v>1419</v>
      </c>
      <c r="G28" s="1" t="s">
        <v>1420</v>
      </c>
      <c r="I28" s="1" t="s">
        <v>2547</v>
      </c>
      <c r="J28" s="1" t="s">
        <v>1415</v>
      </c>
      <c r="K28" s="1" t="s">
        <v>1416</v>
      </c>
      <c r="L28" s="1" t="s">
        <v>1417</v>
      </c>
      <c r="M28" s="1" t="s">
        <v>2549</v>
      </c>
      <c r="N28" s="1" t="s">
        <v>2550</v>
      </c>
      <c r="O28" s="1" t="s">
        <v>2551</v>
      </c>
    </row>
    <row r="29" spans="1:15" x14ac:dyDescent="0.3">
      <c r="A29" s="2" t="s">
        <v>1235</v>
      </c>
      <c r="B29" s="1" t="s">
        <v>1237</v>
      </c>
      <c r="C29" s="1" t="s">
        <v>1238</v>
      </c>
      <c r="D29" s="1" t="s">
        <v>1239</v>
      </c>
      <c r="E29" s="1" t="s">
        <v>1240</v>
      </c>
      <c r="F29" s="1" t="s">
        <v>1241</v>
      </c>
      <c r="G29" s="1" t="s">
        <v>1242</v>
      </c>
      <c r="I29" s="1" t="s">
        <v>2507</v>
      </c>
      <c r="J29" s="1" t="s">
        <v>1237</v>
      </c>
      <c r="K29" s="1" t="s">
        <v>1238</v>
      </c>
      <c r="L29" s="1" t="s">
        <v>1239</v>
      </c>
      <c r="M29" s="1" t="s">
        <v>1240</v>
      </c>
      <c r="N29" s="1" t="s">
        <v>1241</v>
      </c>
      <c r="O29" s="1" t="s">
        <v>1242</v>
      </c>
    </row>
    <row r="30" spans="1:15" x14ac:dyDescent="0.3">
      <c r="A30" s="2" t="s">
        <v>1445</v>
      </c>
      <c r="B30" s="1" t="s">
        <v>1447</v>
      </c>
      <c r="C30" s="1" t="s">
        <v>86</v>
      </c>
      <c r="D30" s="1" t="s">
        <v>1448</v>
      </c>
      <c r="E30" s="1" t="s">
        <v>1449</v>
      </c>
      <c r="F30" s="1" t="s">
        <v>1450</v>
      </c>
      <c r="G30" s="1" t="s">
        <v>1451</v>
      </c>
      <c r="I30" s="1" t="s">
        <v>2563</v>
      </c>
      <c r="J30" s="1" t="s">
        <v>1447</v>
      </c>
      <c r="K30" s="1" t="s">
        <v>86</v>
      </c>
      <c r="L30" s="1" t="s">
        <v>1448</v>
      </c>
      <c r="M30" s="1" t="s">
        <v>2564</v>
      </c>
      <c r="N30" s="1" t="s">
        <v>1450</v>
      </c>
      <c r="O30" s="1" t="s">
        <v>1451</v>
      </c>
    </row>
    <row r="31" spans="1:15" x14ac:dyDescent="0.3">
      <c r="A31" s="2" t="s">
        <v>1437</v>
      </c>
      <c r="B31" s="1" t="s">
        <v>1439</v>
      </c>
      <c r="C31" s="1" t="s">
        <v>1440</v>
      </c>
      <c r="D31" s="1" t="s">
        <v>1441</v>
      </c>
      <c r="E31" s="1" t="s">
        <v>1442</v>
      </c>
      <c r="F31" s="1" t="s">
        <v>1443</v>
      </c>
      <c r="G31" s="1" t="s">
        <v>1444</v>
      </c>
      <c r="I31" s="1" t="s">
        <v>2554</v>
      </c>
      <c r="J31" s="1" t="s">
        <v>1439</v>
      </c>
      <c r="K31" s="1" t="s">
        <v>1440</v>
      </c>
      <c r="L31" s="1" t="s">
        <v>1441</v>
      </c>
      <c r="M31" s="1" t="s">
        <v>2555</v>
      </c>
      <c r="N31" s="1" t="s">
        <v>1443</v>
      </c>
      <c r="O31" s="1" t="s">
        <v>1444</v>
      </c>
    </row>
    <row r="32" spans="1:15" x14ac:dyDescent="0.3">
      <c r="A32" s="2" t="s">
        <v>1282</v>
      </c>
      <c r="B32" s="1" t="s">
        <v>1284</v>
      </c>
      <c r="C32" s="1" t="s">
        <v>1285</v>
      </c>
      <c r="D32" s="1" t="s">
        <v>1286</v>
      </c>
      <c r="E32" s="1" t="s">
        <v>1287</v>
      </c>
      <c r="F32" s="1" t="s">
        <v>1288</v>
      </c>
      <c r="G32" s="1" t="s">
        <v>1289</v>
      </c>
      <c r="I32" s="1" t="s">
        <v>2519</v>
      </c>
      <c r="J32" s="1" t="s">
        <v>1284</v>
      </c>
      <c r="K32" s="1" t="s">
        <v>1285</v>
      </c>
      <c r="L32" s="1" t="s">
        <v>1286</v>
      </c>
      <c r="M32" s="1" t="s">
        <v>1287</v>
      </c>
      <c r="N32" s="1" t="s">
        <v>1288</v>
      </c>
      <c r="O32" s="1" t="s">
        <v>1289</v>
      </c>
    </row>
    <row r="33" spans="1:15" x14ac:dyDescent="0.3">
      <c r="A33" s="2" t="s">
        <v>1290</v>
      </c>
      <c r="B33" s="1" t="s">
        <v>1292</v>
      </c>
      <c r="C33" s="1" t="s">
        <v>1293</v>
      </c>
      <c r="D33" s="1" t="s">
        <v>1294</v>
      </c>
      <c r="E33" s="1" t="s">
        <v>1295</v>
      </c>
      <c r="F33" s="1" t="s">
        <v>1296</v>
      </c>
      <c r="G33" s="1" t="s">
        <v>1297</v>
      </c>
      <c r="I33" s="1" t="s">
        <v>2514</v>
      </c>
      <c r="J33" s="1" t="s">
        <v>1292</v>
      </c>
      <c r="K33" s="1" t="s">
        <v>1293</v>
      </c>
      <c r="L33" s="1" t="s">
        <v>1294</v>
      </c>
      <c r="M33" s="1" t="s">
        <v>2516</v>
      </c>
      <c r="N33" s="1" t="s">
        <v>1296</v>
      </c>
      <c r="O33" s="1" t="s">
        <v>1297</v>
      </c>
    </row>
    <row r="34" spans="1:15" x14ac:dyDescent="0.3">
      <c r="A34" s="2" t="s">
        <v>1554</v>
      </c>
      <c r="B34" s="1" t="s">
        <v>1556</v>
      </c>
      <c r="C34" s="1" t="s">
        <v>1557</v>
      </c>
      <c r="D34" s="1" t="s">
        <v>1558</v>
      </c>
      <c r="E34" s="1" t="s">
        <v>1559</v>
      </c>
      <c r="F34" s="1" t="s">
        <v>1560</v>
      </c>
      <c r="G34" s="1" t="s">
        <v>1561</v>
      </c>
      <c r="I34" s="1" t="s">
        <v>2594</v>
      </c>
      <c r="J34" s="1" t="s">
        <v>1556</v>
      </c>
      <c r="K34" s="1" t="s">
        <v>1557</v>
      </c>
      <c r="L34" s="1" t="s">
        <v>1558</v>
      </c>
      <c r="M34" s="1" t="s">
        <v>1559</v>
      </c>
      <c r="N34" s="1" t="s">
        <v>1560</v>
      </c>
      <c r="O34" s="1" t="s">
        <v>1561</v>
      </c>
    </row>
    <row r="35" spans="1:15" x14ac:dyDescent="0.3">
      <c r="A35" s="2" t="s">
        <v>1618</v>
      </c>
      <c r="B35" s="1" t="s">
        <v>1556</v>
      </c>
      <c r="C35" s="1" t="s">
        <v>1557</v>
      </c>
      <c r="D35" s="1" t="s">
        <v>1558</v>
      </c>
      <c r="E35" s="1" t="s">
        <v>1619</v>
      </c>
      <c r="F35" s="1" t="s">
        <v>1620</v>
      </c>
      <c r="G35" s="1" t="s">
        <v>1621</v>
      </c>
      <c r="I35" s="1" t="s">
        <v>2600</v>
      </c>
      <c r="J35" s="1" t="s">
        <v>1556</v>
      </c>
      <c r="K35" s="1" t="s">
        <v>1557</v>
      </c>
      <c r="L35" s="1" t="s">
        <v>1558</v>
      </c>
      <c r="M35" s="1" t="s">
        <v>1619</v>
      </c>
      <c r="N35" s="1" t="s">
        <v>1620</v>
      </c>
      <c r="O35" s="1" t="s">
        <v>1621</v>
      </c>
    </row>
    <row r="36" spans="1:15" x14ac:dyDescent="0.3">
      <c r="A36" s="2" t="s">
        <v>1275</v>
      </c>
      <c r="B36" s="1" t="s">
        <v>1277</v>
      </c>
      <c r="C36" s="1" t="s">
        <v>387</v>
      </c>
      <c r="D36" s="1" t="s">
        <v>1278</v>
      </c>
      <c r="E36" s="1" t="s">
        <v>1279</v>
      </c>
      <c r="F36" s="1" t="s">
        <v>1280</v>
      </c>
      <c r="G36" s="1" t="s">
        <v>1281</v>
      </c>
      <c r="I36" s="1" t="s">
        <v>2521</v>
      </c>
      <c r="J36" s="1" t="s">
        <v>1277</v>
      </c>
      <c r="K36" s="1" t="s">
        <v>387</v>
      </c>
      <c r="L36" s="1" t="s">
        <v>1278</v>
      </c>
      <c r="M36" s="1" t="s">
        <v>1279</v>
      </c>
      <c r="N36" s="1" t="s">
        <v>1280</v>
      </c>
      <c r="O36" s="1" t="s">
        <v>1281</v>
      </c>
    </row>
    <row r="37" spans="1:15" x14ac:dyDescent="0.3">
      <c r="A37" s="2" t="s">
        <v>1669</v>
      </c>
      <c r="B37" s="1" t="s">
        <v>1277</v>
      </c>
      <c r="C37" s="1" t="s">
        <v>387</v>
      </c>
      <c r="D37" s="1" t="s">
        <v>1278</v>
      </c>
      <c r="E37" s="1" t="s">
        <v>1671</v>
      </c>
      <c r="F37" s="1" t="s">
        <v>1672</v>
      </c>
      <c r="G37" s="1" t="s">
        <v>1673</v>
      </c>
      <c r="I37" s="1" t="s">
        <v>2614</v>
      </c>
      <c r="J37" s="1" t="s">
        <v>1277</v>
      </c>
      <c r="K37" s="1" t="s">
        <v>387</v>
      </c>
      <c r="L37" s="1" t="s">
        <v>1278</v>
      </c>
      <c r="M37" s="1" t="s">
        <v>1671</v>
      </c>
      <c r="N37" s="1" t="s">
        <v>1672</v>
      </c>
      <c r="O37" s="1" t="s">
        <v>1673</v>
      </c>
    </row>
    <row r="38" spans="1:15" x14ac:dyDescent="0.3">
      <c r="A38" s="2" t="s">
        <v>1267</v>
      </c>
      <c r="B38" s="1" t="s">
        <v>1269</v>
      </c>
      <c r="C38" s="1" t="s">
        <v>1270</v>
      </c>
      <c r="D38" s="1" t="s">
        <v>1271</v>
      </c>
      <c r="E38" s="1" t="s">
        <v>1272</v>
      </c>
      <c r="F38" s="1" t="s">
        <v>1273</v>
      </c>
      <c r="G38" s="1" t="s">
        <v>1274</v>
      </c>
      <c r="I38" s="1" t="s">
        <v>2509</v>
      </c>
      <c r="J38" s="1" t="s">
        <v>1269</v>
      </c>
      <c r="K38" s="1" t="s">
        <v>1270</v>
      </c>
      <c r="L38" s="1" t="s">
        <v>1271</v>
      </c>
      <c r="M38" s="1" t="s">
        <v>1272</v>
      </c>
      <c r="N38" s="1" t="s">
        <v>1273</v>
      </c>
      <c r="O38" s="1" t="s">
        <v>1274</v>
      </c>
    </row>
    <row r="39" spans="1:15" x14ac:dyDescent="0.3">
      <c r="A39" s="2" t="s">
        <v>1628</v>
      </c>
      <c r="B39" s="1" t="s">
        <v>1631</v>
      </c>
      <c r="C39" s="1" t="s">
        <v>1632</v>
      </c>
      <c r="D39" s="1" t="s">
        <v>1633</v>
      </c>
      <c r="E39" s="1" t="s">
        <v>1634</v>
      </c>
      <c r="F39" s="1" t="s">
        <v>1635</v>
      </c>
      <c r="G39" s="1" t="s">
        <v>1636</v>
      </c>
    </row>
    <row r="40" spans="1:15" x14ac:dyDescent="0.3">
      <c r="A40" s="2" t="s">
        <v>1622</v>
      </c>
      <c r="B40" s="1" t="s">
        <v>1623</v>
      </c>
      <c r="C40" s="1" t="s">
        <v>86</v>
      </c>
      <c r="D40" s="1" t="s">
        <v>1624</v>
      </c>
      <c r="E40" s="1" t="s">
        <v>1625</v>
      </c>
      <c r="F40" s="1" t="s">
        <v>1626</v>
      </c>
      <c r="G40" s="1" t="s">
        <v>1627</v>
      </c>
      <c r="I40" s="1" t="s">
        <v>2598</v>
      </c>
      <c r="J40" s="1" t="s">
        <v>1623</v>
      </c>
      <c r="K40" s="1" t="s">
        <v>86</v>
      </c>
      <c r="L40" s="1" t="s">
        <v>1624</v>
      </c>
      <c r="M40" s="1" t="s">
        <v>1625</v>
      </c>
      <c r="N40" s="1" t="s">
        <v>1626</v>
      </c>
      <c r="O40" s="1" t="s">
        <v>1627</v>
      </c>
    </row>
    <row r="41" spans="1:15" x14ac:dyDescent="0.3">
      <c r="A41" s="2" t="s">
        <v>1547</v>
      </c>
      <c r="B41" s="1" t="s">
        <v>1548</v>
      </c>
      <c r="C41" s="1" t="s">
        <v>1549</v>
      </c>
      <c r="D41" s="1" t="s">
        <v>1550</v>
      </c>
      <c r="E41" s="1" t="s">
        <v>1551</v>
      </c>
      <c r="F41" s="1" t="s">
        <v>1552</v>
      </c>
      <c r="G41" s="1" t="s">
        <v>1553</v>
      </c>
      <c r="I41" s="1" t="s">
        <v>2583</v>
      </c>
      <c r="J41" s="1" t="s">
        <v>1548</v>
      </c>
      <c r="K41" s="1" t="s">
        <v>1549</v>
      </c>
      <c r="L41" s="1" t="s">
        <v>1550</v>
      </c>
      <c r="M41" s="1" t="s">
        <v>1551</v>
      </c>
      <c r="N41" s="1" t="s">
        <v>1552</v>
      </c>
      <c r="O41" s="1" t="s">
        <v>1553</v>
      </c>
    </row>
    <row r="42" spans="1:15" x14ac:dyDescent="0.3">
      <c r="A42" s="2" t="s">
        <v>1460</v>
      </c>
      <c r="B42" s="1" t="s">
        <v>1461</v>
      </c>
      <c r="C42" s="1" t="s">
        <v>295</v>
      </c>
      <c r="D42" s="1" t="s">
        <v>1462</v>
      </c>
      <c r="E42" s="1" t="s">
        <v>1463</v>
      </c>
      <c r="F42" s="1" t="s">
        <v>1464</v>
      </c>
      <c r="G42" s="1" t="s">
        <v>1465</v>
      </c>
      <c r="I42" s="1" t="s">
        <v>2565</v>
      </c>
      <c r="J42" s="1" t="s">
        <v>1461</v>
      </c>
      <c r="K42" s="1" t="s">
        <v>295</v>
      </c>
      <c r="L42" s="1" t="s">
        <v>1462</v>
      </c>
      <c r="M42" s="1" t="s">
        <v>1463</v>
      </c>
      <c r="N42" s="1" t="s">
        <v>1464</v>
      </c>
      <c r="O42" s="1" t="s">
        <v>1465</v>
      </c>
    </row>
    <row r="43" spans="1:15" x14ac:dyDescent="0.3">
      <c r="A43" s="2" t="s">
        <v>1243</v>
      </c>
      <c r="B43" s="1" t="s">
        <v>1245</v>
      </c>
      <c r="C43" s="1" t="s">
        <v>1246</v>
      </c>
      <c r="D43" s="1" t="s">
        <v>1247</v>
      </c>
      <c r="E43" s="1" t="s">
        <v>1248</v>
      </c>
      <c r="F43" s="1" t="s">
        <v>1249</v>
      </c>
      <c r="G43" s="1" t="s">
        <v>1250</v>
      </c>
      <c r="I43" s="1" t="s">
        <v>2511</v>
      </c>
      <c r="J43" s="1" t="s">
        <v>1245</v>
      </c>
      <c r="K43" s="1" t="s">
        <v>1246</v>
      </c>
      <c r="L43" s="1" t="s">
        <v>1247</v>
      </c>
      <c r="M43" s="1" t="s">
        <v>1248</v>
      </c>
      <c r="N43" s="1" t="s">
        <v>1249</v>
      </c>
      <c r="O43" s="1" t="s">
        <v>1250</v>
      </c>
    </row>
    <row r="44" spans="1:15" x14ac:dyDescent="0.3">
      <c r="A44" s="2" t="s">
        <v>1226</v>
      </c>
      <c r="B44" s="1" t="s">
        <v>1221</v>
      </c>
      <c r="C44" s="1" t="s">
        <v>544</v>
      </c>
      <c r="D44" s="1" t="s">
        <v>1222</v>
      </c>
      <c r="E44" s="1" t="s">
        <v>1223</v>
      </c>
      <c r="F44" s="1" t="s">
        <v>1224</v>
      </c>
      <c r="G44" s="1" t="s">
        <v>1227</v>
      </c>
      <c r="I44" s="1" t="s">
        <v>2497</v>
      </c>
      <c r="J44" s="1" t="s">
        <v>1221</v>
      </c>
      <c r="K44" s="1" t="s">
        <v>544</v>
      </c>
      <c r="L44" s="1" t="s">
        <v>1222</v>
      </c>
      <c r="M44" s="1" t="s">
        <v>1223</v>
      </c>
      <c r="N44" s="1" t="s">
        <v>1224</v>
      </c>
      <c r="O44" s="1" t="s">
        <v>1227</v>
      </c>
    </row>
    <row r="45" spans="1:15" x14ac:dyDescent="0.3">
      <c r="A45" s="2" t="s">
        <v>1365</v>
      </c>
      <c r="B45" s="1" t="s">
        <v>1367</v>
      </c>
      <c r="C45" s="1" t="s">
        <v>1368</v>
      </c>
      <c r="D45" s="1" t="s">
        <v>1369</v>
      </c>
      <c r="E45" s="1" t="s">
        <v>1370</v>
      </c>
      <c r="F45" s="1" t="s">
        <v>1371</v>
      </c>
      <c r="G45" s="1" t="s">
        <v>1372</v>
      </c>
      <c r="I45" s="1" t="s">
        <v>2535</v>
      </c>
      <c r="J45" s="1" t="s">
        <v>1367</v>
      </c>
      <c r="K45" s="1" t="s">
        <v>1368</v>
      </c>
      <c r="L45" s="1" t="s">
        <v>1369</v>
      </c>
      <c r="M45" s="1" t="s">
        <v>1370</v>
      </c>
      <c r="N45" s="1" t="s">
        <v>1371</v>
      </c>
      <c r="O45" s="1" t="s">
        <v>1372</v>
      </c>
    </row>
    <row r="46" spans="1:15" x14ac:dyDescent="0.3">
      <c r="A46" s="2" t="s">
        <v>1508</v>
      </c>
      <c r="B46" s="1" t="s">
        <v>1510</v>
      </c>
      <c r="C46" s="1" t="s">
        <v>1511</v>
      </c>
      <c r="D46" s="1" t="s">
        <v>1512</v>
      </c>
      <c r="E46" s="1" t="s">
        <v>1513</v>
      </c>
      <c r="F46" s="1" t="s">
        <v>1514</v>
      </c>
      <c r="G46" s="1" t="s">
        <v>1515</v>
      </c>
      <c r="I46" s="1" t="s">
        <v>2586</v>
      </c>
      <c r="J46" s="1" t="s">
        <v>1510</v>
      </c>
      <c r="K46" s="1" t="s">
        <v>1511</v>
      </c>
      <c r="L46" s="1" t="s">
        <v>1512</v>
      </c>
      <c r="M46" s="1" t="s">
        <v>1513</v>
      </c>
      <c r="N46" s="1" t="s">
        <v>1514</v>
      </c>
      <c r="O46" s="1" t="s">
        <v>1515</v>
      </c>
    </row>
    <row r="47" spans="1:15" x14ac:dyDescent="0.3">
      <c r="A47" s="2" t="s">
        <v>1397</v>
      </c>
      <c r="B47" s="1" t="s">
        <v>1399</v>
      </c>
      <c r="C47" s="1" t="s">
        <v>1400</v>
      </c>
      <c r="D47" s="1" t="s">
        <v>1401</v>
      </c>
      <c r="E47" s="1" t="s">
        <v>1402</v>
      </c>
      <c r="F47" s="1" t="s">
        <v>1403</v>
      </c>
      <c r="G47" s="1" t="s">
        <v>1404</v>
      </c>
      <c r="I47" s="1" t="s">
        <v>2543</v>
      </c>
      <c r="J47" s="1" t="s">
        <v>1399</v>
      </c>
      <c r="K47" s="1" t="s">
        <v>1400</v>
      </c>
      <c r="L47" s="1" t="s">
        <v>1401</v>
      </c>
      <c r="M47" s="1" t="s">
        <v>1402</v>
      </c>
      <c r="N47" s="1" t="s">
        <v>1403</v>
      </c>
      <c r="O47" s="1" t="s">
        <v>1404</v>
      </c>
    </row>
    <row r="48" spans="1:15" x14ac:dyDescent="0.3">
      <c r="A48" s="2" t="s">
        <v>1335</v>
      </c>
      <c r="B48" s="1" t="s">
        <v>1337</v>
      </c>
      <c r="C48" s="1" t="s">
        <v>544</v>
      </c>
      <c r="D48" s="1" t="s">
        <v>1338</v>
      </c>
      <c r="E48" s="1" t="s">
        <v>1339</v>
      </c>
      <c r="F48" s="1" t="s">
        <v>1340</v>
      </c>
      <c r="G48" s="1" t="s">
        <v>1341</v>
      </c>
      <c r="I48" s="1" t="s">
        <v>2525</v>
      </c>
      <c r="J48" s="1" t="s">
        <v>1337</v>
      </c>
      <c r="K48" s="1" t="s">
        <v>544</v>
      </c>
      <c r="L48" s="1" t="s">
        <v>1338</v>
      </c>
      <c r="M48" s="1" t="s">
        <v>1339</v>
      </c>
      <c r="N48" s="1" t="s">
        <v>1340</v>
      </c>
      <c r="O48" s="1" t="s">
        <v>1341</v>
      </c>
    </row>
    <row r="49" spans="1:15" x14ac:dyDescent="0.3">
      <c r="A49" s="2" t="s">
        <v>1562</v>
      </c>
      <c r="B49" s="1" t="s">
        <v>1563</v>
      </c>
      <c r="C49" s="1" t="s">
        <v>1564</v>
      </c>
      <c r="D49" s="1" t="s">
        <v>1565</v>
      </c>
      <c r="E49" s="1" t="s">
        <v>1566</v>
      </c>
      <c r="F49" s="1" t="s">
        <v>1567</v>
      </c>
      <c r="G49" s="1" t="s">
        <v>1568</v>
      </c>
      <c r="I49" s="1" t="s">
        <v>2584</v>
      </c>
      <c r="J49" s="1" t="s">
        <v>1563</v>
      </c>
      <c r="K49" s="1" t="s">
        <v>1564</v>
      </c>
      <c r="L49" s="1" t="s">
        <v>1565</v>
      </c>
      <c r="M49" s="1" t="s">
        <v>1566</v>
      </c>
      <c r="N49" s="1" t="s">
        <v>1567</v>
      </c>
      <c r="O49" s="1" t="s">
        <v>1568</v>
      </c>
    </row>
    <row r="50" spans="1:15" x14ac:dyDescent="0.3">
      <c r="A50" s="2" t="s">
        <v>1539</v>
      </c>
      <c r="B50" s="1" t="s">
        <v>1541</v>
      </c>
      <c r="C50" s="1" t="s">
        <v>1542</v>
      </c>
      <c r="D50" s="1" t="s">
        <v>1543</v>
      </c>
      <c r="E50" s="1" t="s">
        <v>1544</v>
      </c>
      <c r="F50" s="1" t="s">
        <v>1545</v>
      </c>
      <c r="G50" s="1" t="s">
        <v>1546</v>
      </c>
      <c r="I50" s="1" t="s">
        <v>2582</v>
      </c>
      <c r="J50" s="1" t="s">
        <v>1541</v>
      </c>
      <c r="K50" s="1" t="s">
        <v>1542</v>
      </c>
      <c r="L50" s="1" t="s">
        <v>1543</v>
      </c>
      <c r="M50" s="1" t="s">
        <v>1544</v>
      </c>
      <c r="N50" s="1" t="s">
        <v>1545</v>
      </c>
      <c r="O50" s="1" t="s">
        <v>1546</v>
      </c>
    </row>
    <row r="51" spans="1:15" x14ac:dyDescent="0.3">
      <c r="A51" s="2" t="s">
        <v>1603</v>
      </c>
      <c r="B51" s="1" t="s">
        <v>1604</v>
      </c>
      <c r="C51" s="1" t="s">
        <v>366</v>
      </c>
      <c r="D51" s="1" t="s">
        <v>1605</v>
      </c>
      <c r="E51" s="1" t="s">
        <v>1606</v>
      </c>
      <c r="F51" s="1" t="s">
        <v>1607</v>
      </c>
      <c r="G51" s="1" t="s">
        <v>1608</v>
      </c>
      <c r="I51" s="1" t="s">
        <v>2597</v>
      </c>
      <c r="J51" s="1" t="s">
        <v>1604</v>
      </c>
      <c r="K51" s="1" t="s">
        <v>366</v>
      </c>
      <c r="L51" s="1" t="s">
        <v>1605</v>
      </c>
      <c r="M51" s="1" t="s">
        <v>1606</v>
      </c>
      <c r="N51" s="1" t="s">
        <v>1607</v>
      </c>
      <c r="O51" s="1" t="s">
        <v>1608</v>
      </c>
    </row>
    <row r="52" spans="1:15" x14ac:dyDescent="0.3">
      <c r="A52" s="2" t="s">
        <v>1664</v>
      </c>
      <c r="B52" s="1" t="s">
        <v>1604</v>
      </c>
      <c r="C52" s="1" t="s">
        <v>366</v>
      </c>
      <c r="D52" s="1" t="s">
        <v>1605</v>
      </c>
      <c r="E52" s="1" t="s">
        <v>1666</v>
      </c>
      <c r="F52" s="1" t="s">
        <v>1667</v>
      </c>
      <c r="G52" s="1" t="s">
        <v>1668</v>
      </c>
      <c r="I52" s="1" t="s">
        <v>2612</v>
      </c>
      <c r="J52" s="1" t="s">
        <v>1604</v>
      </c>
      <c r="K52" s="1" t="s">
        <v>366</v>
      </c>
      <c r="L52" s="1" t="s">
        <v>1605</v>
      </c>
      <c r="M52" s="1" t="s">
        <v>1666</v>
      </c>
      <c r="N52" s="1" t="s">
        <v>1667</v>
      </c>
      <c r="O52" s="1" t="s">
        <v>1668</v>
      </c>
    </row>
    <row r="53" spans="1:15" x14ac:dyDescent="0.3">
      <c r="A53" s="2" t="s">
        <v>1616</v>
      </c>
      <c r="B53" s="1" t="s">
        <v>1604</v>
      </c>
      <c r="C53" s="1" t="s">
        <v>366</v>
      </c>
      <c r="D53" s="1" t="s">
        <v>1605</v>
      </c>
      <c r="E53" s="1" t="s">
        <v>1606</v>
      </c>
      <c r="F53" s="1" t="s">
        <v>1607</v>
      </c>
      <c r="G53" s="1" t="s">
        <v>1617</v>
      </c>
      <c r="I53" s="1" t="s">
        <v>2599</v>
      </c>
      <c r="J53" s="1" t="s">
        <v>1604</v>
      </c>
      <c r="K53" s="1" t="s">
        <v>366</v>
      </c>
      <c r="L53" s="1" t="s">
        <v>1605</v>
      </c>
      <c r="M53" s="1" t="s">
        <v>1606</v>
      </c>
      <c r="N53" s="1" t="s">
        <v>1607</v>
      </c>
      <c r="O53" s="1" t="s">
        <v>1617</v>
      </c>
    </row>
    <row r="54" spans="1:15" x14ac:dyDescent="0.3">
      <c r="A54" s="2" t="s">
        <v>1524</v>
      </c>
      <c r="B54" s="1" t="s">
        <v>1526</v>
      </c>
      <c r="C54" s="1" t="s">
        <v>1527</v>
      </c>
      <c r="D54" s="1" t="s">
        <v>1528</v>
      </c>
      <c r="E54" s="1" t="s">
        <v>1529</v>
      </c>
      <c r="F54" s="1" t="s">
        <v>1530</v>
      </c>
      <c r="G54" s="1" t="s">
        <v>1531</v>
      </c>
      <c r="I54" s="1" t="s">
        <v>2577</v>
      </c>
      <c r="J54" s="1" t="s">
        <v>1526</v>
      </c>
      <c r="K54" s="1" t="s">
        <v>1527</v>
      </c>
      <c r="L54" s="1" t="s">
        <v>1528</v>
      </c>
      <c r="M54" s="1" t="s">
        <v>1529</v>
      </c>
      <c r="N54" s="1" t="s">
        <v>1530</v>
      </c>
      <c r="O54" s="1" t="s">
        <v>1531</v>
      </c>
    </row>
    <row r="55" spans="1:15" x14ac:dyDescent="0.3">
      <c r="A55" s="2" t="s">
        <v>1590</v>
      </c>
      <c r="B55" s="1" t="s">
        <v>1591</v>
      </c>
      <c r="C55" s="1" t="s">
        <v>1592</v>
      </c>
      <c r="D55" s="1" t="s">
        <v>1593</v>
      </c>
      <c r="E55" s="1" t="s">
        <v>1594</v>
      </c>
      <c r="F55" s="1" t="s">
        <v>1595</v>
      </c>
      <c r="G55" s="1" t="s">
        <v>1596</v>
      </c>
      <c r="I55" s="1" t="s">
        <v>2589</v>
      </c>
      <c r="J55" s="1" t="s">
        <v>1591</v>
      </c>
      <c r="K55" s="1" t="s">
        <v>1592</v>
      </c>
      <c r="L55" s="1" t="s">
        <v>1593</v>
      </c>
      <c r="M55" s="1" t="s">
        <v>1594</v>
      </c>
      <c r="N55" s="1" t="s">
        <v>1595</v>
      </c>
      <c r="O55" s="1" t="s">
        <v>1596</v>
      </c>
    </row>
    <row r="56" spans="1:15" x14ac:dyDescent="0.3">
      <c r="A56" s="2" t="s">
        <v>1429</v>
      </c>
      <c r="B56" s="1" t="s">
        <v>1431</v>
      </c>
      <c r="C56" s="1" t="s">
        <v>1432</v>
      </c>
      <c r="D56" s="1" t="s">
        <v>1433</v>
      </c>
      <c r="E56" s="1" t="s">
        <v>1434</v>
      </c>
      <c r="F56" s="1" t="s">
        <v>1435</v>
      </c>
      <c r="G56" s="1" t="s">
        <v>1436</v>
      </c>
      <c r="I56" s="1" t="s">
        <v>2552</v>
      </c>
      <c r="J56" s="1" t="s">
        <v>1431</v>
      </c>
      <c r="K56" s="1" t="s">
        <v>1432</v>
      </c>
      <c r="L56" s="1" t="s">
        <v>1433</v>
      </c>
      <c r="M56" s="1" t="s">
        <v>1434</v>
      </c>
      <c r="N56" s="1" t="s">
        <v>1435</v>
      </c>
      <c r="O56" s="1" t="s">
        <v>1436</v>
      </c>
    </row>
    <row r="57" spans="1:15" x14ac:dyDescent="0.3">
      <c r="A57" s="2" t="s">
        <v>1219</v>
      </c>
      <c r="B57" s="1" t="s">
        <v>1221</v>
      </c>
      <c r="C57" s="1" t="s">
        <v>544</v>
      </c>
      <c r="D57" s="1" t="s">
        <v>1222</v>
      </c>
      <c r="E57" s="1" t="s">
        <v>1223</v>
      </c>
      <c r="F57" s="1" t="s">
        <v>1224</v>
      </c>
      <c r="G57" s="1" t="s">
        <v>1225</v>
      </c>
      <c r="I57" s="1" t="s">
        <v>2495</v>
      </c>
      <c r="J57" s="1" t="s">
        <v>1221</v>
      </c>
      <c r="K57" s="1" t="s">
        <v>544</v>
      </c>
      <c r="L57" s="1" t="s">
        <v>1222</v>
      </c>
      <c r="M57" s="1" t="s">
        <v>1223</v>
      </c>
      <c r="N57" s="1" t="s">
        <v>1224</v>
      </c>
      <c r="O57" s="1" t="s">
        <v>1225</v>
      </c>
    </row>
    <row r="58" spans="1:15" x14ac:dyDescent="0.3">
      <c r="A58" s="2" t="s">
        <v>1233</v>
      </c>
      <c r="B58" s="1" t="s">
        <v>1221</v>
      </c>
      <c r="C58" s="1" t="s">
        <v>544</v>
      </c>
      <c r="D58" s="1" t="s">
        <v>1222</v>
      </c>
      <c r="E58" s="1" t="s">
        <v>1230</v>
      </c>
      <c r="F58" s="1" t="s">
        <v>1231</v>
      </c>
      <c r="G58" s="1" t="s">
        <v>1234</v>
      </c>
      <c r="I58" s="1" t="s">
        <v>2501</v>
      </c>
      <c r="J58" s="1" t="s">
        <v>1221</v>
      </c>
      <c r="K58" s="1" t="s">
        <v>544</v>
      </c>
      <c r="L58" s="1" t="s">
        <v>1222</v>
      </c>
      <c r="M58" s="1" t="s">
        <v>1230</v>
      </c>
      <c r="N58" s="1" t="s">
        <v>1231</v>
      </c>
      <c r="O58" s="1" t="s">
        <v>1234</v>
      </c>
    </row>
    <row r="59" spans="1:15" x14ac:dyDescent="0.3">
      <c r="A59" s="2" t="s">
        <v>1373</v>
      </c>
      <c r="B59" s="1" t="s">
        <v>1375</v>
      </c>
      <c r="C59" s="1" t="s">
        <v>1376</v>
      </c>
      <c r="D59" s="1" t="s">
        <v>1377</v>
      </c>
      <c r="E59" s="1" t="s">
        <v>1378</v>
      </c>
      <c r="F59" s="1" t="s">
        <v>1379</v>
      </c>
      <c r="G59" s="1" t="s">
        <v>1380</v>
      </c>
      <c r="I59" s="1" t="s">
        <v>2526</v>
      </c>
      <c r="J59" s="1" t="s">
        <v>1375</v>
      </c>
      <c r="K59" s="1" t="s">
        <v>1376</v>
      </c>
      <c r="L59" s="1" t="s">
        <v>1377</v>
      </c>
      <c r="M59" s="1" t="s">
        <v>1378</v>
      </c>
      <c r="N59" s="1" t="s">
        <v>1379</v>
      </c>
      <c r="O59" s="1" t="s">
        <v>1380</v>
      </c>
    </row>
    <row r="60" spans="1:15" x14ac:dyDescent="0.3">
      <c r="A60" s="2" t="s">
        <v>1452</v>
      </c>
      <c r="B60" s="1" t="s">
        <v>1454</v>
      </c>
      <c r="C60" s="1" t="s">
        <v>1455</v>
      </c>
      <c r="D60" s="1" t="s">
        <v>1456</v>
      </c>
      <c r="E60" s="1" t="s">
        <v>1457</v>
      </c>
      <c r="F60" s="1" t="s">
        <v>1458</v>
      </c>
      <c r="G60" s="1" t="s">
        <v>1459</v>
      </c>
      <c r="I60" s="1" t="s">
        <v>2560</v>
      </c>
      <c r="J60" s="1" t="s">
        <v>1454</v>
      </c>
      <c r="K60" s="1" t="s">
        <v>1455</v>
      </c>
      <c r="L60" s="1" t="s">
        <v>1456</v>
      </c>
      <c r="M60" s="1" t="s">
        <v>1457</v>
      </c>
      <c r="N60" s="1" t="s">
        <v>1458</v>
      </c>
      <c r="O60" s="1" t="s">
        <v>1459</v>
      </c>
    </row>
    <row r="61" spans="1:15" x14ac:dyDescent="0.3">
      <c r="A61" s="2" t="s">
        <v>1654</v>
      </c>
      <c r="B61" s="1" t="s">
        <v>1454</v>
      </c>
      <c r="C61" s="1" t="s">
        <v>1455</v>
      </c>
      <c r="D61" s="1" t="s">
        <v>1456</v>
      </c>
      <c r="E61" s="1" t="s">
        <v>1657</v>
      </c>
      <c r="F61" s="1" t="s">
        <v>1658</v>
      </c>
      <c r="G61" s="1" t="s">
        <v>1659</v>
      </c>
      <c r="I61" s="1" t="s">
        <v>2609</v>
      </c>
      <c r="J61" s="1" t="s">
        <v>1454</v>
      </c>
      <c r="K61" s="1" t="s">
        <v>1455</v>
      </c>
      <c r="L61" s="1" t="s">
        <v>1456</v>
      </c>
      <c r="M61" s="1" t="s">
        <v>1657</v>
      </c>
      <c r="N61" s="1" t="s">
        <v>1658</v>
      </c>
      <c r="O61" s="1" t="s">
        <v>1659</v>
      </c>
    </row>
    <row r="62" spans="1:15" x14ac:dyDescent="0.3">
      <c r="A62" s="2" t="s">
        <v>1301</v>
      </c>
      <c r="B62" s="1" t="s">
        <v>1303</v>
      </c>
      <c r="C62" s="1" t="s">
        <v>1304</v>
      </c>
      <c r="D62" s="1" t="s">
        <v>1305</v>
      </c>
      <c r="E62" s="1" t="s">
        <v>1306</v>
      </c>
      <c r="F62" s="1" t="s">
        <v>1307</v>
      </c>
      <c r="G62" s="1" t="s">
        <v>1308</v>
      </c>
      <c r="I62" s="1" t="s">
        <v>2523</v>
      </c>
      <c r="J62" s="1" t="s">
        <v>1303</v>
      </c>
      <c r="K62" s="1" t="s">
        <v>1304</v>
      </c>
      <c r="L62" s="1" t="s">
        <v>1305</v>
      </c>
      <c r="M62" s="1" t="s">
        <v>1306</v>
      </c>
      <c r="N62" s="1" t="s">
        <v>1307</v>
      </c>
      <c r="O62" s="1" t="s">
        <v>1308</v>
      </c>
    </row>
    <row r="63" spans="1:15" x14ac:dyDescent="0.3">
      <c r="A63" s="2" t="s">
        <v>1381</v>
      </c>
      <c r="B63" s="1" t="s">
        <v>1383</v>
      </c>
      <c r="C63" s="1" t="s">
        <v>1384</v>
      </c>
      <c r="D63" s="1" t="s">
        <v>1385</v>
      </c>
      <c r="E63" s="1" t="s">
        <v>1386</v>
      </c>
      <c r="F63" s="1" t="s">
        <v>1387</v>
      </c>
      <c r="G63" s="1" t="s">
        <v>1388</v>
      </c>
      <c r="I63" s="1" t="s">
        <v>2590</v>
      </c>
      <c r="J63" s="1" t="s">
        <v>1383</v>
      </c>
      <c r="K63" s="1" t="s">
        <v>2591</v>
      </c>
      <c r="L63" s="1" t="s">
        <v>1386</v>
      </c>
      <c r="M63" s="1" t="s">
        <v>2592</v>
      </c>
      <c r="N63" s="1" t="s">
        <v>1387</v>
      </c>
      <c r="O63" s="1" t="s">
        <v>1388</v>
      </c>
    </row>
    <row r="64" spans="1:15" x14ac:dyDescent="0.3">
      <c r="A64" s="2" t="s">
        <v>1325</v>
      </c>
      <c r="B64" s="1" t="s">
        <v>1319</v>
      </c>
      <c r="C64" s="1" t="s">
        <v>1320</v>
      </c>
      <c r="D64" s="1" t="s">
        <v>1321</v>
      </c>
      <c r="E64" s="1" t="s">
        <v>1322</v>
      </c>
      <c r="F64" s="1" t="s">
        <v>1323</v>
      </c>
      <c r="G64" s="1" t="s">
        <v>1326</v>
      </c>
      <c r="I64" s="1" t="s">
        <v>2529</v>
      </c>
      <c r="J64" s="1" t="s">
        <v>1319</v>
      </c>
      <c r="K64" s="1" t="s">
        <v>1320</v>
      </c>
      <c r="L64" s="1" t="s">
        <v>1321</v>
      </c>
      <c r="M64" s="1" t="s">
        <v>1322</v>
      </c>
      <c r="N64" s="1" t="s">
        <v>1323</v>
      </c>
      <c r="O64" s="1" t="s">
        <v>1326</v>
      </c>
    </row>
    <row r="65" spans="1:15" x14ac:dyDescent="0.3">
      <c r="A65" s="2" t="s">
        <v>1466</v>
      </c>
      <c r="B65" s="1" t="s">
        <v>1468</v>
      </c>
      <c r="C65" s="1" t="s">
        <v>1469</v>
      </c>
      <c r="D65" s="1" t="s">
        <v>1470</v>
      </c>
      <c r="E65" s="1" t="s">
        <v>1471</v>
      </c>
      <c r="F65" s="1" t="s">
        <v>1472</v>
      </c>
      <c r="G65" s="1" t="s">
        <v>1473</v>
      </c>
      <c r="I65" s="1" t="s">
        <v>2556</v>
      </c>
      <c r="J65" s="1" t="s">
        <v>1468</v>
      </c>
      <c r="K65" s="1" t="s">
        <v>1469</v>
      </c>
      <c r="L65" s="1" t="s">
        <v>1470</v>
      </c>
      <c r="M65" s="1" t="s">
        <v>1471</v>
      </c>
      <c r="N65" s="1" t="s">
        <v>1472</v>
      </c>
      <c r="O65" s="1" t="s">
        <v>1473</v>
      </c>
    </row>
    <row r="66" spans="1:15" x14ac:dyDescent="0.3">
      <c r="A66" s="2" t="s">
        <v>1489</v>
      </c>
      <c r="B66" s="1" t="s">
        <v>1491</v>
      </c>
      <c r="C66" s="1" t="s">
        <v>1492</v>
      </c>
      <c r="D66" s="1" t="s">
        <v>1493</v>
      </c>
      <c r="E66" s="1" t="s">
        <v>1494</v>
      </c>
      <c r="F66" s="1" t="s">
        <v>1495</v>
      </c>
      <c r="G66" s="1" t="s">
        <v>1496</v>
      </c>
      <c r="I66" s="1" t="s">
        <v>2573</v>
      </c>
      <c r="J66" s="1" t="s">
        <v>1491</v>
      </c>
      <c r="K66" s="1" t="s">
        <v>1492</v>
      </c>
      <c r="L66" s="1" t="s">
        <v>1493</v>
      </c>
      <c r="M66" s="1" t="s">
        <v>1494</v>
      </c>
      <c r="N66" s="1" t="s">
        <v>1495</v>
      </c>
      <c r="O66" s="1" t="s">
        <v>1496</v>
      </c>
    </row>
    <row r="67" spans="1:15" x14ac:dyDescent="0.3">
      <c r="A67" s="2" t="s">
        <v>1569</v>
      </c>
      <c r="B67" s="1" t="s">
        <v>1570</v>
      </c>
      <c r="C67" s="1" t="s">
        <v>1571</v>
      </c>
      <c r="D67" s="1" t="s">
        <v>1572</v>
      </c>
      <c r="E67" s="1" t="s">
        <v>1573</v>
      </c>
      <c r="F67" s="1" t="s">
        <v>1574</v>
      </c>
      <c r="G67" s="1" t="s">
        <v>1575</v>
      </c>
    </row>
    <row r="68" spans="1:15" x14ac:dyDescent="0.3">
      <c r="A68" s="2" t="s">
        <v>1389</v>
      </c>
      <c r="B68" s="1" t="s">
        <v>1391</v>
      </c>
      <c r="C68" s="1" t="s">
        <v>1392</v>
      </c>
      <c r="D68" s="1" t="s">
        <v>1393</v>
      </c>
      <c r="E68" s="1" t="s">
        <v>1394</v>
      </c>
      <c r="F68" s="1" t="s">
        <v>1395</v>
      </c>
      <c r="G68" s="1" t="s">
        <v>1396</v>
      </c>
      <c r="I68" s="1" t="s">
        <v>2545</v>
      </c>
      <c r="J68" s="1" t="s">
        <v>1391</v>
      </c>
      <c r="K68" s="1" t="s">
        <v>1392</v>
      </c>
      <c r="L68" s="1" t="s">
        <v>1393</v>
      </c>
      <c r="M68" s="1" t="s">
        <v>1394</v>
      </c>
      <c r="N68" s="1" t="s">
        <v>1395</v>
      </c>
      <c r="O68" s="1" t="s">
        <v>1396</v>
      </c>
    </row>
    <row r="69" spans="1:15" x14ac:dyDescent="0.3">
      <c r="A69" s="2" t="s">
        <v>1298</v>
      </c>
      <c r="B69" s="1" t="s">
        <v>1292</v>
      </c>
      <c r="C69" s="1" t="s">
        <v>1293</v>
      </c>
      <c r="D69" s="1" t="s">
        <v>1294</v>
      </c>
      <c r="E69" s="1" t="s">
        <v>1295</v>
      </c>
      <c r="F69" s="1" t="s">
        <v>1296</v>
      </c>
      <c r="G69" s="1" t="s">
        <v>1300</v>
      </c>
      <c r="I69" s="1" t="s">
        <v>2517</v>
      </c>
      <c r="J69" s="1" t="s">
        <v>1292</v>
      </c>
      <c r="K69" s="1" t="s">
        <v>1293</v>
      </c>
      <c r="L69" s="1" t="s">
        <v>1294</v>
      </c>
      <c r="M69" s="1" t="s">
        <v>2516</v>
      </c>
      <c r="N69" s="1" t="s">
        <v>1296</v>
      </c>
      <c r="O69" s="1" t="s">
        <v>1300</v>
      </c>
    </row>
  </sheetData>
  <sortState ref="I4:P68">
    <sortCondition ref="I4:I68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268"/>
  <sheetViews>
    <sheetView topLeftCell="A25" workbookViewId="0">
      <selection activeCell="A25" sqref="A1:XFD1048576"/>
    </sheetView>
  </sheetViews>
  <sheetFormatPr baseColWidth="10" defaultRowHeight="14.4" x14ac:dyDescent="0.3"/>
  <cols>
    <col min="1" max="1" width="19" style="3" customWidth="1"/>
    <col min="2" max="2" width="28.109375" style="3" customWidth="1"/>
    <col min="3" max="3" width="27.6640625" style="3" customWidth="1"/>
    <col min="4" max="7" width="11.5546875" style="3"/>
    <col min="8" max="8" width="13.88671875" style="3" customWidth="1"/>
    <col min="9" max="9" width="14.6640625" style="3" customWidth="1"/>
    <col min="10" max="10" width="25.44140625" style="3" customWidth="1"/>
    <col min="11" max="11" width="13.5546875" style="3" customWidth="1"/>
    <col min="12" max="14" width="11.5546875" style="3"/>
    <col min="15" max="19" width="11.44140625" style="4"/>
    <col min="20" max="16384" width="11.5546875" style="3"/>
  </cols>
  <sheetData>
    <row r="1" spans="1:19" x14ac:dyDescent="0.3">
      <c r="A1" s="3" t="s">
        <v>66</v>
      </c>
      <c r="H1" s="3" t="s">
        <v>66</v>
      </c>
    </row>
    <row r="2" spans="1:19" x14ac:dyDescent="0.3">
      <c r="A2" s="3" t="s">
        <v>67</v>
      </c>
      <c r="B2" s="3" t="s">
        <v>76</v>
      </c>
      <c r="C2" s="3" t="s">
        <v>79</v>
      </c>
      <c r="D2" s="3" t="s">
        <v>80</v>
      </c>
      <c r="E2" s="3" t="s">
        <v>81</v>
      </c>
      <c r="F2" s="3" t="s">
        <v>82</v>
      </c>
      <c r="H2" s="3" t="s">
        <v>67</v>
      </c>
      <c r="I2" s="3" t="s">
        <v>76</v>
      </c>
      <c r="J2" s="3" t="s">
        <v>79</v>
      </c>
      <c r="K2" s="3" t="s">
        <v>80</v>
      </c>
      <c r="L2" s="3" t="s">
        <v>81</v>
      </c>
      <c r="M2" s="3" t="s">
        <v>82</v>
      </c>
      <c r="O2" s="4" t="s">
        <v>2623</v>
      </c>
      <c r="P2" s="4" t="s">
        <v>2624</v>
      </c>
      <c r="Q2" s="4" t="s">
        <v>2627</v>
      </c>
      <c r="R2" s="4" t="s">
        <v>2626</v>
      </c>
      <c r="S2" s="4" t="s">
        <v>2625</v>
      </c>
    </row>
    <row r="3" spans="1:19" x14ac:dyDescent="0.3">
      <c r="A3" s="3" t="s">
        <v>1143</v>
      </c>
      <c r="B3" s="3" t="s">
        <v>1144</v>
      </c>
      <c r="C3" s="3" t="s">
        <v>1145</v>
      </c>
      <c r="D3" s="3" t="s">
        <v>1146</v>
      </c>
      <c r="E3" s="3" t="s">
        <v>1147</v>
      </c>
      <c r="F3" s="3" t="s">
        <v>1148</v>
      </c>
      <c r="O3" s="4">
        <v>1</v>
      </c>
      <c r="P3" s="4">
        <v>0</v>
      </c>
      <c r="R3" s="4">
        <v>0</v>
      </c>
    </row>
    <row r="4" spans="1:19" x14ac:dyDescent="0.3">
      <c r="H4" s="3" t="s">
        <v>2172</v>
      </c>
      <c r="I4" s="3" t="s">
        <v>2173</v>
      </c>
      <c r="J4" s="3" t="s">
        <v>2174</v>
      </c>
      <c r="K4" s="3" t="s">
        <v>2175</v>
      </c>
      <c r="L4" s="3" t="s">
        <v>2176</v>
      </c>
      <c r="M4" s="3" t="s">
        <v>2177</v>
      </c>
      <c r="O4" s="4">
        <v>0</v>
      </c>
      <c r="P4" s="4">
        <v>0</v>
      </c>
      <c r="S4" s="4">
        <v>1</v>
      </c>
    </row>
    <row r="5" spans="1:19" x14ac:dyDescent="0.3">
      <c r="H5" s="3" t="s">
        <v>2253</v>
      </c>
      <c r="I5" s="3" t="s">
        <v>2173</v>
      </c>
      <c r="J5" s="3" t="s">
        <v>2174</v>
      </c>
      <c r="K5" s="3" t="s">
        <v>2254</v>
      </c>
      <c r="L5" s="3" t="s">
        <v>2255</v>
      </c>
      <c r="M5" s="3" t="s">
        <v>2256</v>
      </c>
      <c r="O5" s="4">
        <v>0</v>
      </c>
      <c r="P5" s="4">
        <v>0</v>
      </c>
      <c r="S5" s="4">
        <v>1</v>
      </c>
    </row>
    <row r="6" spans="1:19" x14ac:dyDescent="0.3">
      <c r="A6" s="3" t="s">
        <v>100</v>
      </c>
      <c r="B6" s="3" t="s">
        <v>95</v>
      </c>
      <c r="C6" s="3" t="s">
        <v>96</v>
      </c>
      <c r="D6" s="3" t="s">
        <v>97</v>
      </c>
      <c r="E6" s="3" t="s">
        <v>98</v>
      </c>
      <c r="F6" s="3" t="s">
        <v>102</v>
      </c>
      <c r="H6" s="3" t="s">
        <v>1867</v>
      </c>
      <c r="I6" s="3" t="s">
        <v>95</v>
      </c>
      <c r="J6" s="3" t="s">
        <v>96</v>
      </c>
      <c r="K6" s="3" t="s">
        <v>97</v>
      </c>
      <c r="L6" s="3" t="s">
        <v>98</v>
      </c>
      <c r="M6" s="3" t="s">
        <v>102</v>
      </c>
      <c r="P6" s="4">
        <v>1</v>
      </c>
      <c r="R6" s="4">
        <v>1</v>
      </c>
    </row>
    <row r="7" spans="1:19" x14ac:dyDescent="0.3">
      <c r="H7" s="3" t="s">
        <v>2285</v>
      </c>
      <c r="I7" s="3" t="s">
        <v>2286</v>
      </c>
      <c r="J7" s="3" t="s">
        <v>2287</v>
      </c>
      <c r="K7" s="3" t="s">
        <v>2288</v>
      </c>
      <c r="L7" s="3" t="s">
        <v>2289</v>
      </c>
      <c r="M7" s="3" t="s">
        <v>2290</v>
      </c>
      <c r="S7" s="4">
        <v>1</v>
      </c>
    </row>
    <row r="8" spans="1:19" x14ac:dyDescent="0.3">
      <c r="H8" s="3" t="s">
        <v>2359</v>
      </c>
      <c r="I8" s="3" t="s">
        <v>2360</v>
      </c>
      <c r="J8" s="3" t="s">
        <v>2361</v>
      </c>
      <c r="K8" s="3" t="s">
        <v>2362</v>
      </c>
      <c r="L8" s="3" t="s">
        <v>2363</v>
      </c>
      <c r="M8" s="3" t="s">
        <v>2364</v>
      </c>
      <c r="S8" s="4">
        <v>1</v>
      </c>
    </row>
    <row r="9" spans="1:19" x14ac:dyDescent="0.3">
      <c r="A9" s="3" t="s">
        <v>665</v>
      </c>
      <c r="B9" s="3" t="s">
        <v>666</v>
      </c>
      <c r="C9" s="3" t="s">
        <v>667</v>
      </c>
      <c r="D9" s="3" t="s">
        <v>668</v>
      </c>
      <c r="E9" s="3" t="s">
        <v>669</v>
      </c>
      <c r="F9" s="3" t="s">
        <v>670</v>
      </c>
      <c r="H9" s="3" t="s">
        <v>2095</v>
      </c>
      <c r="I9" s="3" t="s">
        <v>666</v>
      </c>
      <c r="J9" s="3" t="s">
        <v>667</v>
      </c>
      <c r="K9" s="3" t="s">
        <v>668</v>
      </c>
      <c r="L9" s="3" t="s">
        <v>669</v>
      </c>
      <c r="M9" s="3" t="s">
        <v>670</v>
      </c>
      <c r="P9" s="4">
        <v>1</v>
      </c>
      <c r="R9" s="4">
        <v>1</v>
      </c>
    </row>
    <row r="10" spans="1:19" x14ac:dyDescent="0.3">
      <c r="H10" s="3" t="s">
        <v>1965</v>
      </c>
      <c r="I10" s="3" t="s">
        <v>86</v>
      </c>
      <c r="J10" s="3" t="s">
        <v>1967</v>
      </c>
      <c r="K10" s="3" t="s">
        <v>1968</v>
      </c>
      <c r="L10" s="3" t="s">
        <v>1969</v>
      </c>
      <c r="M10" s="3" t="s">
        <v>1970</v>
      </c>
      <c r="S10" s="4">
        <v>1</v>
      </c>
    </row>
    <row r="11" spans="1:19" x14ac:dyDescent="0.3">
      <c r="A11" s="3" t="s">
        <v>1135</v>
      </c>
      <c r="B11" s="3" t="s">
        <v>86</v>
      </c>
      <c r="C11" s="3" t="s">
        <v>1137</v>
      </c>
      <c r="D11" s="3" t="s">
        <v>1138</v>
      </c>
      <c r="E11" s="3" t="s">
        <v>1139</v>
      </c>
      <c r="F11" s="3" t="s">
        <v>1140</v>
      </c>
      <c r="H11" s="3" t="s">
        <v>2436</v>
      </c>
      <c r="I11" s="3" t="s">
        <v>86</v>
      </c>
      <c r="J11" s="3" t="s">
        <v>1137</v>
      </c>
      <c r="K11" s="3" t="s">
        <v>2437</v>
      </c>
      <c r="L11" s="3" t="s">
        <v>2438</v>
      </c>
      <c r="M11" s="3" t="s">
        <v>2439</v>
      </c>
      <c r="P11" s="4">
        <v>1</v>
      </c>
      <c r="R11" s="4">
        <v>1</v>
      </c>
    </row>
    <row r="12" spans="1:19" x14ac:dyDescent="0.3">
      <c r="A12" s="3" t="s">
        <v>269</v>
      </c>
      <c r="B12" s="3" t="s">
        <v>271</v>
      </c>
      <c r="C12" s="3" t="s">
        <v>272</v>
      </c>
      <c r="D12" s="3" t="s">
        <v>273</v>
      </c>
      <c r="E12" s="3" t="s">
        <v>274</v>
      </c>
      <c r="F12" s="3" t="s">
        <v>275</v>
      </c>
      <c r="H12" s="3" t="s">
        <v>1948</v>
      </c>
      <c r="I12" s="3" t="s">
        <v>271</v>
      </c>
      <c r="J12" s="3" t="s">
        <v>272</v>
      </c>
      <c r="K12" s="3" t="s">
        <v>273</v>
      </c>
      <c r="L12" s="3" t="s">
        <v>274</v>
      </c>
      <c r="M12" s="3" t="s">
        <v>275</v>
      </c>
      <c r="P12" s="4">
        <v>1</v>
      </c>
      <c r="Q12" s="4">
        <v>1</v>
      </c>
      <c r="R12" s="4">
        <v>1</v>
      </c>
    </row>
    <row r="13" spans="1:19" x14ac:dyDescent="0.3">
      <c r="A13" s="3" t="s">
        <v>276</v>
      </c>
      <c r="B13" s="3" t="s">
        <v>271</v>
      </c>
      <c r="C13" s="3" t="s">
        <v>272</v>
      </c>
      <c r="D13" s="3" t="s">
        <v>273</v>
      </c>
      <c r="E13" s="3" t="s">
        <v>274</v>
      </c>
      <c r="F13" s="3" t="s">
        <v>278</v>
      </c>
      <c r="H13" s="3" t="s">
        <v>1950</v>
      </c>
      <c r="I13" s="3" t="s">
        <v>271</v>
      </c>
      <c r="J13" s="3" t="s">
        <v>272</v>
      </c>
      <c r="K13" s="3" t="s">
        <v>273</v>
      </c>
      <c r="L13" s="3" t="s">
        <v>274</v>
      </c>
      <c r="M13" s="3" t="s">
        <v>278</v>
      </c>
      <c r="P13" s="4">
        <v>1</v>
      </c>
      <c r="R13" s="4">
        <v>1</v>
      </c>
    </row>
    <row r="14" spans="1:19" x14ac:dyDescent="0.3">
      <c r="A14" s="3" t="s">
        <v>677</v>
      </c>
      <c r="B14" s="3" t="s">
        <v>679</v>
      </c>
      <c r="C14" s="3" t="s">
        <v>680</v>
      </c>
      <c r="D14" s="3" t="s">
        <v>681</v>
      </c>
      <c r="E14" s="3" t="s">
        <v>682</v>
      </c>
      <c r="F14" s="3" t="s">
        <v>683</v>
      </c>
      <c r="H14" s="3" t="s">
        <v>2094</v>
      </c>
      <c r="I14" s="3" t="s">
        <v>679</v>
      </c>
      <c r="J14" s="3" t="s">
        <v>680</v>
      </c>
      <c r="K14" s="3" t="s">
        <v>681</v>
      </c>
      <c r="L14" s="3" t="s">
        <v>682</v>
      </c>
      <c r="M14" s="3" t="s">
        <v>683</v>
      </c>
      <c r="P14" s="4">
        <v>1</v>
      </c>
      <c r="R14" s="4">
        <v>1</v>
      </c>
    </row>
    <row r="15" spans="1:19" x14ac:dyDescent="0.3">
      <c r="A15" s="3" t="s">
        <v>1046</v>
      </c>
      <c r="B15" s="3" t="s">
        <v>86</v>
      </c>
      <c r="C15" s="3" t="s">
        <v>1049</v>
      </c>
      <c r="D15" s="3" t="s">
        <v>1050</v>
      </c>
      <c r="E15" s="3" t="s">
        <v>1051</v>
      </c>
      <c r="F15" s="3" t="s">
        <v>1052</v>
      </c>
      <c r="H15" s="3" t="s">
        <v>2189</v>
      </c>
      <c r="I15" s="3" t="s">
        <v>2190</v>
      </c>
      <c r="J15" s="3" t="s">
        <v>2191</v>
      </c>
      <c r="K15" s="3" t="s">
        <v>2192</v>
      </c>
      <c r="L15" s="3" t="s">
        <v>2193</v>
      </c>
      <c r="M15" s="3" t="s">
        <v>2194</v>
      </c>
      <c r="P15" s="4">
        <v>1</v>
      </c>
      <c r="R15" s="4">
        <v>1</v>
      </c>
    </row>
    <row r="16" spans="1:19" x14ac:dyDescent="0.3">
      <c r="A16" s="3" t="s">
        <v>1116</v>
      </c>
      <c r="B16" s="3" t="s">
        <v>1117</v>
      </c>
      <c r="C16" s="3" t="s">
        <v>1118</v>
      </c>
      <c r="D16" s="3" t="s">
        <v>1119</v>
      </c>
      <c r="E16" s="3" t="s">
        <v>1120</v>
      </c>
      <c r="F16" s="3" t="s">
        <v>1121</v>
      </c>
      <c r="O16" s="4">
        <v>1</v>
      </c>
    </row>
    <row r="17" spans="1:19" x14ac:dyDescent="0.3">
      <c r="A17" s="3" t="s">
        <v>215</v>
      </c>
      <c r="B17" s="3" t="s">
        <v>210</v>
      </c>
      <c r="C17" s="3" t="s">
        <v>211</v>
      </c>
      <c r="D17" s="3" t="s">
        <v>212</v>
      </c>
      <c r="E17" s="3" t="s">
        <v>216</v>
      </c>
      <c r="F17" s="3" t="s">
        <v>217</v>
      </c>
      <c r="H17" s="3" t="s">
        <v>1904</v>
      </c>
      <c r="I17" s="3" t="s">
        <v>210</v>
      </c>
      <c r="J17" s="3" t="s">
        <v>211</v>
      </c>
      <c r="K17" s="3" t="s">
        <v>212</v>
      </c>
      <c r="L17" s="3" t="s">
        <v>216</v>
      </c>
      <c r="M17" s="3" t="s">
        <v>217</v>
      </c>
      <c r="P17" s="4">
        <v>1</v>
      </c>
      <c r="Q17" s="4">
        <v>1</v>
      </c>
      <c r="R17" s="4">
        <v>1</v>
      </c>
    </row>
    <row r="18" spans="1:19" x14ac:dyDescent="0.3">
      <c r="A18" s="3" t="s">
        <v>1201</v>
      </c>
      <c r="B18" s="3" t="s">
        <v>210</v>
      </c>
      <c r="C18" s="3" t="s">
        <v>211</v>
      </c>
      <c r="D18" s="3" t="s">
        <v>1202</v>
      </c>
      <c r="E18" s="3" t="s">
        <v>1203</v>
      </c>
      <c r="F18" s="3" t="s">
        <v>1204</v>
      </c>
      <c r="H18" s="3" t="s">
        <v>2487</v>
      </c>
      <c r="I18" s="3" t="s">
        <v>210</v>
      </c>
      <c r="J18" s="3" t="s">
        <v>211</v>
      </c>
      <c r="K18" s="3" t="s">
        <v>1202</v>
      </c>
      <c r="L18" s="3" t="s">
        <v>1203</v>
      </c>
      <c r="M18" s="3" t="s">
        <v>1204</v>
      </c>
      <c r="P18" s="4">
        <v>1</v>
      </c>
      <c r="R18" s="4">
        <v>1</v>
      </c>
    </row>
    <row r="19" spans="1:19" x14ac:dyDescent="0.3">
      <c r="A19" s="3" t="s">
        <v>980</v>
      </c>
      <c r="B19" s="3" t="s">
        <v>981</v>
      </c>
      <c r="C19" s="3" t="s">
        <v>982</v>
      </c>
      <c r="D19" s="3" t="s">
        <v>983</v>
      </c>
      <c r="E19" s="3" t="s">
        <v>984</v>
      </c>
      <c r="F19" s="3" t="s">
        <v>985</v>
      </c>
      <c r="O19" s="4">
        <v>1</v>
      </c>
    </row>
    <row r="20" spans="1:19" x14ac:dyDescent="0.3">
      <c r="A20" s="3" t="s">
        <v>769</v>
      </c>
      <c r="B20" s="3" t="s">
        <v>771</v>
      </c>
      <c r="C20" s="3" t="s">
        <v>772</v>
      </c>
      <c r="D20" s="3" t="s">
        <v>773</v>
      </c>
      <c r="E20" s="3" t="s">
        <v>774</v>
      </c>
      <c r="F20" s="3" t="s">
        <v>775</v>
      </c>
      <c r="H20" s="3" t="s">
        <v>2153</v>
      </c>
      <c r="I20" s="3" t="s">
        <v>771</v>
      </c>
      <c r="J20" s="3" t="s">
        <v>772</v>
      </c>
      <c r="K20" s="3" t="s">
        <v>773</v>
      </c>
      <c r="L20" s="3" t="s">
        <v>774</v>
      </c>
      <c r="M20" s="3" t="s">
        <v>775</v>
      </c>
      <c r="P20" s="4">
        <v>1</v>
      </c>
      <c r="R20" s="4">
        <v>1</v>
      </c>
    </row>
    <row r="21" spans="1:19" x14ac:dyDescent="0.3">
      <c r="H21" s="3" t="s">
        <v>2479</v>
      </c>
      <c r="I21" s="3" t="s">
        <v>2480</v>
      </c>
      <c r="J21" s="3" t="s">
        <v>2481</v>
      </c>
      <c r="K21" s="3" t="s">
        <v>2482</v>
      </c>
      <c r="L21" s="3" t="s">
        <v>2483</v>
      </c>
      <c r="M21" s="3" t="s">
        <v>2484</v>
      </c>
      <c r="S21" s="4">
        <v>1</v>
      </c>
    </row>
    <row r="22" spans="1:19" x14ac:dyDescent="0.3">
      <c r="H22" s="3" t="s">
        <v>1992</v>
      </c>
      <c r="I22" s="3" t="s">
        <v>1994</v>
      </c>
      <c r="J22" s="3" t="s">
        <v>1995</v>
      </c>
      <c r="K22" s="3" t="s">
        <v>1996</v>
      </c>
      <c r="L22" s="3" t="s">
        <v>1997</v>
      </c>
      <c r="M22" s="3" t="s">
        <v>1998</v>
      </c>
      <c r="S22" s="4">
        <v>1</v>
      </c>
    </row>
    <row r="23" spans="1:19" x14ac:dyDescent="0.3">
      <c r="H23" s="3" t="s">
        <v>2318</v>
      </c>
      <c r="I23" s="3" t="s">
        <v>2320</v>
      </c>
      <c r="J23" s="3" t="s">
        <v>2321</v>
      </c>
      <c r="K23" s="3" t="s">
        <v>2322</v>
      </c>
      <c r="L23" s="3" t="s">
        <v>2323</v>
      </c>
      <c r="M23" s="3" t="s">
        <v>2324</v>
      </c>
      <c r="S23" s="4">
        <v>1</v>
      </c>
    </row>
    <row r="24" spans="1:19" x14ac:dyDescent="0.3">
      <c r="A24" s="3" t="s">
        <v>1018</v>
      </c>
      <c r="B24" s="3" t="s">
        <v>1020</v>
      </c>
      <c r="C24" s="3" t="s">
        <v>1021</v>
      </c>
      <c r="D24" s="3" t="s">
        <v>1022</v>
      </c>
      <c r="E24" s="3" t="s">
        <v>1023</v>
      </c>
      <c r="F24" s="3" t="s">
        <v>1024</v>
      </c>
      <c r="H24" s="3" t="s">
        <v>2476</v>
      </c>
      <c r="I24" s="3" t="s">
        <v>1020</v>
      </c>
      <c r="J24" s="3" t="s">
        <v>2477</v>
      </c>
      <c r="K24" s="3" t="s">
        <v>2478</v>
      </c>
      <c r="L24" s="3" t="s">
        <v>1023</v>
      </c>
      <c r="M24" s="3" t="s">
        <v>1024</v>
      </c>
      <c r="P24" s="4">
        <v>1</v>
      </c>
      <c r="R24" s="4">
        <v>1</v>
      </c>
    </row>
    <row r="25" spans="1:19" x14ac:dyDescent="0.3">
      <c r="A25" s="3" t="s">
        <v>567</v>
      </c>
      <c r="B25" s="3" t="s">
        <v>544</v>
      </c>
      <c r="C25" s="3" t="s">
        <v>569</v>
      </c>
      <c r="D25" s="3" t="s">
        <v>570</v>
      </c>
      <c r="E25" s="3" t="s">
        <v>571</v>
      </c>
      <c r="F25" s="3" t="s">
        <v>572</v>
      </c>
      <c r="H25" s="3" t="s">
        <v>2043</v>
      </c>
      <c r="I25" s="3" t="s">
        <v>544</v>
      </c>
      <c r="J25" s="3" t="s">
        <v>569</v>
      </c>
      <c r="K25" s="3" t="s">
        <v>570</v>
      </c>
      <c r="L25" s="3" t="s">
        <v>571</v>
      </c>
      <c r="M25" s="3" t="s">
        <v>572</v>
      </c>
      <c r="P25" s="4">
        <v>1</v>
      </c>
      <c r="R25" s="4">
        <v>1</v>
      </c>
    </row>
    <row r="26" spans="1:19" x14ac:dyDescent="0.3">
      <c r="A26" s="3" t="s">
        <v>139</v>
      </c>
      <c r="B26" s="3" t="s">
        <v>141</v>
      </c>
      <c r="C26" s="3" t="s">
        <v>142</v>
      </c>
      <c r="D26" s="3" t="s">
        <v>143</v>
      </c>
      <c r="E26" s="3" t="s">
        <v>144</v>
      </c>
      <c r="F26" s="3" t="s">
        <v>145</v>
      </c>
      <c r="H26" s="3" t="s">
        <v>1888</v>
      </c>
      <c r="I26" s="3" t="s">
        <v>141</v>
      </c>
      <c r="J26" s="3" t="s">
        <v>142</v>
      </c>
      <c r="K26" s="3" t="s">
        <v>143</v>
      </c>
      <c r="L26" s="3" t="s">
        <v>144</v>
      </c>
      <c r="M26" s="3" t="s">
        <v>145</v>
      </c>
      <c r="P26" s="4">
        <v>1</v>
      </c>
      <c r="R26" s="4">
        <v>1</v>
      </c>
    </row>
    <row r="27" spans="1:19" x14ac:dyDescent="0.3">
      <c r="A27" s="3" t="s">
        <v>201</v>
      </c>
      <c r="B27" s="3" t="s">
        <v>203</v>
      </c>
      <c r="C27" s="3" t="s">
        <v>204</v>
      </c>
      <c r="D27" s="3" t="s">
        <v>205</v>
      </c>
      <c r="E27" s="3" t="s">
        <v>206</v>
      </c>
      <c r="F27" s="3" t="s">
        <v>207</v>
      </c>
      <c r="H27" s="3" t="s">
        <v>1912</v>
      </c>
      <c r="I27" s="3" t="s">
        <v>203</v>
      </c>
      <c r="J27" s="3" t="s">
        <v>204</v>
      </c>
      <c r="K27" s="3" t="s">
        <v>205</v>
      </c>
      <c r="L27" s="3" t="s">
        <v>206</v>
      </c>
      <c r="M27" s="3" t="s">
        <v>207</v>
      </c>
      <c r="P27" s="4">
        <v>1</v>
      </c>
      <c r="R27" s="4">
        <v>1</v>
      </c>
    </row>
    <row r="28" spans="1:19" x14ac:dyDescent="0.3">
      <c r="A28" s="3" t="s">
        <v>392</v>
      </c>
      <c r="B28" s="3" t="s">
        <v>394</v>
      </c>
      <c r="C28" s="3" t="s">
        <v>395</v>
      </c>
      <c r="D28" s="3" t="s">
        <v>396</v>
      </c>
      <c r="E28" s="3" t="s">
        <v>397</v>
      </c>
      <c r="F28" s="3" t="s">
        <v>398</v>
      </c>
      <c r="H28" s="3" t="s">
        <v>2001</v>
      </c>
      <c r="I28" s="3" t="s">
        <v>394</v>
      </c>
      <c r="J28" s="3" t="s">
        <v>395</v>
      </c>
      <c r="K28" s="3" t="s">
        <v>396</v>
      </c>
      <c r="L28" s="3" t="s">
        <v>397</v>
      </c>
      <c r="M28" s="3" t="s">
        <v>398</v>
      </c>
      <c r="P28" s="4">
        <v>1</v>
      </c>
      <c r="R28" s="4">
        <v>1</v>
      </c>
    </row>
    <row r="29" spans="1:19" x14ac:dyDescent="0.3">
      <c r="A29" s="3" t="s">
        <v>795</v>
      </c>
      <c r="B29" s="3" t="s">
        <v>797</v>
      </c>
      <c r="C29" s="3" t="s">
        <v>798</v>
      </c>
      <c r="D29" s="3" t="s">
        <v>799</v>
      </c>
      <c r="E29" s="3" t="s">
        <v>800</v>
      </c>
      <c r="F29" s="3" t="s">
        <v>801</v>
      </c>
      <c r="O29" s="4">
        <v>1</v>
      </c>
    </row>
    <row r="30" spans="1:19" x14ac:dyDescent="0.3">
      <c r="A30" s="3" t="s">
        <v>579</v>
      </c>
      <c r="B30" s="3" t="s">
        <v>580</v>
      </c>
      <c r="C30" s="3" t="s">
        <v>581</v>
      </c>
      <c r="D30" s="3" t="s">
        <v>582</v>
      </c>
      <c r="E30" s="3" t="s">
        <v>583</v>
      </c>
      <c r="F30" s="3" t="s">
        <v>584</v>
      </c>
      <c r="H30" s="3" t="s">
        <v>2049</v>
      </c>
      <c r="I30" s="3" t="s">
        <v>580</v>
      </c>
      <c r="J30" s="3" t="s">
        <v>581</v>
      </c>
      <c r="K30" s="3" t="s">
        <v>582</v>
      </c>
      <c r="L30" s="3" t="s">
        <v>583</v>
      </c>
      <c r="M30" s="3" t="s">
        <v>584</v>
      </c>
      <c r="P30" s="4">
        <v>1</v>
      </c>
      <c r="R30" s="4">
        <v>1</v>
      </c>
    </row>
    <row r="31" spans="1:19" x14ac:dyDescent="0.3">
      <c r="H31" s="3" t="s">
        <v>2314</v>
      </c>
      <c r="I31" s="3" t="s">
        <v>1036</v>
      </c>
      <c r="J31" s="3" t="s">
        <v>1037</v>
      </c>
      <c r="K31" s="3" t="s">
        <v>2304</v>
      </c>
      <c r="L31" s="3" t="s">
        <v>2315</v>
      </c>
      <c r="M31" s="3" t="s">
        <v>2316</v>
      </c>
      <c r="S31" s="4">
        <v>1</v>
      </c>
    </row>
    <row r="32" spans="1:19" x14ac:dyDescent="0.3">
      <c r="H32" s="3" t="s">
        <v>1936</v>
      </c>
      <c r="I32" s="3" t="s">
        <v>86</v>
      </c>
      <c r="J32" s="3" t="s">
        <v>1938</v>
      </c>
      <c r="K32" s="3" t="s">
        <v>1939</v>
      </c>
      <c r="L32" s="3" t="s">
        <v>1940</v>
      </c>
      <c r="M32" s="3" t="s">
        <v>1941</v>
      </c>
      <c r="S32" s="4">
        <v>1</v>
      </c>
    </row>
    <row r="33" spans="1:19" x14ac:dyDescent="0.3">
      <c r="A33" s="3" t="s">
        <v>1073</v>
      </c>
      <c r="B33" s="3" t="s">
        <v>1074</v>
      </c>
      <c r="C33" s="3" t="s">
        <v>1075</v>
      </c>
      <c r="D33" s="3" t="s">
        <v>1076</v>
      </c>
      <c r="E33" s="3" t="s">
        <v>1077</v>
      </c>
      <c r="F33" s="3" t="s">
        <v>1078</v>
      </c>
      <c r="H33" s="3" t="s">
        <v>2330</v>
      </c>
      <c r="I33" s="3" t="s">
        <v>1074</v>
      </c>
      <c r="J33" s="3" t="s">
        <v>1075</v>
      </c>
      <c r="K33" s="3" t="s">
        <v>2331</v>
      </c>
      <c r="L33" s="3" t="s">
        <v>2332</v>
      </c>
      <c r="M33" s="3" t="s">
        <v>2333</v>
      </c>
      <c r="P33" s="4">
        <v>1</v>
      </c>
      <c r="R33" s="4">
        <v>1</v>
      </c>
    </row>
    <row r="34" spans="1:19" x14ac:dyDescent="0.3">
      <c r="A34" s="3" t="s">
        <v>598</v>
      </c>
      <c r="B34" s="3" t="s">
        <v>599</v>
      </c>
      <c r="C34" s="3" t="s">
        <v>600</v>
      </c>
      <c r="D34" s="3" t="s">
        <v>601</v>
      </c>
      <c r="E34" s="3" t="s">
        <v>602</v>
      </c>
      <c r="F34" s="3" t="s">
        <v>603</v>
      </c>
      <c r="H34" s="3" t="s">
        <v>2143</v>
      </c>
      <c r="I34" s="3" t="s">
        <v>2144</v>
      </c>
      <c r="J34" s="3" t="s">
        <v>2145</v>
      </c>
      <c r="K34" s="3" t="s">
        <v>2146</v>
      </c>
      <c r="L34" s="3" t="s">
        <v>2147</v>
      </c>
      <c r="M34" s="3" t="s">
        <v>2148</v>
      </c>
      <c r="P34" s="4">
        <v>1</v>
      </c>
      <c r="R34" s="4">
        <v>1</v>
      </c>
    </row>
    <row r="35" spans="1:19" x14ac:dyDescent="0.3">
      <c r="H35" s="3" t="s">
        <v>2446</v>
      </c>
      <c r="I35" s="3" t="s">
        <v>2447</v>
      </c>
      <c r="J35" s="3" t="s">
        <v>2448</v>
      </c>
      <c r="K35" s="3" t="s">
        <v>2449</v>
      </c>
      <c r="L35" s="3" t="s">
        <v>2450</v>
      </c>
      <c r="M35" s="3" t="s">
        <v>2451</v>
      </c>
      <c r="S35" s="4">
        <v>1</v>
      </c>
    </row>
    <row r="36" spans="1:19" x14ac:dyDescent="0.3">
      <c r="A36" s="3" t="s">
        <v>243</v>
      </c>
      <c r="B36" s="3" t="s">
        <v>86</v>
      </c>
      <c r="C36" s="3" t="s">
        <v>239</v>
      </c>
      <c r="D36" s="3" t="s">
        <v>240</v>
      </c>
      <c r="E36" s="3" t="s">
        <v>245</v>
      </c>
      <c r="F36" s="3" t="s">
        <v>246</v>
      </c>
      <c r="H36" s="3" t="s">
        <v>1924</v>
      </c>
      <c r="I36" s="3" t="s">
        <v>1921</v>
      </c>
      <c r="J36" s="3" t="s">
        <v>1922</v>
      </c>
      <c r="K36" s="3" t="s">
        <v>1923</v>
      </c>
      <c r="L36" s="3" t="s">
        <v>245</v>
      </c>
      <c r="M36" s="3" t="s">
        <v>246</v>
      </c>
      <c r="P36" s="4">
        <v>1</v>
      </c>
      <c r="R36" s="4">
        <v>1</v>
      </c>
    </row>
    <row r="37" spans="1:19" x14ac:dyDescent="0.3">
      <c r="A37" s="3" t="s">
        <v>1107</v>
      </c>
      <c r="B37" s="3" t="s">
        <v>105</v>
      </c>
      <c r="C37" s="3" t="s">
        <v>106</v>
      </c>
      <c r="D37" s="3" t="s">
        <v>1109</v>
      </c>
      <c r="E37" s="3" t="s">
        <v>1110</v>
      </c>
      <c r="F37" s="3" t="s">
        <v>1111</v>
      </c>
      <c r="H37" s="3" t="s">
        <v>2396</v>
      </c>
      <c r="I37" s="3" t="s">
        <v>105</v>
      </c>
      <c r="J37" s="3" t="s">
        <v>106</v>
      </c>
      <c r="K37" s="3" t="s">
        <v>1109</v>
      </c>
      <c r="L37" s="3" t="s">
        <v>1110</v>
      </c>
      <c r="M37" s="3" t="s">
        <v>1111</v>
      </c>
      <c r="P37" s="4">
        <v>1</v>
      </c>
      <c r="Q37" s="4">
        <v>1</v>
      </c>
      <c r="R37" s="4">
        <v>1</v>
      </c>
    </row>
    <row r="38" spans="1:19" x14ac:dyDescent="0.3">
      <c r="A38" s="3" t="s">
        <v>103</v>
      </c>
      <c r="B38" s="3" t="s">
        <v>105</v>
      </c>
      <c r="C38" s="3" t="s">
        <v>106</v>
      </c>
      <c r="D38" s="3" t="s">
        <v>107</v>
      </c>
      <c r="E38" s="3" t="s">
        <v>108</v>
      </c>
      <c r="F38" s="3" t="s">
        <v>109</v>
      </c>
      <c r="H38" s="3" t="s">
        <v>1873</v>
      </c>
      <c r="I38" s="3" t="s">
        <v>105</v>
      </c>
      <c r="J38" s="3" t="s">
        <v>106</v>
      </c>
      <c r="K38" s="3" t="s">
        <v>1875</v>
      </c>
      <c r="L38" s="3" t="s">
        <v>1876</v>
      </c>
      <c r="M38" s="3" t="s">
        <v>1877</v>
      </c>
      <c r="P38" s="4">
        <v>1</v>
      </c>
      <c r="R38" s="4">
        <v>1</v>
      </c>
    </row>
    <row r="39" spans="1:19" x14ac:dyDescent="0.3">
      <c r="A39" s="3" t="s">
        <v>609</v>
      </c>
      <c r="B39" s="3" t="s">
        <v>610</v>
      </c>
      <c r="C39" s="3" t="s">
        <v>611</v>
      </c>
      <c r="D39" s="3" t="s">
        <v>612</v>
      </c>
      <c r="E39" s="3" t="s">
        <v>613</v>
      </c>
      <c r="F39" s="3" t="s">
        <v>614</v>
      </c>
      <c r="H39" s="3" t="s">
        <v>2313</v>
      </c>
      <c r="I39" s="3" t="s">
        <v>610</v>
      </c>
      <c r="J39" s="3" t="s">
        <v>611</v>
      </c>
      <c r="K39" s="3" t="s">
        <v>612</v>
      </c>
      <c r="L39" s="3" t="s">
        <v>613</v>
      </c>
      <c r="M39" s="3" t="s">
        <v>614</v>
      </c>
      <c r="P39" s="4">
        <v>1</v>
      </c>
      <c r="R39" s="4">
        <v>1</v>
      </c>
    </row>
    <row r="40" spans="1:19" x14ac:dyDescent="0.3">
      <c r="A40" s="3" t="s">
        <v>116</v>
      </c>
      <c r="B40" s="3" t="s">
        <v>118</v>
      </c>
      <c r="C40" s="3" t="s">
        <v>119</v>
      </c>
      <c r="D40" s="3" t="s">
        <v>120</v>
      </c>
      <c r="E40" s="3" t="s">
        <v>121</v>
      </c>
      <c r="F40" s="3" t="s">
        <v>122</v>
      </c>
      <c r="H40" s="3" t="s">
        <v>1878</v>
      </c>
      <c r="I40" s="3" t="s">
        <v>118</v>
      </c>
      <c r="J40" s="3" t="s">
        <v>119</v>
      </c>
      <c r="K40" s="3" t="s">
        <v>120</v>
      </c>
      <c r="L40" s="3" t="s">
        <v>121</v>
      </c>
      <c r="M40" s="3" t="s">
        <v>122</v>
      </c>
      <c r="P40" s="4">
        <v>1</v>
      </c>
      <c r="R40" s="4">
        <v>1</v>
      </c>
    </row>
    <row r="41" spans="1:19" x14ac:dyDescent="0.3">
      <c r="A41" s="3" t="s">
        <v>424</v>
      </c>
      <c r="B41" s="3" t="s">
        <v>426</v>
      </c>
      <c r="C41" s="3" t="s">
        <v>427</v>
      </c>
      <c r="D41" s="3" t="s">
        <v>428</v>
      </c>
      <c r="E41" s="3" t="s">
        <v>429</v>
      </c>
      <c r="F41" s="3" t="s">
        <v>430</v>
      </c>
      <c r="H41" s="3" t="s">
        <v>2013</v>
      </c>
      <c r="I41" s="3" t="s">
        <v>426</v>
      </c>
      <c r="J41" s="3" t="s">
        <v>427</v>
      </c>
      <c r="K41" s="3" t="s">
        <v>428</v>
      </c>
      <c r="L41" s="3" t="s">
        <v>429</v>
      </c>
      <c r="M41" s="3" t="s">
        <v>430</v>
      </c>
      <c r="P41" s="4">
        <v>1</v>
      </c>
      <c r="R41" s="4">
        <v>1</v>
      </c>
    </row>
    <row r="42" spans="1:19" x14ac:dyDescent="0.3">
      <c r="H42" s="3" t="s">
        <v>2178</v>
      </c>
      <c r="I42" s="3" t="s">
        <v>86</v>
      </c>
      <c r="J42" s="3" t="s">
        <v>1938</v>
      </c>
      <c r="K42" s="3" t="s">
        <v>2179</v>
      </c>
      <c r="L42" s="3" t="s">
        <v>2180</v>
      </c>
      <c r="M42" s="3" t="s">
        <v>2181</v>
      </c>
      <c r="S42" s="4">
        <v>1</v>
      </c>
    </row>
    <row r="43" spans="1:19" x14ac:dyDescent="0.3">
      <c r="A43" s="3" t="s">
        <v>336</v>
      </c>
      <c r="B43" s="3" t="s">
        <v>338</v>
      </c>
      <c r="C43" s="3" t="s">
        <v>339</v>
      </c>
      <c r="D43" s="3" t="s">
        <v>340</v>
      </c>
      <c r="E43" s="3" t="s">
        <v>341</v>
      </c>
      <c r="F43" s="3" t="s">
        <v>342</v>
      </c>
      <c r="H43" s="3" t="s">
        <v>1991</v>
      </c>
      <c r="I43" s="3" t="s">
        <v>338</v>
      </c>
      <c r="J43" s="3" t="s">
        <v>339</v>
      </c>
      <c r="K43" s="3" t="s">
        <v>340</v>
      </c>
      <c r="L43" s="3" t="s">
        <v>341</v>
      </c>
      <c r="M43" s="3" t="s">
        <v>342</v>
      </c>
      <c r="P43" s="4">
        <v>1</v>
      </c>
      <c r="R43" s="4">
        <v>1</v>
      </c>
    </row>
    <row r="44" spans="1:19" x14ac:dyDescent="0.3">
      <c r="A44" s="3" t="s">
        <v>802</v>
      </c>
      <c r="B44" s="3" t="s">
        <v>805</v>
      </c>
      <c r="C44" s="3" t="s">
        <v>806</v>
      </c>
      <c r="D44" s="3" t="s">
        <v>807</v>
      </c>
      <c r="E44" s="3" t="s">
        <v>808</v>
      </c>
      <c r="F44" s="3" t="s">
        <v>809</v>
      </c>
      <c r="H44" s="3" t="s">
        <v>2061</v>
      </c>
      <c r="I44" s="3" t="s">
        <v>805</v>
      </c>
      <c r="J44" s="3" t="s">
        <v>806</v>
      </c>
      <c r="K44" s="3" t="s">
        <v>2062</v>
      </c>
      <c r="L44" s="3" t="s">
        <v>2063</v>
      </c>
      <c r="M44" s="3" t="s">
        <v>2064</v>
      </c>
      <c r="P44" s="4">
        <v>1</v>
      </c>
      <c r="R44" s="4">
        <v>1</v>
      </c>
    </row>
    <row r="45" spans="1:19" x14ac:dyDescent="0.3">
      <c r="A45" s="3" t="s">
        <v>1079</v>
      </c>
      <c r="B45" s="3" t="s">
        <v>86</v>
      </c>
      <c r="C45" s="3" t="s">
        <v>1081</v>
      </c>
      <c r="D45" s="3" t="s">
        <v>1082</v>
      </c>
      <c r="E45" s="3" t="s">
        <v>1083</v>
      </c>
      <c r="F45" s="3" t="s">
        <v>1084</v>
      </c>
      <c r="H45" s="3" t="s">
        <v>2342</v>
      </c>
      <c r="I45" s="3" t="s">
        <v>86</v>
      </c>
      <c r="J45" s="3" t="s">
        <v>1081</v>
      </c>
      <c r="K45" s="3" t="s">
        <v>1082</v>
      </c>
      <c r="L45" s="3" t="s">
        <v>1083</v>
      </c>
      <c r="M45" s="3" t="s">
        <v>1084</v>
      </c>
      <c r="P45" s="4">
        <v>1</v>
      </c>
      <c r="R45" s="4">
        <v>1</v>
      </c>
    </row>
    <row r="46" spans="1:19" x14ac:dyDescent="0.3">
      <c r="A46" s="3" t="s">
        <v>963</v>
      </c>
      <c r="B46" s="3" t="s">
        <v>86</v>
      </c>
      <c r="C46" s="3" t="s">
        <v>964</v>
      </c>
      <c r="D46" s="3" t="s">
        <v>965</v>
      </c>
      <c r="E46" s="3" t="s">
        <v>966</v>
      </c>
      <c r="F46" s="3" t="s">
        <v>967</v>
      </c>
      <c r="O46" s="4">
        <v>1</v>
      </c>
    </row>
    <row r="47" spans="1:19" x14ac:dyDescent="0.3">
      <c r="A47" s="3" t="s">
        <v>542</v>
      </c>
      <c r="B47" s="3" t="s">
        <v>544</v>
      </c>
      <c r="C47" s="3" t="s">
        <v>545</v>
      </c>
      <c r="D47" s="3" t="s">
        <v>546</v>
      </c>
      <c r="E47" s="3" t="s">
        <v>547</v>
      </c>
      <c r="F47" s="3" t="s">
        <v>548</v>
      </c>
      <c r="H47" s="3" t="s">
        <v>2030</v>
      </c>
      <c r="I47" s="3" t="s">
        <v>544</v>
      </c>
      <c r="J47" s="3" t="s">
        <v>545</v>
      </c>
      <c r="K47" s="3" t="s">
        <v>546</v>
      </c>
      <c r="L47" s="3" t="s">
        <v>547</v>
      </c>
      <c r="M47" s="3" t="s">
        <v>548</v>
      </c>
      <c r="P47" s="4">
        <v>1</v>
      </c>
      <c r="R47" s="4">
        <v>1</v>
      </c>
    </row>
    <row r="48" spans="1:19" x14ac:dyDescent="0.3">
      <c r="A48" s="3" t="s">
        <v>528</v>
      </c>
      <c r="B48" s="3" t="s">
        <v>530</v>
      </c>
      <c r="C48" s="3" t="s">
        <v>531</v>
      </c>
      <c r="D48" s="3" t="s">
        <v>532</v>
      </c>
      <c r="E48" s="3" t="s">
        <v>533</v>
      </c>
      <c r="F48" s="3" t="s">
        <v>534</v>
      </c>
      <c r="O48" s="4">
        <v>1</v>
      </c>
    </row>
    <row r="49" spans="1:18" x14ac:dyDescent="0.3">
      <c r="A49" s="3" t="s">
        <v>814</v>
      </c>
      <c r="B49" s="3" t="s">
        <v>815</v>
      </c>
      <c r="C49" s="3" t="s">
        <v>816</v>
      </c>
      <c r="D49" s="3" t="s">
        <v>817</v>
      </c>
      <c r="E49" s="3" t="s">
        <v>818</v>
      </c>
      <c r="F49" s="3" t="s">
        <v>819</v>
      </c>
      <c r="O49" s="4">
        <v>1</v>
      </c>
    </row>
    <row r="50" spans="1:18" x14ac:dyDescent="0.3">
      <c r="A50" s="3" t="s">
        <v>263</v>
      </c>
      <c r="B50" s="3" t="s">
        <v>148</v>
      </c>
      <c r="C50" s="3" t="s">
        <v>265</v>
      </c>
      <c r="D50" s="3" t="s">
        <v>266</v>
      </c>
      <c r="E50" s="3" t="s">
        <v>267</v>
      </c>
      <c r="F50" s="3" t="s">
        <v>268</v>
      </c>
      <c r="H50" s="3" t="s">
        <v>2057</v>
      </c>
      <c r="I50" s="3" t="s">
        <v>148</v>
      </c>
      <c r="J50" s="3" t="s">
        <v>265</v>
      </c>
      <c r="K50" s="3" t="s">
        <v>2058</v>
      </c>
      <c r="L50" s="3" t="s">
        <v>2059</v>
      </c>
      <c r="M50" s="3" t="s">
        <v>2060</v>
      </c>
      <c r="P50" s="4">
        <v>1</v>
      </c>
      <c r="Q50" s="4">
        <v>1</v>
      </c>
      <c r="R50" s="4">
        <v>1</v>
      </c>
    </row>
    <row r="51" spans="1:18" x14ac:dyDescent="0.3">
      <c r="A51" s="3" t="s">
        <v>146</v>
      </c>
      <c r="B51" s="3" t="s">
        <v>148</v>
      </c>
      <c r="C51" s="3" t="s">
        <v>149</v>
      </c>
      <c r="D51" s="3" t="s">
        <v>150</v>
      </c>
      <c r="E51" s="3" t="s">
        <v>151</v>
      </c>
      <c r="F51" s="3" t="s">
        <v>152</v>
      </c>
      <c r="H51" s="3" t="s">
        <v>1886</v>
      </c>
      <c r="I51" s="3" t="s">
        <v>148</v>
      </c>
      <c r="J51" s="3" t="s">
        <v>149</v>
      </c>
      <c r="K51" s="3" t="s">
        <v>150</v>
      </c>
      <c r="L51" s="3" t="s">
        <v>151</v>
      </c>
      <c r="M51" s="3" t="s">
        <v>152</v>
      </c>
      <c r="P51" s="4">
        <v>1</v>
      </c>
      <c r="R51" s="4">
        <v>1</v>
      </c>
    </row>
    <row r="52" spans="1:18" x14ac:dyDescent="0.3">
      <c r="H52" s="3" t="s">
        <v>2485</v>
      </c>
      <c r="I52" s="3" t="s">
        <v>86</v>
      </c>
      <c r="J52" s="3" t="s">
        <v>1189</v>
      </c>
      <c r="K52" s="3" t="s">
        <v>1190</v>
      </c>
      <c r="L52" s="3" t="s">
        <v>1191</v>
      </c>
      <c r="M52" s="3" t="s">
        <v>2486</v>
      </c>
    </row>
    <row r="53" spans="1:18" x14ac:dyDescent="0.3">
      <c r="A53" s="3" t="s">
        <v>169</v>
      </c>
      <c r="B53" s="3" t="s">
        <v>86</v>
      </c>
      <c r="C53" s="3" t="s">
        <v>171</v>
      </c>
      <c r="D53" s="3" t="s">
        <v>172</v>
      </c>
      <c r="E53" s="3" t="s">
        <v>173</v>
      </c>
      <c r="F53" s="3" t="s">
        <v>174</v>
      </c>
      <c r="H53" s="3" t="s">
        <v>1897</v>
      </c>
      <c r="I53" s="3" t="s">
        <v>86</v>
      </c>
      <c r="J53" s="3" t="s">
        <v>171</v>
      </c>
      <c r="K53" s="3" t="s">
        <v>172</v>
      </c>
      <c r="L53" s="3" t="s">
        <v>173</v>
      </c>
      <c r="M53" s="3" t="s">
        <v>174</v>
      </c>
      <c r="P53" s="4">
        <v>1</v>
      </c>
      <c r="R53" s="4">
        <v>1</v>
      </c>
    </row>
    <row r="54" spans="1:18" x14ac:dyDescent="0.3">
      <c r="A54" s="3" t="s">
        <v>473</v>
      </c>
      <c r="B54" s="3" t="s">
        <v>86</v>
      </c>
      <c r="C54" s="3" t="s">
        <v>475</v>
      </c>
      <c r="D54" s="3" t="s">
        <v>476</v>
      </c>
      <c r="E54" s="3" t="s">
        <v>477</v>
      </c>
      <c r="F54" s="3" t="s">
        <v>478</v>
      </c>
      <c r="H54" s="3" t="s">
        <v>1979</v>
      </c>
      <c r="I54" s="3" t="s">
        <v>86</v>
      </c>
      <c r="J54" s="3" t="s">
        <v>1981</v>
      </c>
      <c r="K54" s="3" t="s">
        <v>476</v>
      </c>
      <c r="L54" s="3" t="s">
        <v>477</v>
      </c>
      <c r="M54" s="3" t="s">
        <v>478</v>
      </c>
      <c r="P54" s="4">
        <v>1</v>
      </c>
      <c r="Q54" s="4">
        <v>1</v>
      </c>
      <c r="R54" s="4">
        <v>1</v>
      </c>
    </row>
    <row r="55" spans="1:18" x14ac:dyDescent="0.3">
      <c r="A55" s="3" t="s">
        <v>1009</v>
      </c>
      <c r="B55" s="3" t="s">
        <v>86</v>
      </c>
      <c r="C55" s="3" t="s">
        <v>475</v>
      </c>
      <c r="D55" s="3" t="s">
        <v>1011</v>
      </c>
      <c r="E55" s="3" t="s">
        <v>1012</v>
      </c>
      <c r="F55" s="3" t="s">
        <v>1013</v>
      </c>
      <c r="H55" s="3" t="s">
        <v>2283</v>
      </c>
      <c r="I55" s="3" t="s">
        <v>86</v>
      </c>
      <c r="J55" s="3" t="s">
        <v>1981</v>
      </c>
      <c r="K55" s="3" t="s">
        <v>2284</v>
      </c>
      <c r="L55" s="3" t="s">
        <v>1012</v>
      </c>
      <c r="M55" s="3" t="s">
        <v>1013</v>
      </c>
      <c r="P55" s="4">
        <v>1</v>
      </c>
      <c r="R55" s="4">
        <v>1</v>
      </c>
    </row>
    <row r="56" spans="1:18" x14ac:dyDescent="0.3">
      <c r="A56" s="3" t="s">
        <v>316</v>
      </c>
      <c r="B56" s="3" t="s">
        <v>86</v>
      </c>
      <c r="C56" s="3" t="s">
        <v>302</v>
      </c>
      <c r="D56" s="3" t="s">
        <v>318</v>
      </c>
      <c r="E56" s="3" t="s">
        <v>319</v>
      </c>
      <c r="F56" s="3" t="s">
        <v>320</v>
      </c>
      <c r="H56" s="3" t="s">
        <v>1982</v>
      </c>
      <c r="I56" s="3" t="s">
        <v>86</v>
      </c>
      <c r="J56" s="3" t="s">
        <v>302</v>
      </c>
      <c r="K56" s="3" t="s">
        <v>318</v>
      </c>
      <c r="L56" s="3" t="s">
        <v>319</v>
      </c>
      <c r="M56" s="3" t="s">
        <v>320</v>
      </c>
      <c r="P56" s="4">
        <v>1</v>
      </c>
      <c r="R56" s="4">
        <v>1</v>
      </c>
    </row>
    <row r="57" spans="1:18" x14ac:dyDescent="0.3">
      <c r="A57" s="3" t="s">
        <v>452</v>
      </c>
      <c r="B57" s="3" t="s">
        <v>86</v>
      </c>
      <c r="C57" s="3" t="s">
        <v>454</v>
      </c>
      <c r="D57" s="3" t="s">
        <v>455</v>
      </c>
      <c r="E57" s="3" t="s">
        <v>456</v>
      </c>
      <c r="F57" s="3" t="s">
        <v>457</v>
      </c>
      <c r="H57" s="3" t="s">
        <v>2066</v>
      </c>
      <c r="I57" s="3" t="s">
        <v>86</v>
      </c>
      <c r="J57" s="3" t="s">
        <v>454</v>
      </c>
      <c r="K57" s="3" t="s">
        <v>455</v>
      </c>
      <c r="L57" s="3" t="s">
        <v>456</v>
      </c>
      <c r="M57" s="3" t="s">
        <v>457</v>
      </c>
      <c r="P57" s="4">
        <v>1</v>
      </c>
      <c r="R57" s="4">
        <v>1</v>
      </c>
    </row>
    <row r="58" spans="1:18" x14ac:dyDescent="0.3">
      <c r="A58" s="3" t="s">
        <v>1053</v>
      </c>
      <c r="B58" s="3" t="s">
        <v>86</v>
      </c>
      <c r="C58" s="3" t="s">
        <v>475</v>
      </c>
      <c r="D58" s="3" t="s">
        <v>1054</v>
      </c>
      <c r="E58" s="3" t="s">
        <v>1055</v>
      </c>
      <c r="F58" s="3" t="s">
        <v>1056</v>
      </c>
      <c r="H58" s="3" t="s">
        <v>2328</v>
      </c>
      <c r="I58" s="3" t="s">
        <v>86</v>
      </c>
      <c r="J58" s="3" t="s">
        <v>1981</v>
      </c>
      <c r="K58" s="3" t="s">
        <v>2329</v>
      </c>
      <c r="L58" s="3" t="s">
        <v>1055</v>
      </c>
      <c r="M58" s="3" t="s">
        <v>1056</v>
      </c>
      <c r="P58" s="4">
        <v>1</v>
      </c>
      <c r="R58" s="4">
        <v>1</v>
      </c>
    </row>
    <row r="59" spans="1:18" x14ac:dyDescent="0.3">
      <c r="A59" s="3" t="s">
        <v>306</v>
      </c>
      <c r="B59" s="3" t="s">
        <v>86</v>
      </c>
      <c r="C59" s="3" t="s">
        <v>302</v>
      </c>
      <c r="D59" s="3" t="s">
        <v>303</v>
      </c>
      <c r="E59" s="3" t="s">
        <v>308</v>
      </c>
      <c r="F59" s="3" t="s">
        <v>309</v>
      </c>
      <c r="H59" s="3" t="s">
        <v>1955</v>
      </c>
      <c r="I59" s="3" t="s">
        <v>1954</v>
      </c>
      <c r="J59" s="3" t="s">
        <v>303</v>
      </c>
      <c r="K59" s="3" t="s">
        <v>302</v>
      </c>
      <c r="L59" s="3" t="s">
        <v>308</v>
      </c>
      <c r="M59" s="3" t="s">
        <v>309</v>
      </c>
      <c r="P59" s="4">
        <v>1</v>
      </c>
      <c r="Q59" s="4">
        <v>1</v>
      </c>
      <c r="R59" s="4">
        <v>1</v>
      </c>
    </row>
    <row r="60" spans="1:18" x14ac:dyDescent="0.3">
      <c r="A60" s="3" t="s">
        <v>300</v>
      </c>
      <c r="B60" s="3" t="s">
        <v>86</v>
      </c>
      <c r="C60" s="3" t="s">
        <v>302</v>
      </c>
      <c r="D60" s="3" t="s">
        <v>303</v>
      </c>
      <c r="E60" s="3" t="s">
        <v>304</v>
      </c>
      <c r="F60" s="3" t="s">
        <v>305</v>
      </c>
      <c r="H60" s="3" t="s">
        <v>1952</v>
      </c>
      <c r="I60" s="3" t="s">
        <v>1954</v>
      </c>
      <c r="J60" s="3" t="s">
        <v>303</v>
      </c>
      <c r="K60" s="3" t="s">
        <v>302</v>
      </c>
      <c r="L60" s="3" t="s">
        <v>304</v>
      </c>
      <c r="M60" s="3" t="s">
        <v>305</v>
      </c>
      <c r="P60" s="4">
        <v>1</v>
      </c>
      <c r="R60" s="4">
        <v>1</v>
      </c>
    </row>
    <row r="61" spans="1:18" x14ac:dyDescent="0.3">
      <c r="A61" s="3" t="s">
        <v>362</v>
      </c>
      <c r="B61" s="3" t="s">
        <v>357</v>
      </c>
      <c r="C61" s="3" t="s">
        <v>358</v>
      </c>
      <c r="D61" s="3" t="s">
        <v>359</v>
      </c>
      <c r="E61" s="3" t="s">
        <v>360</v>
      </c>
      <c r="F61" s="3" t="s">
        <v>363</v>
      </c>
      <c r="H61" s="3" t="s">
        <v>1942</v>
      </c>
      <c r="I61" s="3" t="s">
        <v>357</v>
      </c>
      <c r="J61" s="3" t="s">
        <v>358</v>
      </c>
      <c r="K61" s="3" t="s">
        <v>1944</v>
      </c>
      <c r="L61" s="3" t="s">
        <v>360</v>
      </c>
      <c r="M61" s="3" t="s">
        <v>363</v>
      </c>
      <c r="P61" s="4">
        <v>1</v>
      </c>
      <c r="R61" s="4">
        <v>1</v>
      </c>
    </row>
    <row r="62" spans="1:18" x14ac:dyDescent="0.3">
      <c r="A62" s="3" t="s">
        <v>845</v>
      </c>
      <c r="B62" s="3" t="s">
        <v>847</v>
      </c>
      <c r="C62" s="3" t="s">
        <v>848</v>
      </c>
      <c r="D62" s="3" t="s">
        <v>849</v>
      </c>
      <c r="E62" s="3" t="s">
        <v>850</v>
      </c>
      <c r="F62" s="3" t="s">
        <v>851</v>
      </c>
      <c r="O62" s="4">
        <v>1</v>
      </c>
    </row>
    <row r="63" spans="1:18" x14ac:dyDescent="0.3">
      <c r="A63" s="3" t="s">
        <v>554</v>
      </c>
      <c r="B63" s="3" t="s">
        <v>556</v>
      </c>
      <c r="C63" s="3" t="s">
        <v>557</v>
      </c>
      <c r="D63" s="3" t="s">
        <v>558</v>
      </c>
      <c r="E63" s="3" t="s">
        <v>559</v>
      </c>
      <c r="F63" s="3" t="s">
        <v>560</v>
      </c>
      <c r="H63" s="3" t="s">
        <v>2042</v>
      </c>
      <c r="I63" s="3" t="s">
        <v>556</v>
      </c>
      <c r="J63" s="3" t="s">
        <v>557</v>
      </c>
      <c r="K63" s="3" t="s">
        <v>558</v>
      </c>
      <c r="L63" s="3" t="s">
        <v>559</v>
      </c>
      <c r="M63" s="3" t="s">
        <v>560</v>
      </c>
      <c r="P63" s="4">
        <v>1</v>
      </c>
      <c r="R63" s="4">
        <v>1</v>
      </c>
    </row>
    <row r="64" spans="1:18" x14ac:dyDescent="0.3">
      <c r="A64" s="3" t="s">
        <v>939</v>
      </c>
      <c r="B64" s="3" t="s">
        <v>941</v>
      </c>
      <c r="C64" s="3" t="s">
        <v>942</v>
      </c>
      <c r="D64" s="3" t="s">
        <v>943</v>
      </c>
      <c r="E64" s="3" t="s">
        <v>944</v>
      </c>
      <c r="F64" s="3" t="s">
        <v>945</v>
      </c>
      <c r="O64" s="4">
        <v>1</v>
      </c>
    </row>
    <row r="65" spans="1:19" x14ac:dyDescent="0.3">
      <c r="A65" s="3" t="s">
        <v>222</v>
      </c>
      <c r="B65" s="3" t="s">
        <v>224</v>
      </c>
      <c r="C65" s="3" t="s">
        <v>225</v>
      </c>
      <c r="D65" s="3" t="s">
        <v>226</v>
      </c>
      <c r="E65" s="3" t="s">
        <v>227</v>
      </c>
      <c r="F65" s="3" t="s">
        <v>228</v>
      </c>
      <c r="H65" s="3" t="s">
        <v>1916</v>
      </c>
      <c r="I65" s="3" t="s">
        <v>224</v>
      </c>
      <c r="J65" s="3" t="s">
        <v>225</v>
      </c>
      <c r="K65" s="3" t="s">
        <v>226</v>
      </c>
      <c r="L65" s="3" t="s">
        <v>227</v>
      </c>
      <c r="M65" s="3" t="s">
        <v>228</v>
      </c>
      <c r="P65" s="4">
        <v>1</v>
      </c>
      <c r="R65" s="4">
        <v>1</v>
      </c>
    </row>
    <row r="66" spans="1:19" x14ac:dyDescent="0.3">
      <c r="A66" s="3" t="s">
        <v>153</v>
      </c>
      <c r="B66" s="3" t="s">
        <v>155</v>
      </c>
      <c r="C66" s="3" t="s">
        <v>156</v>
      </c>
      <c r="D66" s="3" t="s">
        <v>157</v>
      </c>
      <c r="E66" s="3" t="s">
        <v>158</v>
      </c>
      <c r="F66" s="3" t="s">
        <v>159</v>
      </c>
      <c r="H66" s="3" t="s">
        <v>1881</v>
      </c>
      <c r="I66" s="3" t="s">
        <v>155</v>
      </c>
      <c r="J66" s="3" t="s">
        <v>156</v>
      </c>
      <c r="K66" s="3" t="s">
        <v>157</v>
      </c>
      <c r="L66" s="3" t="s">
        <v>158</v>
      </c>
      <c r="M66" s="3" t="s">
        <v>159</v>
      </c>
      <c r="P66" s="4">
        <v>1</v>
      </c>
      <c r="R66" s="4">
        <v>1</v>
      </c>
    </row>
    <row r="67" spans="1:19" x14ac:dyDescent="0.3">
      <c r="A67" s="3" t="s">
        <v>1141</v>
      </c>
      <c r="B67" s="3" t="s">
        <v>1117</v>
      </c>
      <c r="C67" s="3" t="s">
        <v>1118</v>
      </c>
      <c r="D67" s="3" t="s">
        <v>1119</v>
      </c>
      <c r="E67" s="3" t="s">
        <v>1120</v>
      </c>
      <c r="F67" s="3" t="s">
        <v>1142</v>
      </c>
      <c r="O67" s="4">
        <v>1</v>
      </c>
    </row>
    <row r="68" spans="1:19" x14ac:dyDescent="0.3">
      <c r="H68" s="3" t="s">
        <v>2307</v>
      </c>
      <c r="I68" s="3" t="s">
        <v>2308</v>
      </c>
      <c r="J68" s="3" t="s">
        <v>2309</v>
      </c>
      <c r="K68" s="3" t="s">
        <v>2310</v>
      </c>
      <c r="L68" s="3" t="s">
        <v>2311</v>
      </c>
      <c r="M68" s="3" t="s">
        <v>2312</v>
      </c>
      <c r="S68" s="4">
        <v>1</v>
      </c>
    </row>
    <row r="69" spans="1:19" x14ac:dyDescent="0.3">
      <c r="H69" s="3" t="s">
        <v>2075</v>
      </c>
      <c r="I69" s="3" t="s">
        <v>2076</v>
      </c>
      <c r="J69" s="3" t="s">
        <v>2077</v>
      </c>
      <c r="K69" s="3" t="s">
        <v>2078</v>
      </c>
      <c r="L69" s="3" t="s">
        <v>2079</v>
      </c>
      <c r="M69" s="3" t="s">
        <v>2080</v>
      </c>
      <c r="S69" s="4">
        <v>1</v>
      </c>
    </row>
    <row r="70" spans="1:19" x14ac:dyDescent="0.3">
      <c r="A70" s="3" t="s">
        <v>123</v>
      </c>
      <c r="B70" s="3" t="s">
        <v>125</v>
      </c>
      <c r="C70" s="3" t="s">
        <v>126</v>
      </c>
      <c r="D70" s="3" t="s">
        <v>127</v>
      </c>
      <c r="E70" s="3" t="s">
        <v>128</v>
      </c>
      <c r="F70" s="3" t="s">
        <v>129</v>
      </c>
      <c r="H70" s="3" t="s">
        <v>2070</v>
      </c>
      <c r="I70" s="3" t="s">
        <v>125</v>
      </c>
      <c r="J70" s="3" t="s">
        <v>126</v>
      </c>
      <c r="K70" s="3" t="s">
        <v>127</v>
      </c>
      <c r="L70" s="3" t="s">
        <v>128</v>
      </c>
      <c r="M70" s="3" t="s">
        <v>129</v>
      </c>
      <c r="P70" s="4">
        <v>1</v>
      </c>
      <c r="R70" s="4">
        <v>1</v>
      </c>
    </row>
    <row r="71" spans="1:19" x14ac:dyDescent="0.3">
      <c r="A71" s="3" t="s">
        <v>253</v>
      </c>
      <c r="B71" s="3" t="s">
        <v>86</v>
      </c>
      <c r="C71" s="3" t="s">
        <v>249</v>
      </c>
      <c r="D71" s="3" t="s">
        <v>250</v>
      </c>
      <c r="E71" s="3" t="s">
        <v>251</v>
      </c>
      <c r="F71" s="3" t="s">
        <v>255</v>
      </c>
      <c r="H71" s="3" t="s">
        <v>1932</v>
      </c>
      <c r="I71" s="3" t="s">
        <v>86</v>
      </c>
      <c r="J71" s="3" t="s">
        <v>249</v>
      </c>
      <c r="K71" s="3" t="s">
        <v>250</v>
      </c>
      <c r="L71" s="3" t="s">
        <v>251</v>
      </c>
      <c r="M71" s="3" t="s">
        <v>255</v>
      </c>
      <c r="P71" s="4">
        <v>1</v>
      </c>
      <c r="R71" s="4">
        <v>1</v>
      </c>
    </row>
    <row r="72" spans="1:19" x14ac:dyDescent="0.3">
      <c r="A72" s="3" t="s">
        <v>194</v>
      </c>
      <c r="B72" s="3" t="s">
        <v>196</v>
      </c>
      <c r="C72" s="3" t="s">
        <v>197</v>
      </c>
      <c r="D72" s="3" t="s">
        <v>198</v>
      </c>
      <c r="E72" s="3" t="s">
        <v>199</v>
      </c>
      <c r="F72" s="3" t="s">
        <v>200</v>
      </c>
      <c r="H72" s="3" t="s">
        <v>1894</v>
      </c>
      <c r="I72" s="3" t="s">
        <v>196</v>
      </c>
      <c r="J72" s="3" t="s">
        <v>197</v>
      </c>
      <c r="K72" s="3" t="s">
        <v>1896</v>
      </c>
      <c r="L72" s="3" t="s">
        <v>199</v>
      </c>
      <c r="M72" s="3" t="s">
        <v>200</v>
      </c>
      <c r="P72" s="4">
        <v>1</v>
      </c>
      <c r="R72" s="4">
        <v>1</v>
      </c>
    </row>
    <row r="73" spans="1:19" x14ac:dyDescent="0.3">
      <c r="H73" s="3" t="s">
        <v>2128</v>
      </c>
      <c r="I73" s="3" t="s">
        <v>2130</v>
      </c>
      <c r="J73" s="3" t="s">
        <v>2131</v>
      </c>
      <c r="K73" s="3" t="s">
        <v>2132</v>
      </c>
      <c r="L73" s="3" t="s">
        <v>2133</v>
      </c>
      <c r="M73" s="3" t="s">
        <v>2134</v>
      </c>
      <c r="S73" s="4">
        <v>1</v>
      </c>
    </row>
    <row r="74" spans="1:19" x14ac:dyDescent="0.3">
      <c r="A74" s="3" t="s">
        <v>464</v>
      </c>
      <c r="B74" s="3" t="s">
        <v>86</v>
      </c>
      <c r="C74" s="3" t="s">
        <v>460</v>
      </c>
      <c r="D74" s="3" t="s">
        <v>461</v>
      </c>
      <c r="E74" s="3" t="s">
        <v>465</v>
      </c>
      <c r="F74" s="3" t="s">
        <v>466</v>
      </c>
      <c r="H74" s="3" t="s">
        <v>2111</v>
      </c>
      <c r="I74" s="3" t="s">
        <v>86</v>
      </c>
      <c r="J74" s="3" t="s">
        <v>2107</v>
      </c>
      <c r="K74" s="3" t="s">
        <v>2108</v>
      </c>
      <c r="L74" s="3" t="s">
        <v>2112</v>
      </c>
      <c r="M74" s="3" t="s">
        <v>2113</v>
      </c>
      <c r="P74" s="4">
        <v>1</v>
      </c>
      <c r="R74" s="4">
        <v>1</v>
      </c>
    </row>
    <row r="75" spans="1:19" x14ac:dyDescent="0.3">
      <c r="A75" s="3" t="s">
        <v>909</v>
      </c>
      <c r="B75" s="3" t="s">
        <v>876</v>
      </c>
      <c r="C75" s="3" t="s">
        <v>877</v>
      </c>
      <c r="D75" s="3" t="s">
        <v>878</v>
      </c>
      <c r="E75" s="3" t="s">
        <v>910</v>
      </c>
      <c r="F75" s="3" t="s">
        <v>911</v>
      </c>
      <c r="O75" s="4">
        <v>1</v>
      </c>
    </row>
    <row r="76" spans="1:19" x14ac:dyDescent="0.3">
      <c r="A76" s="3" t="s">
        <v>1096</v>
      </c>
      <c r="B76" s="3" t="s">
        <v>501</v>
      </c>
      <c r="C76" s="3" t="s">
        <v>502</v>
      </c>
      <c r="D76" s="3" t="s">
        <v>1098</v>
      </c>
      <c r="E76" s="3" t="s">
        <v>1099</v>
      </c>
      <c r="F76" s="3" t="s">
        <v>1100</v>
      </c>
      <c r="O76" s="4">
        <v>1</v>
      </c>
    </row>
    <row r="77" spans="1:19" x14ac:dyDescent="0.3">
      <c r="A77" s="3" t="s">
        <v>499</v>
      </c>
      <c r="B77" s="3" t="s">
        <v>501</v>
      </c>
      <c r="C77" s="3" t="s">
        <v>502</v>
      </c>
      <c r="D77" s="3" t="s">
        <v>503</v>
      </c>
      <c r="E77" s="3" t="s">
        <v>504</v>
      </c>
      <c r="F77" s="3" t="s">
        <v>505</v>
      </c>
      <c r="O77" s="4">
        <v>1</v>
      </c>
      <c r="S77" s="4">
        <v>1</v>
      </c>
    </row>
    <row r="78" spans="1:19" x14ac:dyDescent="0.3">
      <c r="H78" s="3" t="s">
        <v>2390</v>
      </c>
      <c r="I78" s="3" t="s">
        <v>2391</v>
      </c>
      <c r="J78" s="3" t="s">
        <v>2392</v>
      </c>
      <c r="K78" s="3" t="s">
        <v>2393</v>
      </c>
      <c r="L78" s="3" t="s">
        <v>2394</v>
      </c>
      <c r="M78" s="3" t="s">
        <v>2395</v>
      </c>
      <c r="S78" s="4">
        <v>1</v>
      </c>
    </row>
    <row r="79" spans="1:19" x14ac:dyDescent="0.3">
      <c r="H79" s="3" t="s">
        <v>1956</v>
      </c>
      <c r="I79" s="3" t="s">
        <v>1958</v>
      </c>
      <c r="J79" s="3" t="s">
        <v>1959</v>
      </c>
      <c r="K79" s="3" t="s">
        <v>1960</v>
      </c>
      <c r="L79" s="3" t="s">
        <v>1961</v>
      </c>
      <c r="M79" s="3" t="s">
        <v>1962</v>
      </c>
      <c r="S79" s="4">
        <v>1</v>
      </c>
    </row>
    <row r="80" spans="1:19" x14ac:dyDescent="0.3">
      <c r="A80" s="3" t="s">
        <v>93</v>
      </c>
      <c r="B80" s="3" t="s">
        <v>95</v>
      </c>
      <c r="C80" s="3" t="s">
        <v>96</v>
      </c>
      <c r="D80" s="3" t="s">
        <v>97</v>
      </c>
      <c r="E80" s="3" t="s">
        <v>98</v>
      </c>
      <c r="F80" s="3" t="s">
        <v>99</v>
      </c>
      <c r="H80" s="3" t="s">
        <v>1866</v>
      </c>
      <c r="I80" s="3" t="s">
        <v>95</v>
      </c>
      <c r="J80" s="3" t="s">
        <v>96</v>
      </c>
      <c r="K80" s="3" t="s">
        <v>97</v>
      </c>
      <c r="L80" s="3" t="s">
        <v>98</v>
      </c>
      <c r="M80" s="3" t="s">
        <v>99</v>
      </c>
      <c r="P80" s="4">
        <v>1</v>
      </c>
      <c r="R80" s="4">
        <v>1</v>
      </c>
    </row>
    <row r="81" spans="1:19" x14ac:dyDescent="0.3">
      <c r="A81" s="3" t="s">
        <v>133</v>
      </c>
      <c r="B81" s="3" t="s">
        <v>134</v>
      </c>
      <c r="C81" s="3" t="s">
        <v>135</v>
      </c>
      <c r="D81" s="3" t="s">
        <v>136</v>
      </c>
      <c r="E81" s="3" t="s">
        <v>137</v>
      </c>
      <c r="F81" s="3" t="s">
        <v>138</v>
      </c>
      <c r="H81" s="3" t="s">
        <v>1880</v>
      </c>
      <c r="I81" s="3" t="s">
        <v>134</v>
      </c>
      <c r="J81" s="3" t="s">
        <v>135</v>
      </c>
      <c r="K81" s="3" t="s">
        <v>136</v>
      </c>
      <c r="L81" s="3" t="s">
        <v>137</v>
      </c>
      <c r="M81" s="3" t="s">
        <v>138</v>
      </c>
      <c r="P81" s="4">
        <v>1</v>
      </c>
      <c r="R81" s="4">
        <v>1</v>
      </c>
    </row>
    <row r="82" spans="1:19" x14ac:dyDescent="0.3">
      <c r="A82" s="3" t="s">
        <v>781</v>
      </c>
      <c r="B82" s="3" t="s">
        <v>783</v>
      </c>
      <c r="C82" s="3" t="s">
        <v>784</v>
      </c>
      <c r="D82" s="3" t="s">
        <v>785</v>
      </c>
      <c r="E82" s="3" t="s">
        <v>786</v>
      </c>
      <c r="F82" s="3" t="s">
        <v>787</v>
      </c>
      <c r="H82" s="3" t="s">
        <v>2124</v>
      </c>
      <c r="I82" s="3" t="s">
        <v>783</v>
      </c>
      <c r="J82" s="3" t="s">
        <v>784</v>
      </c>
      <c r="K82" s="3" t="s">
        <v>2125</v>
      </c>
      <c r="L82" s="3" t="s">
        <v>2126</v>
      </c>
      <c r="M82" s="3" t="s">
        <v>2127</v>
      </c>
      <c r="P82" s="4">
        <v>1</v>
      </c>
      <c r="R82" s="4">
        <v>1</v>
      </c>
    </row>
    <row r="83" spans="1:19" x14ac:dyDescent="0.3">
      <c r="A83" s="3" t="s">
        <v>820</v>
      </c>
      <c r="B83" s="3" t="s">
        <v>86</v>
      </c>
      <c r="C83" s="3" t="s">
        <v>822</v>
      </c>
      <c r="D83" s="3" t="s">
        <v>823</v>
      </c>
      <c r="E83" s="3" t="s">
        <v>824</v>
      </c>
      <c r="F83" s="3" t="s">
        <v>825</v>
      </c>
      <c r="O83" s="4">
        <v>1</v>
      </c>
    </row>
    <row r="84" spans="1:19" x14ac:dyDescent="0.3">
      <c r="H84" s="3" t="s">
        <v>2161</v>
      </c>
      <c r="I84" s="3" t="s">
        <v>86</v>
      </c>
      <c r="J84" s="3" t="s">
        <v>1938</v>
      </c>
      <c r="K84" s="3" t="s">
        <v>2162</v>
      </c>
      <c r="L84" s="3" t="s">
        <v>2163</v>
      </c>
      <c r="M84" s="3" t="s">
        <v>2164</v>
      </c>
      <c r="S84" s="4">
        <v>1</v>
      </c>
    </row>
    <row r="85" spans="1:19" x14ac:dyDescent="0.3">
      <c r="H85" s="3" t="s">
        <v>2165</v>
      </c>
      <c r="I85" s="3" t="s">
        <v>86</v>
      </c>
      <c r="J85" s="3" t="s">
        <v>2166</v>
      </c>
      <c r="K85" s="3" t="s">
        <v>2167</v>
      </c>
      <c r="L85" s="3" t="s">
        <v>2168</v>
      </c>
      <c r="M85" s="3" t="s">
        <v>2169</v>
      </c>
      <c r="S85" s="4">
        <v>1</v>
      </c>
    </row>
    <row r="86" spans="1:19" x14ac:dyDescent="0.3">
      <c r="H86" s="3" t="s">
        <v>2242</v>
      </c>
      <c r="I86" s="3" t="s">
        <v>86</v>
      </c>
      <c r="J86" s="3" t="s">
        <v>2231</v>
      </c>
      <c r="K86" s="3" t="s">
        <v>2232</v>
      </c>
      <c r="L86" s="3" t="s">
        <v>2233</v>
      </c>
      <c r="M86" s="3" t="s">
        <v>2243</v>
      </c>
      <c r="S86" s="4">
        <v>1</v>
      </c>
    </row>
    <row r="87" spans="1:19" x14ac:dyDescent="0.3">
      <c r="A87" s="3" t="s">
        <v>256</v>
      </c>
      <c r="B87" s="3" t="s">
        <v>258</v>
      </c>
      <c r="C87" s="3" t="s">
        <v>259</v>
      </c>
      <c r="D87" s="3" t="s">
        <v>260</v>
      </c>
      <c r="E87" s="3" t="s">
        <v>261</v>
      </c>
      <c r="F87" s="3" t="s">
        <v>262</v>
      </c>
      <c r="H87" s="3" t="s">
        <v>1925</v>
      </c>
      <c r="I87" s="3" t="s">
        <v>258</v>
      </c>
      <c r="J87" s="3" t="s">
        <v>259</v>
      </c>
      <c r="K87" s="3" t="s">
        <v>1927</v>
      </c>
      <c r="L87" s="3" t="s">
        <v>1928</v>
      </c>
      <c r="M87" s="3" t="s">
        <v>1929</v>
      </c>
      <c r="P87" s="4">
        <v>1</v>
      </c>
      <c r="R87" s="4">
        <v>1</v>
      </c>
    </row>
    <row r="88" spans="1:19" x14ac:dyDescent="0.3">
      <c r="H88" s="3" t="s">
        <v>2340</v>
      </c>
      <c r="I88" s="3" t="s">
        <v>2335</v>
      </c>
      <c r="J88" s="3" t="s">
        <v>2336</v>
      </c>
      <c r="K88" s="3" t="s">
        <v>2337</v>
      </c>
      <c r="L88" s="3" t="s">
        <v>2338</v>
      </c>
      <c r="M88" s="3" t="s">
        <v>2341</v>
      </c>
      <c r="S88" s="4">
        <v>1</v>
      </c>
    </row>
    <row r="89" spans="1:19" x14ac:dyDescent="0.3">
      <c r="H89" s="3" t="s">
        <v>2334</v>
      </c>
      <c r="I89" s="3" t="s">
        <v>2335</v>
      </c>
      <c r="J89" s="3" t="s">
        <v>2336</v>
      </c>
      <c r="K89" s="3" t="s">
        <v>2337</v>
      </c>
      <c r="L89" s="3" t="s">
        <v>2338</v>
      </c>
      <c r="M89" s="3" t="s">
        <v>2339</v>
      </c>
      <c r="S89" s="4">
        <v>1</v>
      </c>
    </row>
    <row r="90" spans="1:19" x14ac:dyDescent="0.3">
      <c r="A90" s="3" t="s">
        <v>788</v>
      </c>
      <c r="B90" s="3" t="s">
        <v>790</v>
      </c>
      <c r="C90" s="3" t="s">
        <v>791</v>
      </c>
      <c r="D90" s="3" t="s">
        <v>792</v>
      </c>
      <c r="E90" s="3" t="s">
        <v>793</v>
      </c>
      <c r="F90" s="3" t="s">
        <v>794</v>
      </c>
      <c r="H90" s="3" t="s">
        <v>2050</v>
      </c>
      <c r="I90" s="3" t="s">
        <v>790</v>
      </c>
      <c r="J90" s="3" t="s">
        <v>791</v>
      </c>
      <c r="K90" s="3" t="s">
        <v>792</v>
      </c>
      <c r="L90" s="3" t="s">
        <v>793</v>
      </c>
      <c r="M90" s="3" t="s">
        <v>794</v>
      </c>
      <c r="P90" s="4">
        <v>1</v>
      </c>
      <c r="R90" s="4">
        <v>1</v>
      </c>
    </row>
    <row r="91" spans="1:19" x14ac:dyDescent="0.3">
      <c r="A91" s="3" t="s">
        <v>671</v>
      </c>
      <c r="B91" s="3" t="s">
        <v>672</v>
      </c>
      <c r="C91" s="3" t="s">
        <v>673</v>
      </c>
      <c r="D91" s="3" t="s">
        <v>674</v>
      </c>
      <c r="E91" s="3" t="s">
        <v>675</v>
      </c>
      <c r="F91" s="3" t="s">
        <v>676</v>
      </c>
      <c r="H91" s="3" t="s">
        <v>2024</v>
      </c>
      <c r="I91" s="3" t="s">
        <v>672</v>
      </c>
      <c r="J91" s="3" t="s">
        <v>673</v>
      </c>
      <c r="K91" s="3" t="s">
        <v>1006</v>
      </c>
      <c r="L91" s="3" t="s">
        <v>2025</v>
      </c>
      <c r="M91" s="3" t="s">
        <v>2026</v>
      </c>
      <c r="P91" s="4">
        <v>1</v>
      </c>
      <c r="R91" s="4">
        <v>1</v>
      </c>
    </row>
    <row r="92" spans="1:19" x14ac:dyDescent="0.3">
      <c r="A92" s="3" t="s">
        <v>1122</v>
      </c>
      <c r="B92" s="3" t="s">
        <v>1124</v>
      </c>
      <c r="C92" s="3" t="s">
        <v>1125</v>
      </c>
      <c r="D92" s="3" t="s">
        <v>1126</v>
      </c>
      <c r="E92" s="3" t="s">
        <v>1127</v>
      </c>
      <c r="F92" s="3" t="s">
        <v>1128</v>
      </c>
      <c r="H92" s="3" t="s">
        <v>2427</v>
      </c>
      <c r="I92" s="3" t="s">
        <v>1124</v>
      </c>
      <c r="J92" s="3" t="s">
        <v>1125</v>
      </c>
      <c r="K92" s="3" t="s">
        <v>1126</v>
      </c>
      <c r="L92" s="3" t="s">
        <v>1127</v>
      </c>
      <c r="M92" s="3" t="s">
        <v>1128</v>
      </c>
      <c r="P92" s="4">
        <v>1</v>
      </c>
      <c r="R92" s="4">
        <v>1</v>
      </c>
    </row>
    <row r="93" spans="1:19" x14ac:dyDescent="0.3">
      <c r="A93" s="3" t="s">
        <v>1205</v>
      </c>
      <c r="B93" s="3" t="s">
        <v>86</v>
      </c>
      <c r="C93" s="3" t="s">
        <v>1206</v>
      </c>
      <c r="D93" s="3" t="s">
        <v>1207</v>
      </c>
      <c r="E93" s="3" t="s">
        <v>1208</v>
      </c>
      <c r="F93" s="3" t="s">
        <v>1209</v>
      </c>
      <c r="O93" s="4">
        <v>1</v>
      </c>
    </row>
    <row r="94" spans="1:19" x14ac:dyDescent="0.3">
      <c r="A94" s="3" t="s">
        <v>535</v>
      </c>
      <c r="B94" s="3" t="s">
        <v>537</v>
      </c>
      <c r="C94" s="3" t="s">
        <v>538</v>
      </c>
      <c r="D94" s="3" t="s">
        <v>539</v>
      </c>
      <c r="E94" s="3" t="s">
        <v>540</v>
      </c>
      <c r="F94" s="3" t="s">
        <v>541</v>
      </c>
      <c r="O94" s="4">
        <v>1</v>
      </c>
    </row>
    <row r="95" spans="1:19" x14ac:dyDescent="0.3">
      <c r="A95" s="3" t="s">
        <v>868</v>
      </c>
      <c r="B95" s="3" t="s">
        <v>870</v>
      </c>
      <c r="C95" s="3" t="s">
        <v>871</v>
      </c>
      <c r="D95" s="3" t="s">
        <v>872</v>
      </c>
      <c r="E95" s="3" t="s">
        <v>873</v>
      </c>
      <c r="F95" s="3" t="s">
        <v>874</v>
      </c>
      <c r="O95" s="4">
        <v>1</v>
      </c>
    </row>
    <row r="96" spans="1:19" x14ac:dyDescent="0.3">
      <c r="A96" s="3" t="s">
        <v>1210</v>
      </c>
      <c r="B96" s="3" t="s">
        <v>86</v>
      </c>
      <c r="C96" s="3" t="s">
        <v>1211</v>
      </c>
      <c r="D96" s="3" t="s">
        <v>1212</v>
      </c>
      <c r="E96" s="3" t="s">
        <v>1213</v>
      </c>
      <c r="F96" s="3" t="s">
        <v>1214</v>
      </c>
      <c r="O96" s="4">
        <v>1</v>
      </c>
    </row>
    <row r="97" spans="1:19" x14ac:dyDescent="0.3">
      <c r="A97" s="3" t="s">
        <v>928</v>
      </c>
      <c r="B97" s="3" t="s">
        <v>929</v>
      </c>
      <c r="C97" s="3" t="s">
        <v>930</v>
      </c>
      <c r="D97" s="3" t="s">
        <v>931</v>
      </c>
      <c r="E97" s="3" t="s">
        <v>932</v>
      </c>
      <c r="F97" s="3" t="s">
        <v>933</v>
      </c>
      <c r="O97" s="4">
        <v>1</v>
      </c>
    </row>
    <row r="98" spans="1:19" x14ac:dyDescent="0.3">
      <c r="H98" s="3" t="s">
        <v>2458</v>
      </c>
      <c r="I98" s="3" t="s">
        <v>2459</v>
      </c>
      <c r="J98" s="3" t="s">
        <v>2460</v>
      </c>
      <c r="K98" s="3" t="s">
        <v>2461</v>
      </c>
      <c r="L98" s="3" t="s">
        <v>2462</v>
      </c>
      <c r="M98" s="3" t="s">
        <v>2463</v>
      </c>
      <c r="S98" s="4">
        <v>1</v>
      </c>
    </row>
    <row r="99" spans="1:19" x14ac:dyDescent="0.3">
      <c r="H99" s="3" t="s">
        <v>2415</v>
      </c>
      <c r="I99" s="3" t="s">
        <v>2416</v>
      </c>
      <c r="J99" s="3" t="s">
        <v>2417</v>
      </c>
      <c r="K99" s="3" t="s">
        <v>2418</v>
      </c>
      <c r="L99" s="3" t="s">
        <v>2419</v>
      </c>
      <c r="M99" s="3" t="s">
        <v>2420</v>
      </c>
      <c r="S99" s="4">
        <v>1</v>
      </c>
    </row>
    <row r="100" spans="1:19" x14ac:dyDescent="0.3">
      <c r="H100" s="3" t="s">
        <v>2087</v>
      </c>
      <c r="I100" s="3" t="s">
        <v>2088</v>
      </c>
      <c r="J100" s="3" t="s">
        <v>2089</v>
      </c>
      <c r="K100" s="3" t="s">
        <v>2090</v>
      </c>
      <c r="L100" s="3" t="s">
        <v>2091</v>
      </c>
      <c r="M100" s="3" t="s">
        <v>2092</v>
      </c>
      <c r="S100" s="4">
        <v>1</v>
      </c>
    </row>
    <row r="101" spans="1:19" x14ac:dyDescent="0.3">
      <c r="H101" s="3" t="s">
        <v>2275</v>
      </c>
      <c r="I101" s="3" t="s">
        <v>2276</v>
      </c>
      <c r="J101" s="3" t="s">
        <v>2277</v>
      </c>
      <c r="K101" s="3" t="s">
        <v>2278</v>
      </c>
      <c r="L101" s="3" t="s">
        <v>2279</v>
      </c>
      <c r="M101" s="3" t="s">
        <v>2280</v>
      </c>
      <c r="S101" s="4">
        <v>1</v>
      </c>
    </row>
    <row r="102" spans="1:19" x14ac:dyDescent="0.3">
      <c r="H102" s="3" t="s">
        <v>2464</v>
      </c>
      <c r="I102" s="3" t="s">
        <v>2465</v>
      </c>
      <c r="J102" s="3" t="s">
        <v>2466</v>
      </c>
      <c r="K102" s="3" t="s">
        <v>2467</v>
      </c>
      <c r="L102" s="3" t="s">
        <v>2468</v>
      </c>
      <c r="M102" s="3" t="s">
        <v>2469</v>
      </c>
      <c r="S102" s="4">
        <v>1</v>
      </c>
    </row>
    <row r="103" spans="1:19" x14ac:dyDescent="0.3">
      <c r="A103" s="3" t="s">
        <v>232</v>
      </c>
      <c r="B103" s="3" t="s">
        <v>210</v>
      </c>
      <c r="C103" s="3" t="s">
        <v>234</v>
      </c>
      <c r="D103" s="3" t="s">
        <v>235</v>
      </c>
      <c r="E103" s="3" t="s">
        <v>236</v>
      </c>
      <c r="F103" s="3" t="s">
        <v>237</v>
      </c>
      <c r="H103" s="3" t="s">
        <v>1905</v>
      </c>
      <c r="I103" s="3" t="s">
        <v>210</v>
      </c>
      <c r="J103" s="3" t="s">
        <v>234</v>
      </c>
      <c r="K103" s="3" t="s">
        <v>235</v>
      </c>
      <c r="L103" s="3" t="s">
        <v>236</v>
      </c>
      <c r="M103" s="3" t="s">
        <v>237</v>
      </c>
      <c r="P103" s="4">
        <v>1</v>
      </c>
      <c r="R103" s="4">
        <v>1</v>
      </c>
    </row>
    <row r="104" spans="1:19" x14ac:dyDescent="0.3">
      <c r="A104" s="3" t="s">
        <v>1188</v>
      </c>
      <c r="B104" s="3" t="s">
        <v>86</v>
      </c>
      <c r="C104" s="3" t="s">
        <v>1189</v>
      </c>
      <c r="D104" s="3" t="s">
        <v>1190</v>
      </c>
      <c r="E104" s="3" t="s">
        <v>1191</v>
      </c>
      <c r="F104" s="3" t="s">
        <v>1192</v>
      </c>
      <c r="O104" s="4">
        <v>1</v>
      </c>
    </row>
    <row r="105" spans="1:19" x14ac:dyDescent="0.3">
      <c r="A105" s="3" t="s">
        <v>957</v>
      </c>
      <c r="B105" s="3" t="s">
        <v>958</v>
      </c>
      <c r="C105" s="3" t="s">
        <v>959</v>
      </c>
      <c r="D105" s="3" t="s">
        <v>960</v>
      </c>
      <c r="E105" s="3" t="s">
        <v>961</v>
      </c>
      <c r="F105" s="3" t="s">
        <v>962</v>
      </c>
      <c r="O105" s="4">
        <v>1</v>
      </c>
    </row>
    <row r="106" spans="1:19" x14ac:dyDescent="0.3">
      <c r="A106" s="3" t="s">
        <v>479</v>
      </c>
      <c r="B106" s="3" t="s">
        <v>86</v>
      </c>
      <c r="C106" s="3" t="s">
        <v>481</v>
      </c>
      <c r="D106" s="3" t="s">
        <v>482</v>
      </c>
      <c r="E106" s="3" t="s">
        <v>483</v>
      </c>
      <c r="F106" s="3" t="s">
        <v>484</v>
      </c>
      <c r="O106" s="4">
        <v>1</v>
      </c>
    </row>
    <row r="107" spans="1:19" x14ac:dyDescent="0.3">
      <c r="A107" s="3" t="s">
        <v>1085</v>
      </c>
      <c r="B107" s="3" t="s">
        <v>86</v>
      </c>
      <c r="C107" s="3" t="s">
        <v>1086</v>
      </c>
      <c r="D107" s="3" t="s">
        <v>1087</v>
      </c>
      <c r="E107" s="3" t="s">
        <v>1088</v>
      </c>
      <c r="F107" s="3" t="s">
        <v>1089</v>
      </c>
      <c r="O107" s="4">
        <v>1</v>
      </c>
    </row>
    <row r="108" spans="1:19" x14ac:dyDescent="0.3">
      <c r="A108" s="3" t="s">
        <v>355</v>
      </c>
      <c r="B108" s="3" t="s">
        <v>357</v>
      </c>
      <c r="C108" s="3" t="s">
        <v>358</v>
      </c>
      <c r="D108" s="3" t="s">
        <v>359</v>
      </c>
      <c r="E108" s="3" t="s">
        <v>360</v>
      </c>
      <c r="F108" s="3" t="s">
        <v>361</v>
      </c>
      <c r="O108" s="4">
        <v>1</v>
      </c>
    </row>
    <row r="109" spans="1:19" x14ac:dyDescent="0.3">
      <c r="A109" s="3" t="s">
        <v>986</v>
      </c>
      <c r="B109" s="3" t="s">
        <v>958</v>
      </c>
      <c r="C109" s="3" t="s">
        <v>959</v>
      </c>
      <c r="D109" s="3" t="s">
        <v>987</v>
      </c>
      <c r="E109" s="3" t="s">
        <v>988</v>
      </c>
      <c r="F109" s="3" t="s">
        <v>989</v>
      </c>
      <c r="O109" s="4">
        <v>1</v>
      </c>
    </row>
    <row r="110" spans="1:19" x14ac:dyDescent="0.3">
      <c r="A110" s="3" t="s">
        <v>1193</v>
      </c>
      <c r="B110" s="3" t="s">
        <v>1164</v>
      </c>
      <c r="C110" s="3" t="s">
        <v>1165</v>
      </c>
      <c r="D110" s="3" t="s">
        <v>1166</v>
      </c>
      <c r="E110" s="3" t="s">
        <v>1167</v>
      </c>
      <c r="F110" s="3" t="s">
        <v>1168</v>
      </c>
      <c r="O110" s="4">
        <v>1</v>
      </c>
    </row>
    <row r="111" spans="1:19" x14ac:dyDescent="0.3">
      <c r="A111" s="3" t="s">
        <v>1162</v>
      </c>
      <c r="B111" s="3" t="s">
        <v>1164</v>
      </c>
      <c r="C111" s="3" t="s">
        <v>1165</v>
      </c>
      <c r="D111" s="3" t="s">
        <v>1166</v>
      </c>
      <c r="E111" s="3" t="s">
        <v>1167</v>
      </c>
      <c r="F111" s="3" t="s">
        <v>1168</v>
      </c>
      <c r="O111" s="4">
        <v>1</v>
      </c>
    </row>
    <row r="112" spans="1:19" x14ac:dyDescent="0.3">
      <c r="A112" s="3" t="s">
        <v>1194</v>
      </c>
      <c r="B112" s="3" t="s">
        <v>1164</v>
      </c>
      <c r="C112" s="3" t="s">
        <v>1165</v>
      </c>
      <c r="D112" s="3" t="s">
        <v>1166</v>
      </c>
      <c r="E112" s="3" t="s">
        <v>1167</v>
      </c>
      <c r="F112" s="3" t="s">
        <v>1195</v>
      </c>
      <c r="O112" s="4">
        <v>1</v>
      </c>
    </row>
    <row r="113" spans="1:19" x14ac:dyDescent="0.3">
      <c r="H113" s="3" t="s">
        <v>2270</v>
      </c>
      <c r="I113" s="3" t="s">
        <v>904</v>
      </c>
      <c r="J113" s="3" t="s">
        <v>2271</v>
      </c>
      <c r="K113" s="3" t="s">
        <v>2272</v>
      </c>
      <c r="L113" s="3" t="s">
        <v>2273</v>
      </c>
      <c r="M113" s="3" t="s">
        <v>2274</v>
      </c>
      <c r="S113" s="4">
        <v>1</v>
      </c>
    </row>
    <row r="114" spans="1:19" x14ac:dyDescent="0.3">
      <c r="H114" s="3" t="s">
        <v>2183</v>
      </c>
      <c r="I114" s="3" t="s">
        <v>2184</v>
      </c>
      <c r="J114" s="3" t="s">
        <v>2185</v>
      </c>
      <c r="K114" s="3" t="s">
        <v>2186</v>
      </c>
      <c r="L114" s="3" t="s">
        <v>2187</v>
      </c>
      <c r="M114" s="3" t="s">
        <v>2188</v>
      </c>
      <c r="S114" s="4">
        <v>1</v>
      </c>
    </row>
    <row r="115" spans="1:19" x14ac:dyDescent="0.3">
      <c r="H115" s="3" t="s">
        <v>1945</v>
      </c>
      <c r="I115" s="3" t="s">
        <v>357</v>
      </c>
      <c r="J115" s="3" t="s">
        <v>358</v>
      </c>
      <c r="K115" s="3" t="s">
        <v>1944</v>
      </c>
      <c r="L115" s="3" t="s">
        <v>360</v>
      </c>
      <c r="M115" s="3" t="s">
        <v>361</v>
      </c>
      <c r="S115" s="4">
        <v>1</v>
      </c>
    </row>
    <row r="116" spans="1:19" x14ac:dyDescent="0.3">
      <c r="H116" s="3" t="s">
        <v>2470</v>
      </c>
      <c r="I116" s="3" t="s">
        <v>2471</v>
      </c>
      <c r="J116" s="3" t="s">
        <v>2472</v>
      </c>
      <c r="K116" s="3" t="s">
        <v>2473</v>
      </c>
      <c r="L116" s="3" t="s">
        <v>2474</v>
      </c>
      <c r="M116" s="3" t="s">
        <v>2475</v>
      </c>
      <c r="S116" s="4">
        <v>1</v>
      </c>
    </row>
    <row r="117" spans="1:19" x14ac:dyDescent="0.3">
      <c r="A117" s="3" t="s">
        <v>321</v>
      </c>
      <c r="B117" s="3" t="s">
        <v>324</v>
      </c>
      <c r="C117" s="3" t="s">
        <v>325</v>
      </c>
      <c r="D117" s="3" t="s">
        <v>326</v>
      </c>
      <c r="E117" s="3" t="s">
        <v>327</v>
      </c>
      <c r="F117" s="3" t="s">
        <v>328</v>
      </c>
      <c r="H117" s="3" t="s">
        <v>2044</v>
      </c>
      <c r="I117" s="3" t="s">
        <v>324</v>
      </c>
      <c r="J117" s="3" t="s">
        <v>2045</v>
      </c>
      <c r="K117" s="3" t="s">
        <v>2046</v>
      </c>
      <c r="L117" s="3" t="s">
        <v>2047</v>
      </c>
      <c r="M117" s="3" t="s">
        <v>2048</v>
      </c>
      <c r="P117" s="4">
        <v>1</v>
      </c>
      <c r="R117" s="4">
        <v>1</v>
      </c>
    </row>
    <row r="118" spans="1:19" x14ac:dyDescent="0.3">
      <c r="A118" s="3" t="s">
        <v>279</v>
      </c>
      <c r="B118" s="3" t="s">
        <v>281</v>
      </c>
      <c r="C118" s="3" t="s">
        <v>282</v>
      </c>
      <c r="D118" s="3" t="s">
        <v>283</v>
      </c>
      <c r="E118" s="3" t="s">
        <v>284</v>
      </c>
      <c r="F118" s="3" t="s">
        <v>285</v>
      </c>
      <c r="H118" s="3" t="s">
        <v>1946</v>
      </c>
      <c r="I118" s="3" t="s">
        <v>281</v>
      </c>
      <c r="J118" s="3" t="s">
        <v>282</v>
      </c>
      <c r="K118" s="3" t="s">
        <v>283</v>
      </c>
      <c r="L118" s="3" t="s">
        <v>284</v>
      </c>
      <c r="M118" s="3" t="s">
        <v>285</v>
      </c>
      <c r="P118" s="4">
        <v>1</v>
      </c>
      <c r="R118" s="4">
        <v>1</v>
      </c>
    </row>
    <row r="119" spans="1:19" x14ac:dyDescent="0.3">
      <c r="A119" s="3" t="s">
        <v>857</v>
      </c>
      <c r="B119" s="3" t="s">
        <v>86</v>
      </c>
      <c r="C119" s="3" t="s">
        <v>859</v>
      </c>
      <c r="D119" s="3" t="s">
        <v>860</v>
      </c>
      <c r="E119" s="3" t="s">
        <v>861</v>
      </c>
      <c r="F119" s="3" t="s">
        <v>862</v>
      </c>
      <c r="H119" s="3" t="s">
        <v>2170</v>
      </c>
      <c r="I119" s="3" t="s">
        <v>86</v>
      </c>
      <c r="J119" s="3" t="s">
        <v>859</v>
      </c>
      <c r="K119" s="3" t="s">
        <v>2171</v>
      </c>
      <c r="L119" s="3" t="s">
        <v>861</v>
      </c>
      <c r="M119" s="3" t="s">
        <v>862</v>
      </c>
      <c r="P119" s="4">
        <v>1</v>
      </c>
      <c r="R119" s="4">
        <v>1</v>
      </c>
    </row>
    <row r="120" spans="1:19" x14ac:dyDescent="0.3">
      <c r="A120" s="3" t="s">
        <v>229</v>
      </c>
      <c r="B120" s="3" t="s">
        <v>224</v>
      </c>
      <c r="C120" s="3" t="s">
        <v>225</v>
      </c>
      <c r="D120" s="3" t="s">
        <v>226</v>
      </c>
      <c r="E120" s="3" t="s">
        <v>230</v>
      </c>
      <c r="F120" s="3" t="s">
        <v>231</v>
      </c>
      <c r="H120" s="3" t="s">
        <v>1917</v>
      </c>
      <c r="I120" s="3" t="s">
        <v>224</v>
      </c>
      <c r="J120" s="3" t="s">
        <v>225</v>
      </c>
      <c r="K120" s="3" t="s">
        <v>226</v>
      </c>
      <c r="L120" s="3" t="s">
        <v>230</v>
      </c>
      <c r="M120" s="3" t="s">
        <v>231</v>
      </c>
      <c r="P120" s="4">
        <v>1</v>
      </c>
      <c r="R120" s="4">
        <v>1</v>
      </c>
    </row>
    <row r="121" spans="1:19" x14ac:dyDescent="0.3">
      <c r="A121" s="3" t="s">
        <v>160</v>
      </c>
      <c r="B121" s="3" t="s">
        <v>155</v>
      </c>
      <c r="C121" s="3" t="s">
        <v>156</v>
      </c>
      <c r="D121" s="3" t="s">
        <v>157</v>
      </c>
      <c r="E121" s="3" t="s">
        <v>161</v>
      </c>
      <c r="F121" s="3" t="s">
        <v>162</v>
      </c>
      <c r="H121" s="3" t="s">
        <v>1883</v>
      </c>
      <c r="I121" s="3" t="s">
        <v>155</v>
      </c>
      <c r="J121" s="3" t="s">
        <v>156</v>
      </c>
      <c r="K121" s="3" t="s">
        <v>157</v>
      </c>
      <c r="L121" s="3" t="s">
        <v>161</v>
      </c>
      <c r="M121" s="3" t="s">
        <v>162</v>
      </c>
      <c r="P121" s="4">
        <v>1</v>
      </c>
      <c r="R121" s="4">
        <v>1</v>
      </c>
    </row>
    <row r="122" spans="1:19" x14ac:dyDescent="0.3">
      <c r="A122" s="3" t="s">
        <v>604</v>
      </c>
      <c r="B122" s="3" t="s">
        <v>155</v>
      </c>
      <c r="C122" s="3" t="s">
        <v>605</v>
      </c>
      <c r="D122" s="3" t="s">
        <v>606</v>
      </c>
      <c r="E122" s="3" t="s">
        <v>607</v>
      </c>
      <c r="F122" s="3" t="s">
        <v>608</v>
      </c>
      <c r="H122" s="3" t="s">
        <v>2065</v>
      </c>
      <c r="I122" s="3" t="s">
        <v>155</v>
      </c>
      <c r="J122" s="3" t="s">
        <v>605</v>
      </c>
      <c r="K122" s="3" t="s">
        <v>606</v>
      </c>
      <c r="L122" s="3" t="s">
        <v>607</v>
      </c>
      <c r="M122" s="3" t="s">
        <v>608</v>
      </c>
      <c r="P122" s="4">
        <v>1</v>
      </c>
      <c r="R122" s="4">
        <v>1</v>
      </c>
    </row>
    <row r="123" spans="1:19" x14ac:dyDescent="0.3">
      <c r="A123" s="3" t="s">
        <v>729</v>
      </c>
      <c r="B123" s="3" t="s">
        <v>86</v>
      </c>
      <c r="C123" s="3" t="s">
        <v>730</v>
      </c>
      <c r="D123" s="3" t="s">
        <v>731</v>
      </c>
      <c r="E123" s="3" t="s">
        <v>732</v>
      </c>
      <c r="F123" s="3" t="s">
        <v>733</v>
      </c>
      <c r="O123" s="4">
        <v>1</v>
      </c>
    </row>
    <row r="124" spans="1:19" x14ac:dyDescent="0.3">
      <c r="A124" s="3" t="s">
        <v>1101</v>
      </c>
      <c r="B124" s="3" t="s">
        <v>1102</v>
      </c>
      <c r="C124" s="3" t="s">
        <v>1103</v>
      </c>
      <c r="D124" s="3" t="s">
        <v>1104</v>
      </c>
      <c r="E124" s="3" t="s">
        <v>1105</v>
      </c>
      <c r="F124" s="3" t="s">
        <v>1106</v>
      </c>
      <c r="O124" s="4">
        <v>1</v>
      </c>
    </row>
    <row r="125" spans="1:19" x14ac:dyDescent="0.3">
      <c r="A125" s="3" t="s">
        <v>208</v>
      </c>
      <c r="B125" s="3" t="s">
        <v>210</v>
      </c>
      <c r="C125" s="3" t="s">
        <v>211</v>
      </c>
      <c r="D125" s="3" t="s">
        <v>212</v>
      </c>
      <c r="E125" s="3" t="s">
        <v>213</v>
      </c>
      <c r="F125" s="3" t="s">
        <v>214</v>
      </c>
      <c r="H125" s="3" t="s">
        <v>1903</v>
      </c>
      <c r="I125" s="3" t="s">
        <v>210</v>
      </c>
      <c r="J125" s="3" t="s">
        <v>211</v>
      </c>
      <c r="K125" s="3" t="s">
        <v>212</v>
      </c>
      <c r="L125" s="3" t="s">
        <v>213</v>
      </c>
      <c r="M125" s="3" t="s">
        <v>214</v>
      </c>
      <c r="P125" s="4">
        <v>1</v>
      </c>
      <c r="R125" s="4">
        <v>1</v>
      </c>
    </row>
    <row r="126" spans="1:19" x14ac:dyDescent="0.3">
      <c r="A126" s="3" t="s">
        <v>826</v>
      </c>
      <c r="B126" s="3" t="s">
        <v>828</v>
      </c>
      <c r="C126" s="3" t="s">
        <v>829</v>
      </c>
      <c r="D126" s="3" t="s">
        <v>830</v>
      </c>
      <c r="E126" s="3" t="s">
        <v>831</v>
      </c>
      <c r="F126" s="3" t="s">
        <v>832</v>
      </c>
      <c r="O126" s="4">
        <v>1</v>
      </c>
    </row>
    <row r="127" spans="1:19" x14ac:dyDescent="0.3">
      <c r="A127" s="3" t="s">
        <v>740</v>
      </c>
      <c r="B127" s="3" t="s">
        <v>741</v>
      </c>
      <c r="C127" s="3" t="s">
        <v>742</v>
      </c>
      <c r="D127" s="3" t="s">
        <v>743</v>
      </c>
      <c r="E127" s="3" t="s">
        <v>744</v>
      </c>
      <c r="F127" s="3" t="s">
        <v>745</v>
      </c>
      <c r="H127" s="3" t="s">
        <v>2281</v>
      </c>
      <c r="I127" s="3" t="s">
        <v>741</v>
      </c>
      <c r="J127" s="3" t="s">
        <v>742</v>
      </c>
      <c r="K127" s="3" t="s">
        <v>743</v>
      </c>
      <c r="L127" s="3" t="s">
        <v>744</v>
      </c>
      <c r="M127" s="3" t="s">
        <v>745</v>
      </c>
      <c r="P127" s="4">
        <v>1</v>
      </c>
      <c r="R127" s="4">
        <v>1</v>
      </c>
    </row>
    <row r="128" spans="1:19" x14ac:dyDescent="0.3">
      <c r="H128" s="3" t="s">
        <v>2371</v>
      </c>
      <c r="I128" s="3" t="s">
        <v>2372</v>
      </c>
      <c r="J128" s="3" t="s">
        <v>2373</v>
      </c>
      <c r="K128" s="3" t="s">
        <v>2374</v>
      </c>
      <c r="L128" s="3" t="s">
        <v>2375</v>
      </c>
      <c r="M128" s="3" t="s">
        <v>2376</v>
      </c>
      <c r="S128" s="4">
        <v>1</v>
      </c>
    </row>
    <row r="129" spans="1:19" x14ac:dyDescent="0.3">
      <c r="A129" s="3" t="s">
        <v>951</v>
      </c>
      <c r="B129" s="3" t="s">
        <v>952</v>
      </c>
      <c r="C129" s="3" t="s">
        <v>953</v>
      </c>
      <c r="D129" s="3" t="s">
        <v>954</v>
      </c>
      <c r="E129" s="3" t="s">
        <v>955</v>
      </c>
      <c r="F129" s="3" t="s">
        <v>956</v>
      </c>
      <c r="H129" s="3" t="s">
        <v>2494</v>
      </c>
      <c r="I129" s="3" t="s">
        <v>952</v>
      </c>
      <c r="J129" s="3" t="s">
        <v>953</v>
      </c>
      <c r="K129" s="3" t="s">
        <v>954</v>
      </c>
      <c r="L129" s="3" t="s">
        <v>955</v>
      </c>
      <c r="M129" s="3" t="s">
        <v>956</v>
      </c>
      <c r="P129" s="4">
        <v>1</v>
      </c>
      <c r="R129" s="4">
        <v>1</v>
      </c>
    </row>
    <row r="130" spans="1:19" x14ac:dyDescent="0.3">
      <c r="A130" s="3" t="s">
        <v>621</v>
      </c>
      <c r="B130" s="3" t="s">
        <v>622</v>
      </c>
      <c r="C130" s="3" t="s">
        <v>623</v>
      </c>
      <c r="D130" s="3" t="s">
        <v>624</v>
      </c>
      <c r="E130" s="3" t="s">
        <v>625</v>
      </c>
      <c r="F130" s="3" t="s">
        <v>626</v>
      </c>
      <c r="H130" s="3" t="s">
        <v>2263</v>
      </c>
      <c r="I130" s="3" t="s">
        <v>2264</v>
      </c>
      <c r="J130" s="3" t="s">
        <v>2265</v>
      </c>
      <c r="K130" s="3" t="s">
        <v>2266</v>
      </c>
      <c r="L130" s="3" t="s">
        <v>2267</v>
      </c>
      <c r="M130" s="3" t="s">
        <v>2268</v>
      </c>
      <c r="P130" s="4">
        <v>1</v>
      </c>
      <c r="R130" s="4">
        <v>1</v>
      </c>
    </row>
    <row r="131" spans="1:19" x14ac:dyDescent="0.3">
      <c r="A131" s="3" t="s">
        <v>1129</v>
      </c>
      <c r="B131" s="3" t="s">
        <v>1130</v>
      </c>
      <c r="C131" s="3" t="s">
        <v>1131</v>
      </c>
      <c r="D131" s="3" t="s">
        <v>1132</v>
      </c>
      <c r="E131" s="3" t="s">
        <v>1133</v>
      </c>
      <c r="F131" s="3" t="s">
        <v>1134</v>
      </c>
      <c r="O131" s="4">
        <v>1</v>
      </c>
    </row>
    <row r="132" spans="1:19" x14ac:dyDescent="0.3">
      <c r="A132" s="3" t="s">
        <v>897</v>
      </c>
      <c r="B132" s="3" t="s">
        <v>898</v>
      </c>
      <c r="C132" s="3" t="s">
        <v>899</v>
      </c>
      <c r="D132" s="3" t="s">
        <v>900</v>
      </c>
      <c r="E132" s="3" t="s">
        <v>901</v>
      </c>
      <c r="F132" s="3" t="s">
        <v>902</v>
      </c>
      <c r="H132" s="3" t="s">
        <v>2096</v>
      </c>
      <c r="I132" s="3" t="s">
        <v>898</v>
      </c>
      <c r="J132" s="3" t="s">
        <v>899</v>
      </c>
      <c r="K132" s="3" t="s">
        <v>900</v>
      </c>
      <c r="L132" s="3" t="s">
        <v>901</v>
      </c>
      <c r="M132" s="3" t="s">
        <v>902</v>
      </c>
      <c r="P132" s="4">
        <v>1</v>
      </c>
      <c r="R132" s="4">
        <v>1</v>
      </c>
    </row>
    <row r="133" spans="1:19" x14ac:dyDescent="0.3">
      <c r="A133" s="3" t="s">
        <v>838</v>
      </c>
      <c r="B133" s="3" t="s">
        <v>840</v>
      </c>
      <c r="C133" s="3" t="s">
        <v>841</v>
      </c>
      <c r="D133" s="3" t="s">
        <v>842</v>
      </c>
      <c r="E133" s="3" t="s">
        <v>843</v>
      </c>
      <c r="F133" s="3" t="s">
        <v>844</v>
      </c>
      <c r="O133" s="4">
        <v>1</v>
      </c>
    </row>
    <row r="134" spans="1:19" x14ac:dyDescent="0.3">
      <c r="A134" s="3" t="s">
        <v>700</v>
      </c>
      <c r="B134" s="3" t="s">
        <v>702</v>
      </c>
      <c r="C134" s="3" t="s">
        <v>703</v>
      </c>
      <c r="D134" s="3" t="s">
        <v>704</v>
      </c>
      <c r="E134" s="3" t="s">
        <v>705</v>
      </c>
      <c r="F134" s="3" t="s">
        <v>706</v>
      </c>
      <c r="O134" s="4">
        <v>1</v>
      </c>
    </row>
    <row r="135" spans="1:19" x14ac:dyDescent="0.3">
      <c r="A135" s="3" t="s">
        <v>1003</v>
      </c>
      <c r="B135" s="3" t="s">
        <v>1004</v>
      </c>
      <c r="C135" s="3" t="s">
        <v>1005</v>
      </c>
      <c r="D135" s="3" t="s">
        <v>1006</v>
      </c>
      <c r="E135" s="3" t="s">
        <v>1007</v>
      </c>
      <c r="F135" s="3" t="s">
        <v>1008</v>
      </c>
      <c r="O135" s="4">
        <v>1</v>
      </c>
    </row>
    <row r="136" spans="1:19" x14ac:dyDescent="0.3">
      <c r="H136" s="3" t="s">
        <v>2297</v>
      </c>
      <c r="I136" s="3" t="s">
        <v>2298</v>
      </c>
      <c r="J136" s="3" t="s">
        <v>2299</v>
      </c>
      <c r="K136" s="3" t="s">
        <v>2300</v>
      </c>
      <c r="L136" s="3" t="s">
        <v>2301</v>
      </c>
      <c r="M136" s="3" t="s">
        <v>2302</v>
      </c>
      <c r="S136" s="4">
        <v>1</v>
      </c>
    </row>
    <row r="137" spans="1:19" x14ac:dyDescent="0.3">
      <c r="H137" s="3" t="s">
        <v>2343</v>
      </c>
      <c r="I137" s="3" t="s">
        <v>86</v>
      </c>
      <c r="J137" s="3" t="s">
        <v>2344</v>
      </c>
      <c r="K137" s="3" t="s">
        <v>2345</v>
      </c>
      <c r="L137" s="3" t="s">
        <v>2346</v>
      </c>
      <c r="M137" s="3" t="s">
        <v>2347</v>
      </c>
      <c r="S137" s="4">
        <v>1</v>
      </c>
    </row>
    <row r="138" spans="1:19" x14ac:dyDescent="0.3">
      <c r="H138" s="3" t="s">
        <v>2236</v>
      </c>
      <c r="I138" s="3" t="s">
        <v>2237</v>
      </c>
      <c r="J138" s="3" t="s">
        <v>2238</v>
      </c>
      <c r="K138" s="3" t="s">
        <v>2239</v>
      </c>
      <c r="L138" s="3" t="s">
        <v>2240</v>
      </c>
      <c r="M138" s="3" t="s">
        <v>2241</v>
      </c>
      <c r="S138" s="4">
        <v>1</v>
      </c>
    </row>
    <row r="139" spans="1:19" x14ac:dyDescent="0.3">
      <c r="A139" s="3" t="s">
        <v>934</v>
      </c>
      <c r="B139" s="3" t="s">
        <v>86</v>
      </c>
      <c r="C139" s="3" t="s">
        <v>935</v>
      </c>
      <c r="D139" s="3" t="s">
        <v>936</v>
      </c>
      <c r="E139" s="3" t="s">
        <v>937</v>
      </c>
      <c r="F139" s="3" t="s">
        <v>938</v>
      </c>
      <c r="H139" s="3" t="s">
        <v>2217</v>
      </c>
      <c r="I139" s="3" t="s">
        <v>86</v>
      </c>
      <c r="J139" s="3" t="s">
        <v>935</v>
      </c>
      <c r="K139" s="3" t="s">
        <v>936</v>
      </c>
      <c r="L139" s="3" t="s">
        <v>937</v>
      </c>
      <c r="M139" s="3" t="s">
        <v>938</v>
      </c>
      <c r="P139" s="4">
        <v>1</v>
      </c>
      <c r="R139" s="4">
        <v>1</v>
      </c>
    </row>
    <row r="140" spans="1:19" x14ac:dyDescent="0.3">
      <c r="A140" s="3" t="s">
        <v>923</v>
      </c>
      <c r="B140" s="3" t="s">
        <v>86</v>
      </c>
      <c r="C140" s="3" t="s">
        <v>924</v>
      </c>
      <c r="D140" s="3" t="s">
        <v>925</v>
      </c>
      <c r="E140" s="3" t="s">
        <v>926</v>
      </c>
      <c r="F140" s="3" t="s">
        <v>927</v>
      </c>
      <c r="O140" s="4">
        <v>1</v>
      </c>
    </row>
    <row r="141" spans="1:19" x14ac:dyDescent="0.3">
      <c r="A141" s="3" t="s">
        <v>1182</v>
      </c>
      <c r="B141" s="3" t="s">
        <v>1183</v>
      </c>
      <c r="C141" s="3" t="s">
        <v>1184</v>
      </c>
      <c r="D141" s="3" t="s">
        <v>1185</v>
      </c>
      <c r="E141" s="3" t="s">
        <v>1186</v>
      </c>
      <c r="F141" s="3" t="s">
        <v>1187</v>
      </c>
      <c r="O141" s="4">
        <v>1</v>
      </c>
    </row>
    <row r="142" spans="1:19" x14ac:dyDescent="0.3">
      <c r="H142" s="3" t="s">
        <v>2403</v>
      </c>
      <c r="I142" s="3" t="s">
        <v>2404</v>
      </c>
      <c r="J142" s="3" t="s">
        <v>2405</v>
      </c>
      <c r="K142" s="3" t="s">
        <v>2406</v>
      </c>
      <c r="L142" s="3" t="s">
        <v>2407</v>
      </c>
      <c r="M142" s="3" t="s">
        <v>2408</v>
      </c>
      <c r="S142" s="4">
        <v>1</v>
      </c>
    </row>
    <row r="143" spans="1:19" x14ac:dyDescent="0.3">
      <c r="H143" s="3" t="s">
        <v>2397</v>
      </c>
      <c r="I143" s="3" t="s">
        <v>2398</v>
      </c>
      <c r="J143" s="3" t="s">
        <v>2399</v>
      </c>
      <c r="K143" s="3" t="s">
        <v>2400</v>
      </c>
      <c r="L143" s="3" t="s">
        <v>2401</v>
      </c>
      <c r="M143" s="3" t="s">
        <v>2402</v>
      </c>
      <c r="S143" s="4">
        <v>1</v>
      </c>
    </row>
    <row r="144" spans="1:19" x14ac:dyDescent="0.3">
      <c r="A144" s="3" t="s">
        <v>1034</v>
      </c>
      <c r="B144" s="3" t="s">
        <v>1036</v>
      </c>
      <c r="C144" s="3" t="s">
        <v>1037</v>
      </c>
      <c r="D144" s="3" t="s">
        <v>1038</v>
      </c>
      <c r="E144" s="3" t="s">
        <v>1039</v>
      </c>
      <c r="F144" s="3" t="s">
        <v>1040</v>
      </c>
      <c r="H144" s="3" t="s">
        <v>2303</v>
      </c>
      <c r="I144" s="3" t="s">
        <v>1036</v>
      </c>
      <c r="J144" s="3" t="s">
        <v>1037</v>
      </c>
      <c r="K144" s="3" t="s">
        <v>2304</v>
      </c>
      <c r="L144" s="3" t="s">
        <v>2305</v>
      </c>
      <c r="M144" s="3" t="s">
        <v>2306</v>
      </c>
      <c r="P144" s="4">
        <v>1</v>
      </c>
      <c r="R144" s="4">
        <v>1</v>
      </c>
    </row>
    <row r="145" spans="1:19" x14ac:dyDescent="0.3">
      <c r="A145" s="3" t="s">
        <v>438</v>
      </c>
      <c r="B145" s="3" t="s">
        <v>440</v>
      </c>
      <c r="C145" s="3" t="s">
        <v>441</v>
      </c>
      <c r="D145" s="3" t="s">
        <v>442</v>
      </c>
      <c r="E145" s="3" t="s">
        <v>443</v>
      </c>
      <c r="F145" s="3" t="s">
        <v>444</v>
      </c>
      <c r="H145" s="3" t="s">
        <v>2282</v>
      </c>
      <c r="I145" s="3" t="s">
        <v>440</v>
      </c>
      <c r="J145" s="3" t="s">
        <v>441</v>
      </c>
      <c r="K145" s="3" t="s">
        <v>442</v>
      </c>
      <c r="L145" s="3" t="s">
        <v>443</v>
      </c>
      <c r="M145" s="3" t="s">
        <v>444</v>
      </c>
      <c r="P145" s="4">
        <v>1</v>
      </c>
      <c r="R145" s="4">
        <v>1</v>
      </c>
    </row>
    <row r="146" spans="1:19" x14ac:dyDescent="0.3">
      <c r="A146" s="3" t="s">
        <v>752</v>
      </c>
      <c r="B146" s="3" t="s">
        <v>753</v>
      </c>
      <c r="C146" s="3" t="s">
        <v>754</v>
      </c>
      <c r="D146" s="3" t="s">
        <v>755</v>
      </c>
      <c r="E146" s="3" t="s">
        <v>756</v>
      </c>
      <c r="F146" s="3" t="s">
        <v>757</v>
      </c>
      <c r="H146" s="3" t="s">
        <v>2116</v>
      </c>
      <c r="I146" s="3" t="s">
        <v>1440</v>
      </c>
      <c r="J146" s="3" t="s">
        <v>2118</v>
      </c>
      <c r="K146" s="3" t="s">
        <v>2119</v>
      </c>
      <c r="L146" s="3" t="s">
        <v>2120</v>
      </c>
      <c r="M146" s="3" t="s">
        <v>2121</v>
      </c>
      <c r="P146" s="4">
        <v>1</v>
      </c>
      <c r="R146" s="4">
        <v>1</v>
      </c>
    </row>
    <row r="147" spans="1:19" x14ac:dyDescent="0.3">
      <c r="A147" s="3" t="s">
        <v>764</v>
      </c>
      <c r="B147" s="3" t="s">
        <v>487</v>
      </c>
      <c r="C147" s="3" t="s">
        <v>765</v>
      </c>
      <c r="D147" s="3" t="s">
        <v>766</v>
      </c>
      <c r="E147" s="3" t="s">
        <v>767</v>
      </c>
      <c r="F147" s="3" t="s">
        <v>768</v>
      </c>
      <c r="H147" s="3" t="s">
        <v>2122</v>
      </c>
      <c r="I147" s="3" t="s">
        <v>487</v>
      </c>
      <c r="J147" s="3" t="s">
        <v>765</v>
      </c>
      <c r="K147" s="3" t="s">
        <v>766</v>
      </c>
      <c r="L147" s="3" t="s">
        <v>767</v>
      </c>
      <c r="M147" s="3" t="s">
        <v>768</v>
      </c>
      <c r="P147" s="4">
        <v>1</v>
      </c>
      <c r="R147" s="4">
        <v>1</v>
      </c>
    </row>
    <row r="148" spans="1:19" x14ac:dyDescent="0.3">
      <c r="A148" s="3" t="s">
        <v>722</v>
      </c>
      <c r="B148" s="3" t="s">
        <v>487</v>
      </c>
      <c r="C148" s="3" t="s">
        <v>725</v>
      </c>
      <c r="D148" s="3" t="s">
        <v>726</v>
      </c>
      <c r="E148" s="3" t="s">
        <v>727</v>
      </c>
      <c r="F148" s="3" t="s">
        <v>728</v>
      </c>
      <c r="H148" s="3" t="s">
        <v>2269</v>
      </c>
      <c r="I148" s="3" t="s">
        <v>487</v>
      </c>
      <c r="J148" s="3" t="s">
        <v>725</v>
      </c>
      <c r="K148" s="3" t="s">
        <v>726</v>
      </c>
      <c r="L148" s="3" t="s">
        <v>727</v>
      </c>
      <c r="M148" s="3" t="s">
        <v>728</v>
      </c>
      <c r="P148" s="4">
        <v>1</v>
      </c>
      <c r="R148" s="4">
        <v>1</v>
      </c>
    </row>
    <row r="149" spans="1:19" x14ac:dyDescent="0.3">
      <c r="A149" s="3" t="s">
        <v>776</v>
      </c>
      <c r="B149" s="3" t="s">
        <v>487</v>
      </c>
      <c r="C149" s="3" t="s">
        <v>777</v>
      </c>
      <c r="D149" s="3" t="s">
        <v>778</v>
      </c>
      <c r="E149" s="3" t="s">
        <v>779</v>
      </c>
      <c r="F149" s="3" t="s">
        <v>780</v>
      </c>
      <c r="H149" s="3" t="s">
        <v>2123</v>
      </c>
      <c r="I149" s="3" t="s">
        <v>487</v>
      </c>
      <c r="J149" s="3" t="s">
        <v>777</v>
      </c>
      <c r="K149" s="3" t="s">
        <v>778</v>
      </c>
      <c r="L149" s="3" t="s">
        <v>779</v>
      </c>
      <c r="M149" s="3" t="s">
        <v>780</v>
      </c>
      <c r="P149" s="4">
        <v>1</v>
      </c>
      <c r="R149" s="4">
        <v>1</v>
      </c>
    </row>
    <row r="150" spans="1:19" x14ac:dyDescent="0.3">
      <c r="A150" s="3" t="s">
        <v>627</v>
      </c>
      <c r="B150" s="3" t="s">
        <v>628</v>
      </c>
      <c r="C150" s="3" t="s">
        <v>629</v>
      </c>
      <c r="D150" s="3" t="s">
        <v>630</v>
      </c>
      <c r="E150" s="3" t="s">
        <v>631</v>
      </c>
      <c r="F150" s="3" t="s">
        <v>632</v>
      </c>
      <c r="H150" s="3" t="s">
        <v>2327</v>
      </c>
      <c r="I150" s="3" t="s">
        <v>628</v>
      </c>
      <c r="J150" s="3" t="s">
        <v>629</v>
      </c>
      <c r="K150" s="3" t="s">
        <v>630</v>
      </c>
      <c r="L150" s="3" t="s">
        <v>631</v>
      </c>
      <c r="M150" s="3" t="s">
        <v>632</v>
      </c>
      <c r="P150" s="4">
        <v>1</v>
      </c>
      <c r="R150" s="4">
        <v>1</v>
      </c>
    </row>
    <row r="151" spans="1:19" x14ac:dyDescent="0.3">
      <c r="A151" s="3" t="s">
        <v>863</v>
      </c>
      <c r="B151" s="3" t="s">
        <v>487</v>
      </c>
      <c r="C151" s="3" t="s">
        <v>864</v>
      </c>
      <c r="D151" s="3" t="s">
        <v>865</v>
      </c>
      <c r="E151" s="3" t="s">
        <v>866</v>
      </c>
      <c r="F151" s="3" t="s">
        <v>867</v>
      </c>
      <c r="O151" s="4">
        <v>1</v>
      </c>
    </row>
    <row r="152" spans="1:19" x14ac:dyDescent="0.3">
      <c r="A152" s="3" t="s">
        <v>746</v>
      </c>
      <c r="B152" s="3" t="s">
        <v>747</v>
      </c>
      <c r="C152" s="3" t="s">
        <v>748</v>
      </c>
      <c r="D152" s="3" t="s">
        <v>749</v>
      </c>
      <c r="E152" s="3" t="s">
        <v>750</v>
      </c>
      <c r="F152" s="3" t="s">
        <v>751</v>
      </c>
      <c r="O152" s="4">
        <v>1</v>
      </c>
    </row>
    <row r="153" spans="1:19" x14ac:dyDescent="0.3">
      <c r="A153" s="3" t="s">
        <v>485</v>
      </c>
      <c r="B153" s="3" t="s">
        <v>487</v>
      </c>
      <c r="C153" s="3" t="s">
        <v>488</v>
      </c>
      <c r="D153" s="3" t="s">
        <v>489</v>
      </c>
      <c r="E153" s="3" t="s">
        <v>490</v>
      </c>
      <c r="F153" s="3" t="s">
        <v>491</v>
      </c>
      <c r="O153" s="4">
        <v>1</v>
      </c>
    </row>
    <row r="154" spans="1:19" x14ac:dyDescent="0.3">
      <c r="A154" s="3" t="s">
        <v>833</v>
      </c>
      <c r="B154" s="3" t="s">
        <v>487</v>
      </c>
      <c r="C154" s="3" t="s">
        <v>834</v>
      </c>
      <c r="D154" s="3" t="s">
        <v>835</v>
      </c>
      <c r="E154" s="3" t="s">
        <v>836</v>
      </c>
      <c r="F154" s="3" t="s">
        <v>837</v>
      </c>
      <c r="O154" s="4">
        <v>1</v>
      </c>
    </row>
    <row r="155" spans="1:19" x14ac:dyDescent="0.3">
      <c r="A155" s="3" t="s">
        <v>1196</v>
      </c>
      <c r="B155" s="3" t="s">
        <v>86</v>
      </c>
      <c r="C155" s="3" t="s">
        <v>1197</v>
      </c>
      <c r="D155" s="3" t="s">
        <v>1198</v>
      </c>
      <c r="E155" s="3" t="s">
        <v>1199</v>
      </c>
      <c r="F155" s="3" t="s">
        <v>1200</v>
      </c>
      <c r="O155" s="4">
        <v>1</v>
      </c>
    </row>
    <row r="156" spans="1:19" x14ac:dyDescent="0.3">
      <c r="H156" s="3" t="s">
        <v>2150</v>
      </c>
      <c r="I156" s="3" t="s">
        <v>487</v>
      </c>
      <c r="J156" s="3" t="s">
        <v>834</v>
      </c>
      <c r="K156" s="3" t="s">
        <v>835</v>
      </c>
      <c r="L156" s="3" t="s">
        <v>836</v>
      </c>
      <c r="M156" s="3" t="s">
        <v>837</v>
      </c>
      <c r="S156" s="4">
        <v>1</v>
      </c>
    </row>
    <row r="157" spans="1:19" x14ac:dyDescent="0.3">
      <c r="H157" s="3" t="s">
        <v>2428</v>
      </c>
      <c r="I157" s="3" t="s">
        <v>2349</v>
      </c>
      <c r="J157" s="3" t="s">
        <v>2350</v>
      </c>
      <c r="K157" s="3" t="s">
        <v>2351</v>
      </c>
      <c r="L157" s="3" t="s">
        <v>2352</v>
      </c>
      <c r="M157" s="3" t="s">
        <v>2429</v>
      </c>
      <c r="S157" s="4">
        <v>1</v>
      </c>
    </row>
    <row r="158" spans="1:19" x14ac:dyDescent="0.3">
      <c r="A158" s="3" t="s">
        <v>968</v>
      </c>
      <c r="B158" s="3" t="s">
        <v>86</v>
      </c>
      <c r="C158" s="3" t="s">
        <v>969</v>
      </c>
      <c r="D158" s="3" t="s">
        <v>970</v>
      </c>
      <c r="E158" s="3" t="s">
        <v>971</v>
      </c>
      <c r="F158" s="3" t="s">
        <v>972</v>
      </c>
      <c r="H158" s="3" t="s">
        <v>2235</v>
      </c>
      <c r="I158" s="3" t="s">
        <v>86</v>
      </c>
      <c r="J158" s="3" t="s">
        <v>969</v>
      </c>
      <c r="K158" s="3" t="s">
        <v>970</v>
      </c>
      <c r="L158" s="3" t="s">
        <v>971</v>
      </c>
      <c r="M158" s="3" t="s">
        <v>972</v>
      </c>
      <c r="P158" s="4">
        <v>1</v>
      </c>
      <c r="R158" s="4">
        <v>1</v>
      </c>
    </row>
    <row r="159" spans="1:19" x14ac:dyDescent="0.3">
      <c r="H159" s="3" t="s">
        <v>2015</v>
      </c>
      <c r="I159" s="3" t="s">
        <v>672</v>
      </c>
      <c r="J159" s="3" t="s">
        <v>673</v>
      </c>
      <c r="K159" s="3" t="s">
        <v>1006</v>
      </c>
      <c r="L159" s="3" t="s">
        <v>2017</v>
      </c>
      <c r="M159" s="3" t="s">
        <v>2018</v>
      </c>
    </row>
    <row r="160" spans="1:19" x14ac:dyDescent="0.3">
      <c r="H160" s="3" t="s">
        <v>2354</v>
      </c>
      <c r="I160" s="3" t="s">
        <v>86</v>
      </c>
      <c r="J160" s="3" t="s">
        <v>2355</v>
      </c>
      <c r="K160" s="3" t="s">
        <v>2356</v>
      </c>
      <c r="L160" s="3" t="s">
        <v>2357</v>
      </c>
      <c r="M160" s="3" t="s">
        <v>2358</v>
      </c>
    </row>
    <row r="161" spans="1:19" x14ac:dyDescent="0.3">
      <c r="H161" s="3" t="s">
        <v>2409</v>
      </c>
      <c r="I161" s="3" t="s">
        <v>2410</v>
      </c>
      <c r="J161" s="3" t="s">
        <v>2411</v>
      </c>
      <c r="K161" s="3" t="s">
        <v>2412</v>
      </c>
      <c r="L161" s="3" t="s">
        <v>2413</v>
      </c>
      <c r="M161" s="3" t="s">
        <v>2414</v>
      </c>
    </row>
    <row r="162" spans="1:19" x14ac:dyDescent="0.3">
      <c r="A162" s="3" t="s">
        <v>431</v>
      </c>
      <c r="B162" s="3" t="s">
        <v>433</v>
      </c>
      <c r="C162" s="3" t="s">
        <v>434</v>
      </c>
      <c r="D162" s="3" t="s">
        <v>435</v>
      </c>
      <c r="E162" s="3" t="s">
        <v>436</v>
      </c>
      <c r="F162" s="3" t="s">
        <v>437</v>
      </c>
      <c r="H162" s="3" t="s">
        <v>2037</v>
      </c>
      <c r="I162" s="3" t="s">
        <v>433</v>
      </c>
      <c r="J162" s="3" t="s">
        <v>434</v>
      </c>
      <c r="K162" s="3" t="s">
        <v>435</v>
      </c>
      <c r="L162" s="3" t="s">
        <v>436</v>
      </c>
      <c r="M162" s="3" t="s">
        <v>437</v>
      </c>
      <c r="P162" s="4">
        <v>1</v>
      </c>
      <c r="R162" s="4">
        <v>1</v>
      </c>
    </row>
    <row r="163" spans="1:19" x14ac:dyDescent="0.3">
      <c r="A163" s="3" t="s">
        <v>218</v>
      </c>
      <c r="B163" s="3" t="s">
        <v>210</v>
      </c>
      <c r="C163" s="3" t="s">
        <v>211</v>
      </c>
      <c r="D163" s="3" t="s">
        <v>212</v>
      </c>
      <c r="E163" s="3" t="s">
        <v>213</v>
      </c>
      <c r="F163" s="3" t="s">
        <v>219</v>
      </c>
      <c r="H163" s="3" t="s">
        <v>1901</v>
      </c>
      <c r="I163" s="3" t="s">
        <v>210</v>
      </c>
      <c r="J163" s="3" t="s">
        <v>211</v>
      </c>
      <c r="K163" s="3" t="s">
        <v>212</v>
      </c>
      <c r="L163" s="3" t="s">
        <v>213</v>
      </c>
      <c r="M163" s="3" t="s">
        <v>219</v>
      </c>
      <c r="P163" s="4">
        <v>1</v>
      </c>
      <c r="R163" s="4">
        <v>1</v>
      </c>
    </row>
    <row r="164" spans="1:19" x14ac:dyDescent="0.3">
      <c r="A164" s="3" t="s">
        <v>1062</v>
      </c>
      <c r="B164" s="3" t="s">
        <v>1063</v>
      </c>
      <c r="C164" s="3" t="s">
        <v>1064</v>
      </c>
      <c r="D164" s="3" t="s">
        <v>1065</v>
      </c>
      <c r="E164" s="3" t="s">
        <v>1066</v>
      </c>
      <c r="F164" s="3" t="s">
        <v>1067</v>
      </c>
      <c r="O164" s="4">
        <v>1</v>
      </c>
    </row>
    <row r="165" spans="1:19" x14ac:dyDescent="0.3">
      <c r="A165" s="3" t="s">
        <v>163</v>
      </c>
      <c r="B165" s="3" t="s">
        <v>86</v>
      </c>
      <c r="C165" s="3" t="s">
        <v>165</v>
      </c>
      <c r="D165" s="3" t="s">
        <v>166</v>
      </c>
      <c r="E165" s="3" t="s">
        <v>167</v>
      </c>
      <c r="F165" s="3" t="s">
        <v>168</v>
      </c>
      <c r="H165" s="3" t="s">
        <v>1889</v>
      </c>
      <c r="I165" s="3" t="s">
        <v>86</v>
      </c>
      <c r="J165" s="3" t="s">
        <v>165</v>
      </c>
      <c r="K165" s="3" t="s">
        <v>1891</v>
      </c>
      <c r="L165" s="3" t="s">
        <v>1892</v>
      </c>
      <c r="M165" s="3" t="s">
        <v>1893</v>
      </c>
      <c r="P165" s="4">
        <v>1</v>
      </c>
      <c r="R165" s="4">
        <v>1</v>
      </c>
    </row>
    <row r="166" spans="1:19" x14ac:dyDescent="0.3">
      <c r="A166" s="3" t="s">
        <v>175</v>
      </c>
      <c r="B166" s="3" t="s">
        <v>86</v>
      </c>
      <c r="C166" s="3" t="s">
        <v>177</v>
      </c>
      <c r="D166" s="3" t="s">
        <v>178</v>
      </c>
      <c r="E166" s="3" t="s">
        <v>179</v>
      </c>
      <c r="F166" s="3" t="s">
        <v>180</v>
      </c>
      <c r="H166" s="3" t="s">
        <v>1884</v>
      </c>
      <c r="I166" s="3" t="s">
        <v>86</v>
      </c>
      <c r="J166" s="3" t="s">
        <v>177</v>
      </c>
      <c r="K166" s="3" t="s">
        <v>178</v>
      </c>
      <c r="L166" s="3" t="s">
        <v>179</v>
      </c>
      <c r="M166" s="3" t="s">
        <v>180</v>
      </c>
      <c r="P166" s="4">
        <v>1</v>
      </c>
      <c r="R166" s="4">
        <v>1</v>
      </c>
    </row>
    <row r="167" spans="1:19" x14ac:dyDescent="0.3">
      <c r="A167" s="3" t="s">
        <v>639</v>
      </c>
      <c r="B167" s="3" t="s">
        <v>641</v>
      </c>
      <c r="C167" s="3" t="s">
        <v>642</v>
      </c>
      <c r="D167" s="3" t="s">
        <v>643</v>
      </c>
      <c r="E167" s="3" t="s">
        <v>644</v>
      </c>
      <c r="F167" s="3" t="s">
        <v>645</v>
      </c>
      <c r="O167" s="4">
        <v>1</v>
      </c>
    </row>
    <row r="168" spans="1:19" x14ac:dyDescent="0.3">
      <c r="A168" s="3" t="s">
        <v>492</v>
      </c>
      <c r="B168" s="3" t="s">
        <v>494</v>
      </c>
      <c r="C168" s="3" t="s">
        <v>495</v>
      </c>
      <c r="D168" s="3" t="s">
        <v>496</v>
      </c>
      <c r="E168" s="3" t="s">
        <v>497</v>
      </c>
      <c r="F168" s="3" t="s">
        <v>498</v>
      </c>
      <c r="O168" s="4">
        <v>1</v>
      </c>
    </row>
    <row r="169" spans="1:19" x14ac:dyDescent="0.3">
      <c r="A169" s="3" t="s">
        <v>585</v>
      </c>
      <c r="B169" s="3" t="s">
        <v>587</v>
      </c>
      <c r="C169" s="3" t="s">
        <v>588</v>
      </c>
      <c r="D169" s="3" t="s">
        <v>589</v>
      </c>
      <c r="E169" s="3" t="s">
        <v>590</v>
      </c>
      <c r="F169" s="3" t="s">
        <v>591</v>
      </c>
      <c r="O169" s="4">
        <v>1</v>
      </c>
    </row>
    <row r="170" spans="1:19" x14ac:dyDescent="0.3">
      <c r="H170" s="3" t="s">
        <v>2440</v>
      </c>
      <c r="I170" s="3" t="s">
        <v>2441</v>
      </c>
      <c r="J170" s="3" t="s">
        <v>2442</v>
      </c>
      <c r="K170" s="3" t="s">
        <v>2443</v>
      </c>
      <c r="L170" s="3" t="s">
        <v>2444</v>
      </c>
      <c r="M170" s="3" t="s">
        <v>2445</v>
      </c>
      <c r="S170" s="4">
        <v>1</v>
      </c>
    </row>
    <row r="171" spans="1:19" x14ac:dyDescent="0.3">
      <c r="H171" s="3" t="s">
        <v>2031</v>
      </c>
      <c r="I171" s="3" t="s">
        <v>2032</v>
      </c>
      <c r="J171" s="3" t="s">
        <v>2033</v>
      </c>
      <c r="K171" s="3" t="s">
        <v>2034</v>
      </c>
      <c r="L171" s="3" t="s">
        <v>2035</v>
      </c>
      <c r="M171" s="3" t="s">
        <v>2036</v>
      </c>
      <c r="S171" s="4">
        <v>1</v>
      </c>
    </row>
    <row r="172" spans="1:19" x14ac:dyDescent="0.3">
      <c r="H172" s="3" t="s">
        <v>2051</v>
      </c>
      <c r="I172" s="3" t="s">
        <v>587</v>
      </c>
      <c r="J172" s="3" t="s">
        <v>588</v>
      </c>
      <c r="K172" s="3" t="s">
        <v>589</v>
      </c>
      <c r="L172" s="3" t="s">
        <v>590</v>
      </c>
      <c r="M172" s="3" t="s">
        <v>591</v>
      </c>
      <c r="S172" s="4">
        <v>1</v>
      </c>
    </row>
    <row r="173" spans="1:19" x14ac:dyDescent="0.3">
      <c r="H173" s="3" t="s">
        <v>2211</v>
      </c>
      <c r="I173" s="3" t="s">
        <v>2212</v>
      </c>
      <c r="J173" s="3" t="s">
        <v>2213</v>
      </c>
      <c r="K173" s="3" t="s">
        <v>2214</v>
      </c>
      <c r="L173" s="3" t="s">
        <v>2215</v>
      </c>
      <c r="M173" s="3" t="s">
        <v>2216</v>
      </c>
      <c r="S173" s="4">
        <v>1</v>
      </c>
    </row>
    <row r="174" spans="1:19" x14ac:dyDescent="0.3">
      <c r="H174" s="3" t="s">
        <v>2249</v>
      </c>
      <c r="I174" s="3" t="s">
        <v>2212</v>
      </c>
      <c r="J174" s="3" t="s">
        <v>2213</v>
      </c>
      <c r="K174" s="3" t="s">
        <v>2214</v>
      </c>
      <c r="L174" s="3" t="s">
        <v>2250</v>
      </c>
      <c r="M174" s="3" t="s">
        <v>2251</v>
      </c>
      <c r="S174" s="4">
        <v>1</v>
      </c>
    </row>
    <row r="175" spans="1:19" x14ac:dyDescent="0.3">
      <c r="A175" s="3" t="s">
        <v>467</v>
      </c>
      <c r="B175" s="3" t="s">
        <v>373</v>
      </c>
      <c r="C175" s="3" t="s">
        <v>469</v>
      </c>
      <c r="D175" s="3" t="s">
        <v>470</v>
      </c>
      <c r="E175" s="3" t="s">
        <v>471</v>
      </c>
      <c r="F175" s="3" t="s">
        <v>472</v>
      </c>
      <c r="H175" s="3" t="s">
        <v>2218</v>
      </c>
      <c r="I175" s="3" t="s">
        <v>373</v>
      </c>
      <c r="J175" s="3" t="s">
        <v>469</v>
      </c>
      <c r="K175" s="3" t="s">
        <v>2219</v>
      </c>
      <c r="L175" s="3" t="s">
        <v>471</v>
      </c>
      <c r="M175" s="3" t="s">
        <v>472</v>
      </c>
      <c r="P175" s="4">
        <v>1</v>
      </c>
      <c r="R175" s="4">
        <v>1</v>
      </c>
    </row>
    <row r="176" spans="1:19" x14ac:dyDescent="0.3">
      <c r="A176" s="3" t="s">
        <v>875</v>
      </c>
      <c r="B176" s="3" t="s">
        <v>876</v>
      </c>
      <c r="C176" s="3" t="s">
        <v>877</v>
      </c>
      <c r="D176" s="3" t="s">
        <v>878</v>
      </c>
      <c r="E176" s="3" t="s">
        <v>879</v>
      </c>
      <c r="F176" s="3" t="s">
        <v>880</v>
      </c>
      <c r="O176" s="4">
        <v>1</v>
      </c>
    </row>
    <row r="177" spans="1:19" x14ac:dyDescent="0.3">
      <c r="H177" s="3" t="s">
        <v>2195</v>
      </c>
      <c r="I177" s="3" t="s">
        <v>2196</v>
      </c>
      <c r="J177" s="3" t="s">
        <v>2197</v>
      </c>
      <c r="K177" s="3" t="s">
        <v>2198</v>
      </c>
      <c r="L177" s="3" t="s">
        <v>2199</v>
      </c>
      <c r="M177" s="3" t="s">
        <v>2200</v>
      </c>
      <c r="S177" s="4">
        <v>1</v>
      </c>
    </row>
    <row r="178" spans="1:19" x14ac:dyDescent="0.3">
      <c r="A178" s="3" t="s">
        <v>713</v>
      </c>
      <c r="B178" s="3" t="s">
        <v>373</v>
      </c>
      <c r="C178" s="3" t="s">
        <v>714</v>
      </c>
      <c r="D178" s="3" t="s">
        <v>715</v>
      </c>
      <c r="E178" s="3" t="s">
        <v>716</v>
      </c>
      <c r="F178" s="3" t="s">
        <v>717</v>
      </c>
      <c r="H178" s="3" t="s">
        <v>2115</v>
      </c>
      <c r="I178" s="3" t="s">
        <v>373</v>
      </c>
      <c r="J178" s="3" t="s">
        <v>714</v>
      </c>
      <c r="K178" s="3" t="s">
        <v>715</v>
      </c>
      <c r="L178" s="3" t="s">
        <v>716</v>
      </c>
      <c r="M178" s="3" t="s">
        <v>717</v>
      </c>
      <c r="P178" s="4">
        <v>1</v>
      </c>
      <c r="R178" s="4">
        <v>1</v>
      </c>
    </row>
    <row r="179" spans="1:19" x14ac:dyDescent="0.3">
      <c r="A179" s="3" t="s">
        <v>458</v>
      </c>
      <c r="B179" s="3" t="s">
        <v>86</v>
      </c>
      <c r="C179" s="3" t="s">
        <v>460</v>
      </c>
      <c r="D179" s="3" t="s">
        <v>461</v>
      </c>
      <c r="E179" s="3" t="s">
        <v>462</v>
      </c>
      <c r="F179" s="3" t="s">
        <v>463</v>
      </c>
      <c r="H179" s="3" t="s">
        <v>2105</v>
      </c>
      <c r="I179" s="3" t="s">
        <v>86</v>
      </c>
      <c r="J179" s="3" t="s">
        <v>2107</v>
      </c>
      <c r="K179" s="3" t="s">
        <v>2108</v>
      </c>
      <c r="L179" s="3" t="s">
        <v>2109</v>
      </c>
      <c r="M179" s="3" t="s">
        <v>2110</v>
      </c>
      <c r="P179" s="4">
        <v>1</v>
      </c>
      <c r="R179" s="4">
        <v>1</v>
      </c>
    </row>
    <row r="180" spans="1:19" x14ac:dyDescent="0.3">
      <c r="A180" s="3" t="s">
        <v>1030</v>
      </c>
      <c r="B180" s="3" t="s">
        <v>86</v>
      </c>
      <c r="C180" s="3" t="s">
        <v>460</v>
      </c>
      <c r="D180" s="3" t="s">
        <v>1031</v>
      </c>
      <c r="E180" s="3" t="s">
        <v>1032</v>
      </c>
      <c r="F180" s="3" t="s">
        <v>1033</v>
      </c>
      <c r="O180" s="4">
        <v>1</v>
      </c>
    </row>
    <row r="181" spans="1:19" x14ac:dyDescent="0.3">
      <c r="A181" s="3" t="s">
        <v>371</v>
      </c>
      <c r="B181" s="3" t="s">
        <v>373</v>
      </c>
      <c r="C181" s="3" t="s">
        <v>374</v>
      </c>
      <c r="D181" s="3" t="s">
        <v>375</v>
      </c>
      <c r="E181" s="3" t="s">
        <v>376</v>
      </c>
      <c r="F181" s="3" t="s">
        <v>377</v>
      </c>
      <c r="H181" s="3" t="s">
        <v>2325</v>
      </c>
      <c r="I181" s="3" t="s">
        <v>373</v>
      </c>
      <c r="J181" s="3" t="s">
        <v>374</v>
      </c>
      <c r="K181" s="3" t="s">
        <v>375</v>
      </c>
      <c r="L181" s="3" t="s">
        <v>376</v>
      </c>
      <c r="M181" s="3" t="s">
        <v>377</v>
      </c>
    </row>
    <row r="182" spans="1:19" x14ac:dyDescent="0.3">
      <c r="H182" s="3" t="s">
        <v>2377</v>
      </c>
      <c r="I182" s="3" t="s">
        <v>373</v>
      </c>
      <c r="J182" s="3" t="s">
        <v>2378</v>
      </c>
      <c r="K182" s="3" t="s">
        <v>715</v>
      </c>
      <c r="L182" s="3" t="s">
        <v>2379</v>
      </c>
      <c r="M182" s="3" t="s">
        <v>2380</v>
      </c>
      <c r="S182" s="4">
        <v>1</v>
      </c>
    </row>
    <row r="183" spans="1:19" x14ac:dyDescent="0.3">
      <c r="A183" s="3" t="s">
        <v>697</v>
      </c>
      <c r="B183" s="3" t="s">
        <v>660</v>
      </c>
      <c r="C183" s="3" t="s">
        <v>661</v>
      </c>
      <c r="D183" s="3" t="s">
        <v>662</v>
      </c>
      <c r="E183" s="3" t="s">
        <v>698</v>
      </c>
      <c r="F183" s="3" t="s">
        <v>699</v>
      </c>
      <c r="H183" s="3" t="s">
        <v>2149</v>
      </c>
      <c r="I183" s="3" t="s">
        <v>660</v>
      </c>
      <c r="J183" s="3" t="s">
        <v>661</v>
      </c>
      <c r="K183" s="3" t="s">
        <v>662</v>
      </c>
      <c r="L183" s="3" t="s">
        <v>698</v>
      </c>
      <c r="M183" s="3" t="s">
        <v>699</v>
      </c>
      <c r="P183" s="4">
        <v>1</v>
      </c>
      <c r="Q183" s="4">
        <v>1</v>
      </c>
      <c r="R183" s="4">
        <v>1</v>
      </c>
    </row>
    <row r="184" spans="1:19" x14ac:dyDescent="0.3">
      <c r="A184" s="3" t="s">
        <v>658</v>
      </c>
      <c r="B184" s="3" t="s">
        <v>660</v>
      </c>
      <c r="C184" s="3" t="s">
        <v>661</v>
      </c>
      <c r="D184" s="3" t="s">
        <v>662</v>
      </c>
      <c r="E184" s="3" t="s">
        <v>663</v>
      </c>
      <c r="F184" s="3" t="s">
        <v>664</v>
      </c>
      <c r="H184" s="3" t="s">
        <v>2142</v>
      </c>
      <c r="I184" s="3" t="s">
        <v>660</v>
      </c>
      <c r="J184" s="3" t="s">
        <v>661</v>
      </c>
      <c r="K184" s="3" t="s">
        <v>662</v>
      </c>
      <c r="L184" s="3" t="s">
        <v>663</v>
      </c>
      <c r="M184" s="3" t="s">
        <v>664</v>
      </c>
      <c r="P184" s="4">
        <v>1</v>
      </c>
      <c r="R184" s="4">
        <v>1</v>
      </c>
    </row>
    <row r="185" spans="1:19" x14ac:dyDescent="0.3">
      <c r="A185" s="3" t="s">
        <v>406</v>
      </c>
      <c r="B185" s="3" t="s">
        <v>86</v>
      </c>
      <c r="C185" s="3" t="s">
        <v>408</v>
      </c>
      <c r="D185" s="3" t="s">
        <v>409</v>
      </c>
      <c r="E185" s="3" t="s">
        <v>410</v>
      </c>
      <c r="F185" s="3" t="s">
        <v>411</v>
      </c>
      <c r="O185" s="4">
        <v>1</v>
      </c>
    </row>
    <row r="186" spans="1:19" x14ac:dyDescent="0.3">
      <c r="A186" s="3" t="s">
        <v>810</v>
      </c>
      <c r="B186" s="3" t="s">
        <v>593</v>
      </c>
      <c r="C186" s="3" t="s">
        <v>760</v>
      </c>
      <c r="D186" s="3" t="s">
        <v>811</v>
      </c>
      <c r="E186" s="3" t="s">
        <v>812</v>
      </c>
      <c r="F186" s="3" t="s">
        <v>813</v>
      </c>
      <c r="O186" s="4">
        <v>1</v>
      </c>
    </row>
    <row r="187" spans="1:19" x14ac:dyDescent="0.3">
      <c r="A187" s="3" t="s">
        <v>592</v>
      </c>
      <c r="B187" s="3" t="s">
        <v>593</v>
      </c>
      <c r="C187" s="3" t="s">
        <v>594</v>
      </c>
      <c r="D187" s="3" t="s">
        <v>595</v>
      </c>
      <c r="E187" s="3" t="s">
        <v>596</v>
      </c>
      <c r="F187" s="3" t="s">
        <v>597</v>
      </c>
      <c r="H187" s="3" t="s">
        <v>2052</v>
      </c>
      <c r="I187" s="3" t="s">
        <v>593</v>
      </c>
      <c r="J187" s="3" t="s">
        <v>2053</v>
      </c>
      <c r="K187" s="3" t="s">
        <v>2054</v>
      </c>
      <c r="L187" s="3" t="s">
        <v>2055</v>
      </c>
      <c r="M187" s="3" t="s">
        <v>2056</v>
      </c>
      <c r="P187" s="4">
        <v>1</v>
      </c>
      <c r="R187" s="4">
        <v>1</v>
      </c>
    </row>
    <row r="188" spans="1:19" x14ac:dyDescent="0.3">
      <c r="A188" s="3" t="s">
        <v>758</v>
      </c>
      <c r="B188" s="3" t="s">
        <v>593</v>
      </c>
      <c r="C188" s="3" t="s">
        <v>760</v>
      </c>
      <c r="D188" s="3" t="s">
        <v>761</v>
      </c>
      <c r="E188" s="3" t="s">
        <v>762</v>
      </c>
      <c r="F188" s="3" t="s">
        <v>763</v>
      </c>
      <c r="O188" s="4">
        <v>1</v>
      </c>
    </row>
    <row r="189" spans="1:19" x14ac:dyDescent="0.3">
      <c r="H189" s="3" t="s">
        <v>2244</v>
      </c>
      <c r="I189" s="3" t="s">
        <v>593</v>
      </c>
      <c r="J189" s="3" t="s">
        <v>2245</v>
      </c>
      <c r="K189" s="3" t="s">
        <v>2246</v>
      </c>
      <c r="L189" s="3" t="s">
        <v>2247</v>
      </c>
      <c r="M189" s="3" t="s">
        <v>2248</v>
      </c>
      <c r="S189" s="4">
        <v>1</v>
      </c>
    </row>
    <row r="190" spans="1:19" x14ac:dyDescent="0.3">
      <c r="A190" s="3" t="s">
        <v>286</v>
      </c>
      <c r="B190" s="3" t="s">
        <v>288</v>
      </c>
      <c r="C190" s="3" t="s">
        <v>289</v>
      </c>
      <c r="D190" s="3" t="s">
        <v>290</v>
      </c>
      <c r="E190" s="3" t="s">
        <v>291</v>
      </c>
      <c r="F190" s="3" t="s">
        <v>292</v>
      </c>
      <c r="H190" s="3" t="s">
        <v>1984</v>
      </c>
      <c r="I190" s="3" t="s">
        <v>288</v>
      </c>
      <c r="J190" s="3" t="s">
        <v>289</v>
      </c>
      <c r="K190" s="3" t="s">
        <v>1986</v>
      </c>
      <c r="L190" s="3" t="s">
        <v>1987</v>
      </c>
      <c r="M190" s="3" t="s">
        <v>1988</v>
      </c>
      <c r="P190" s="4">
        <v>1</v>
      </c>
      <c r="R190" s="4">
        <v>1</v>
      </c>
    </row>
    <row r="191" spans="1:19" x14ac:dyDescent="0.3">
      <c r="A191" s="3" t="s">
        <v>561</v>
      </c>
      <c r="B191" s="3" t="s">
        <v>562</v>
      </c>
      <c r="C191" s="3" t="s">
        <v>563</v>
      </c>
      <c r="D191" s="3" t="s">
        <v>564</v>
      </c>
      <c r="E191" s="3" t="s">
        <v>565</v>
      </c>
      <c r="F191" s="3" t="s">
        <v>566</v>
      </c>
      <c r="H191" s="3" t="s">
        <v>2038</v>
      </c>
      <c r="I191" s="3" t="s">
        <v>562</v>
      </c>
      <c r="J191" s="3" t="s">
        <v>563</v>
      </c>
      <c r="K191" s="3" t="s">
        <v>2039</v>
      </c>
      <c r="L191" s="3" t="s">
        <v>2040</v>
      </c>
      <c r="M191" s="3" t="s">
        <v>2041</v>
      </c>
      <c r="P191" s="4">
        <v>1</v>
      </c>
      <c r="R191" s="4">
        <v>1</v>
      </c>
    </row>
    <row r="192" spans="1:19" x14ac:dyDescent="0.3">
      <c r="A192" s="3" t="s">
        <v>83</v>
      </c>
      <c r="B192" s="3" t="s">
        <v>88</v>
      </c>
      <c r="C192" s="3" t="s">
        <v>89</v>
      </c>
      <c r="D192" s="3" t="s">
        <v>90</v>
      </c>
      <c r="E192" s="3" t="s">
        <v>91</v>
      </c>
      <c r="F192" s="3" t="s">
        <v>92</v>
      </c>
      <c r="H192" s="3" t="s">
        <v>1863</v>
      </c>
      <c r="I192" s="3" t="s">
        <v>88</v>
      </c>
      <c r="J192" s="3" t="s">
        <v>89</v>
      </c>
      <c r="K192" s="3" t="s">
        <v>90</v>
      </c>
      <c r="L192" s="3" t="s">
        <v>91</v>
      </c>
      <c r="M192" s="3" t="s">
        <v>92</v>
      </c>
      <c r="P192" s="4">
        <v>1</v>
      </c>
      <c r="R192" s="4">
        <v>1</v>
      </c>
    </row>
    <row r="193" spans="1:19" x14ac:dyDescent="0.3">
      <c r="H193" s="3" t="s">
        <v>2381</v>
      </c>
      <c r="I193" s="3" t="s">
        <v>2366</v>
      </c>
      <c r="J193" s="3" t="s">
        <v>2367</v>
      </c>
      <c r="K193" s="3" t="s">
        <v>2368</v>
      </c>
      <c r="L193" s="3" t="s">
        <v>2382</v>
      </c>
      <c r="M193" s="3" t="s">
        <v>2383</v>
      </c>
      <c r="S193" s="4">
        <v>1</v>
      </c>
    </row>
    <row r="194" spans="1:19" x14ac:dyDescent="0.3">
      <c r="H194" s="3" t="s">
        <v>2365</v>
      </c>
      <c r="I194" s="3" t="s">
        <v>2366</v>
      </c>
      <c r="J194" s="3" t="s">
        <v>2367</v>
      </c>
      <c r="K194" s="3" t="s">
        <v>2368</v>
      </c>
      <c r="L194" s="3" t="s">
        <v>2369</v>
      </c>
      <c r="M194" s="3" t="s">
        <v>2370</v>
      </c>
      <c r="S194" s="4">
        <v>1</v>
      </c>
    </row>
    <row r="195" spans="1:19" x14ac:dyDescent="0.3">
      <c r="A195" s="3" t="s">
        <v>975</v>
      </c>
      <c r="B195" s="3" t="s">
        <v>86</v>
      </c>
      <c r="C195" s="3" t="s">
        <v>976</v>
      </c>
      <c r="D195" s="3" t="s">
        <v>977</v>
      </c>
      <c r="E195" s="3" t="s">
        <v>978</v>
      </c>
      <c r="F195" s="3" t="s">
        <v>979</v>
      </c>
      <c r="O195" s="4">
        <v>1</v>
      </c>
    </row>
    <row r="196" spans="1:19" x14ac:dyDescent="0.3">
      <c r="A196" s="3" t="s">
        <v>399</v>
      </c>
      <c r="B196" s="3" t="s">
        <v>401</v>
      </c>
      <c r="C196" s="3" t="s">
        <v>402</v>
      </c>
      <c r="D196" s="3" t="s">
        <v>403</v>
      </c>
      <c r="E196" s="3" t="s">
        <v>404</v>
      </c>
      <c r="F196" s="3" t="s">
        <v>405</v>
      </c>
      <c r="H196" s="3" t="s">
        <v>2019</v>
      </c>
      <c r="I196" s="3" t="s">
        <v>401</v>
      </c>
      <c r="J196" s="3" t="s">
        <v>402</v>
      </c>
      <c r="K196" s="3" t="s">
        <v>2021</v>
      </c>
      <c r="L196" s="3" t="s">
        <v>2022</v>
      </c>
      <c r="M196" s="3" t="s">
        <v>2023</v>
      </c>
      <c r="P196" s="4">
        <v>1</v>
      </c>
      <c r="R196" s="4">
        <v>1</v>
      </c>
    </row>
    <row r="197" spans="1:19" x14ac:dyDescent="0.3">
      <c r="H197" s="3" t="s">
        <v>2430</v>
      </c>
      <c r="I197" s="3" t="s">
        <v>2431</v>
      </c>
      <c r="J197" s="3" t="s">
        <v>2432</v>
      </c>
      <c r="K197" s="3" t="s">
        <v>2433</v>
      </c>
      <c r="L197" s="3" t="s">
        <v>2434</v>
      </c>
      <c r="M197" s="3" t="s">
        <v>2435</v>
      </c>
      <c r="S197" s="4">
        <v>1</v>
      </c>
    </row>
    <row r="198" spans="1:19" x14ac:dyDescent="0.3">
      <c r="A198" s="3" t="s">
        <v>238</v>
      </c>
      <c r="B198" s="3" t="s">
        <v>86</v>
      </c>
      <c r="C198" s="3" t="s">
        <v>239</v>
      </c>
      <c r="D198" s="3" t="s">
        <v>240</v>
      </c>
      <c r="E198" s="3" t="s">
        <v>241</v>
      </c>
      <c r="F198" s="3" t="s">
        <v>242</v>
      </c>
      <c r="H198" s="3" t="s">
        <v>1919</v>
      </c>
      <c r="I198" s="3" t="s">
        <v>1921</v>
      </c>
      <c r="J198" s="3" t="s">
        <v>1922</v>
      </c>
      <c r="K198" s="3" t="s">
        <v>1923</v>
      </c>
      <c r="L198" s="3" t="s">
        <v>241</v>
      </c>
      <c r="M198" s="3" t="s">
        <v>242</v>
      </c>
      <c r="P198" s="4">
        <v>1</v>
      </c>
      <c r="R198" s="4">
        <v>1</v>
      </c>
    </row>
    <row r="199" spans="1:19" x14ac:dyDescent="0.3">
      <c r="A199" s="3" t="s">
        <v>1025</v>
      </c>
      <c r="B199" s="3" t="s">
        <v>86</v>
      </c>
      <c r="C199" s="3" t="s">
        <v>1026</v>
      </c>
      <c r="D199" s="3" t="s">
        <v>1027</v>
      </c>
      <c r="E199" s="3" t="s">
        <v>1028</v>
      </c>
      <c r="F199" s="3" t="s">
        <v>1029</v>
      </c>
      <c r="H199" s="3" t="s">
        <v>1963</v>
      </c>
      <c r="I199" s="3" t="s">
        <v>86</v>
      </c>
      <c r="J199" s="3" t="s">
        <v>1026</v>
      </c>
      <c r="K199" s="3" t="s">
        <v>1027</v>
      </c>
      <c r="L199" s="3" t="s">
        <v>1028</v>
      </c>
      <c r="M199" s="3" t="s">
        <v>1029</v>
      </c>
      <c r="P199" s="4">
        <v>1</v>
      </c>
      <c r="R199" s="4">
        <v>1</v>
      </c>
    </row>
    <row r="200" spans="1:19" x14ac:dyDescent="0.3">
      <c r="A200" s="3" t="s">
        <v>892</v>
      </c>
      <c r="B200" s="3" t="s">
        <v>86</v>
      </c>
      <c r="C200" s="3" t="s">
        <v>893</v>
      </c>
      <c r="D200" s="3" t="s">
        <v>894</v>
      </c>
      <c r="E200" s="3" t="s">
        <v>895</v>
      </c>
      <c r="F200" s="3" t="s">
        <v>896</v>
      </c>
      <c r="H200" s="3" t="s">
        <v>1914</v>
      </c>
      <c r="I200" s="3" t="s">
        <v>86</v>
      </c>
      <c r="J200" s="3" t="s">
        <v>893</v>
      </c>
      <c r="K200" s="3" t="s">
        <v>894</v>
      </c>
      <c r="L200" s="3" t="s">
        <v>895</v>
      </c>
      <c r="M200" s="3" t="s">
        <v>896</v>
      </c>
      <c r="P200" s="4">
        <v>1</v>
      </c>
      <c r="R200" s="4">
        <v>1</v>
      </c>
    </row>
    <row r="201" spans="1:19" x14ac:dyDescent="0.3">
      <c r="A201" s="3" t="s">
        <v>349</v>
      </c>
      <c r="B201" s="3" t="s">
        <v>86</v>
      </c>
      <c r="C201" s="3" t="s">
        <v>351</v>
      </c>
      <c r="D201" s="3" t="s">
        <v>352</v>
      </c>
      <c r="E201" s="3" t="s">
        <v>353</v>
      </c>
      <c r="F201" s="3" t="s">
        <v>354</v>
      </c>
      <c r="H201" s="3" t="s">
        <v>2226</v>
      </c>
      <c r="I201" s="3" t="s">
        <v>86</v>
      </c>
      <c r="J201" s="3" t="s">
        <v>351</v>
      </c>
      <c r="K201" s="3" t="s">
        <v>2227</v>
      </c>
      <c r="L201" s="3" t="s">
        <v>2228</v>
      </c>
      <c r="M201" s="3" t="s">
        <v>2229</v>
      </c>
      <c r="P201" s="4">
        <v>1</v>
      </c>
      <c r="R201" s="4">
        <v>1</v>
      </c>
    </row>
    <row r="202" spans="1:19" x14ac:dyDescent="0.3">
      <c r="A202" s="3" t="s">
        <v>652</v>
      </c>
      <c r="B202" s="3" t="s">
        <v>593</v>
      </c>
      <c r="C202" s="3" t="s">
        <v>654</v>
      </c>
      <c r="D202" s="3" t="s">
        <v>655</v>
      </c>
      <c r="E202" s="3" t="s">
        <v>656</v>
      </c>
      <c r="F202" s="3" t="s">
        <v>657</v>
      </c>
      <c r="H202" s="3" t="s">
        <v>2073</v>
      </c>
      <c r="I202" s="3" t="s">
        <v>593</v>
      </c>
      <c r="J202" s="3" t="s">
        <v>654</v>
      </c>
      <c r="K202" s="3" t="s">
        <v>655</v>
      </c>
      <c r="L202" s="3" t="s">
        <v>656</v>
      </c>
      <c r="M202" s="3" t="s">
        <v>657</v>
      </c>
      <c r="P202" s="4">
        <v>1</v>
      </c>
      <c r="R202" s="4">
        <v>1</v>
      </c>
    </row>
    <row r="203" spans="1:19" x14ac:dyDescent="0.3">
      <c r="A203" s="3" t="s">
        <v>1176</v>
      </c>
      <c r="B203" s="3" t="s">
        <v>1177</v>
      </c>
      <c r="C203" s="3" t="s">
        <v>1178</v>
      </c>
      <c r="D203" s="3" t="s">
        <v>1179</v>
      </c>
      <c r="E203" s="3" t="s">
        <v>1180</v>
      </c>
      <c r="F203" s="3" t="s">
        <v>1181</v>
      </c>
      <c r="O203" s="4">
        <v>1</v>
      </c>
    </row>
    <row r="204" spans="1:19" x14ac:dyDescent="0.3">
      <c r="A204" s="3" t="s">
        <v>1057</v>
      </c>
      <c r="B204" s="3" t="s">
        <v>86</v>
      </c>
      <c r="C204" s="3" t="s">
        <v>1058</v>
      </c>
      <c r="D204" s="3" t="s">
        <v>1059</v>
      </c>
      <c r="E204" s="3" t="s">
        <v>1060</v>
      </c>
      <c r="F204" s="3" t="s">
        <v>1061</v>
      </c>
      <c r="O204" s="4">
        <v>1</v>
      </c>
    </row>
    <row r="205" spans="1:19" x14ac:dyDescent="0.3">
      <c r="H205" s="3" t="s">
        <v>2291</v>
      </c>
      <c r="I205" s="3" t="s">
        <v>2292</v>
      </c>
      <c r="J205" s="3" t="s">
        <v>2293</v>
      </c>
      <c r="K205" s="3" t="s">
        <v>2294</v>
      </c>
      <c r="L205" s="3" t="s">
        <v>2295</v>
      </c>
      <c r="M205" s="3" t="s">
        <v>2296</v>
      </c>
      <c r="S205" s="4">
        <v>1</v>
      </c>
    </row>
    <row r="206" spans="1:19" x14ac:dyDescent="0.3">
      <c r="A206" s="3" t="s">
        <v>684</v>
      </c>
      <c r="B206" s="3" t="s">
        <v>685</v>
      </c>
      <c r="C206" s="3" t="s">
        <v>686</v>
      </c>
      <c r="D206" s="3" t="s">
        <v>687</v>
      </c>
      <c r="E206" s="3" t="s">
        <v>688</v>
      </c>
      <c r="F206" s="3" t="s">
        <v>689</v>
      </c>
      <c r="H206" s="3" t="s">
        <v>2093</v>
      </c>
      <c r="I206" s="3" t="s">
        <v>685</v>
      </c>
      <c r="J206" s="3" t="s">
        <v>686</v>
      </c>
      <c r="K206" s="3" t="s">
        <v>687</v>
      </c>
      <c r="L206" s="3" t="s">
        <v>688</v>
      </c>
      <c r="M206" s="3" t="s">
        <v>689</v>
      </c>
      <c r="P206" s="4">
        <v>1</v>
      </c>
      <c r="R206" s="4">
        <v>1</v>
      </c>
    </row>
    <row r="207" spans="1:19" x14ac:dyDescent="0.3">
      <c r="A207" s="3" t="s">
        <v>247</v>
      </c>
      <c r="B207" s="3" t="s">
        <v>86</v>
      </c>
      <c r="C207" s="3" t="s">
        <v>249</v>
      </c>
      <c r="D207" s="3" t="s">
        <v>250</v>
      </c>
      <c r="E207" s="3" t="s">
        <v>251</v>
      </c>
      <c r="F207" s="3" t="s">
        <v>252</v>
      </c>
      <c r="H207" s="3" t="s">
        <v>1930</v>
      </c>
      <c r="I207" s="3" t="s">
        <v>86</v>
      </c>
      <c r="J207" s="3" t="s">
        <v>249</v>
      </c>
      <c r="K207" s="3" t="s">
        <v>250</v>
      </c>
      <c r="L207" s="3" t="s">
        <v>251</v>
      </c>
      <c r="M207" s="3" t="s">
        <v>252</v>
      </c>
      <c r="P207" s="4">
        <v>1</v>
      </c>
      <c r="R207" s="4">
        <v>1</v>
      </c>
    </row>
    <row r="208" spans="1:19" x14ac:dyDescent="0.3">
      <c r="A208" s="3" t="s">
        <v>852</v>
      </c>
      <c r="B208" s="3" t="s">
        <v>86</v>
      </c>
      <c r="C208" s="3" t="s">
        <v>853</v>
      </c>
      <c r="D208" s="3" t="s">
        <v>854</v>
      </c>
      <c r="E208" s="3" t="s">
        <v>855</v>
      </c>
      <c r="F208" s="3" t="s">
        <v>856</v>
      </c>
      <c r="O208" s="4">
        <v>1</v>
      </c>
    </row>
    <row r="209" spans="1:19" x14ac:dyDescent="0.3">
      <c r="A209" s="3" t="s">
        <v>881</v>
      </c>
      <c r="B209" s="3" t="s">
        <v>882</v>
      </c>
      <c r="C209" s="3" t="s">
        <v>883</v>
      </c>
      <c r="D209" s="3" t="s">
        <v>884</v>
      </c>
      <c r="E209" s="3" t="s">
        <v>885</v>
      </c>
      <c r="F209" s="3" t="s">
        <v>886</v>
      </c>
      <c r="O209" s="4">
        <v>1</v>
      </c>
    </row>
    <row r="210" spans="1:19" x14ac:dyDescent="0.3">
      <c r="H210" s="3" t="s">
        <v>2421</v>
      </c>
      <c r="I210" s="3" t="s">
        <v>2422</v>
      </c>
      <c r="J210" s="3" t="s">
        <v>2423</v>
      </c>
      <c r="K210" s="3" t="s">
        <v>2424</v>
      </c>
      <c r="L210" s="3" t="s">
        <v>2425</v>
      </c>
      <c r="M210" s="3" t="s">
        <v>2426</v>
      </c>
      <c r="S210" s="4">
        <v>1</v>
      </c>
    </row>
    <row r="211" spans="1:19" x14ac:dyDescent="0.3">
      <c r="A211" s="3" t="s">
        <v>378</v>
      </c>
      <c r="B211" s="3" t="s">
        <v>380</v>
      </c>
      <c r="C211" s="3" t="s">
        <v>381</v>
      </c>
      <c r="D211" s="3" t="s">
        <v>382</v>
      </c>
      <c r="E211" s="3" t="s">
        <v>383</v>
      </c>
      <c r="F211" s="3" t="s">
        <v>384</v>
      </c>
      <c r="H211" s="3" t="s">
        <v>1989</v>
      </c>
      <c r="I211" s="3" t="s">
        <v>380</v>
      </c>
      <c r="J211" s="3" t="s">
        <v>381</v>
      </c>
      <c r="K211" s="3" t="s">
        <v>382</v>
      </c>
      <c r="L211" s="3" t="s">
        <v>383</v>
      </c>
      <c r="M211" s="3" t="s">
        <v>384</v>
      </c>
      <c r="P211" s="4">
        <v>1</v>
      </c>
      <c r="R211" s="4">
        <v>1</v>
      </c>
    </row>
    <row r="212" spans="1:19" x14ac:dyDescent="0.3">
      <c r="A212" s="3" t="s">
        <v>1090</v>
      </c>
      <c r="B212" s="3" t="s">
        <v>1091</v>
      </c>
      <c r="C212" s="3" t="s">
        <v>1092</v>
      </c>
      <c r="D212" s="3" t="s">
        <v>1093</v>
      </c>
      <c r="E212" s="3" t="s">
        <v>1094</v>
      </c>
      <c r="F212" s="3" t="s">
        <v>1095</v>
      </c>
      <c r="O212" s="4">
        <v>1</v>
      </c>
    </row>
    <row r="213" spans="1:19" x14ac:dyDescent="0.3">
      <c r="A213" s="3" t="s">
        <v>310</v>
      </c>
      <c r="B213" s="3" t="s">
        <v>86</v>
      </c>
      <c r="C213" s="3" t="s">
        <v>312</v>
      </c>
      <c r="D213" s="3" t="s">
        <v>313</v>
      </c>
      <c r="E213" s="3" t="s">
        <v>314</v>
      </c>
      <c r="F213" s="3" t="s">
        <v>315</v>
      </c>
      <c r="O213" s="4">
        <v>1</v>
      </c>
    </row>
    <row r="214" spans="1:19" x14ac:dyDescent="0.3">
      <c r="H214" s="3" t="s">
        <v>2155</v>
      </c>
      <c r="I214" s="3" t="s">
        <v>2156</v>
      </c>
      <c r="J214" s="3" t="s">
        <v>2157</v>
      </c>
      <c r="K214" s="3" t="s">
        <v>2158</v>
      </c>
      <c r="L214" s="3" t="s">
        <v>2159</v>
      </c>
      <c r="M214" s="3" t="s">
        <v>2160</v>
      </c>
      <c r="S214" s="4">
        <v>1</v>
      </c>
    </row>
    <row r="215" spans="1:19" x14ac:dyDescent="0.3">
      <c r="H215" s="3" t="s">
        <v>2206</v>
      </c>
      <c r="I215" s="3" t="s">
        <v>86</v>
      </c>
      <c r="J215" s="3" t="s">
        <v>2207</v>
      </c>
      <c r="K215" s="3" t="s">
        <v>2208</v>
      </c>
      <c r="L215" s="3" t="s">
        <v>2209</v>
      </c>
      <c r="M215" s="3" t="s">
        <v>2210</v>
      </c>
      <c r="S215" s="4">
        <v>1</v>
      </c>
    </row>
    <row r="216" spans="1:19" x14ac:dyDescent="0.3">
      <c r="A216" s="3" t="s">
        <v>385</v>
      </c>
      <c r="B216" s="3" t="s">
        <v>387</v>
      </c>
      <c r="C216" s="3" t="s">
        <v>388</v>
      </c>
      <c r="D216" s="3" t="s">
        <v>389</v>
      </c>
      <c r="E216" s="3" t="s">
        <v>390</v>
      </c>
      <c r="F216" s="3" t="s">
        <v>391</v>
      </c>
      <c r="H216" s="3" t="s">
        <v>2011</v>
      </c>
      <c r="I216" s="3" t="s">
        <v>387</v>
      </c>
      <c r="J216" s="3" t="s">
        <v>388</v>
      </c>
      <c r="K216" s="3" t="s">
        <v>389</v>
      </c>
      <c r="L216" s="3" t="s">
        <v>390</v>
      </c>
      <c r="M216" s="3" t="s">
        <v>391</v>
      </c>
      <c r="P216" s="4">
        <v>1</v>
      </c>
      <c r="R216" s="4">
        <v>1</v>
      </c>
    </row>
    <row r="217" spans="1:19" x14ac:dyDescent="0.3">
      <c r="A217" s="3" t="s">
        <v>946</v>
      </c>
      <c r="B217" s="3" t="s">
        <v>86</v>
      </c>
      <c r="C217" s="3" t="s">
        <v>947</v>
      </c>
      <c r="D217" s="3" t="s">
        <v>948</v>
      </c>
      <c r="E217" s="3" t="s">
        <v>949</v>
      </c>
      <c r="F217" s="3" t="s">
        <v>950</v>
      </c>
      <c r="H217" s="3" t="s">
        <v>1934</v>
      </c>
      <c r="I217" s="3" t="s">
        <v>86</v>
      </c>
      <c r="J217" s="3" t="s">
        <v>948</v>
      </c>
      <c r="K217" s="3" t="s">
        <v>947</v>
      </c>
      <c r="L217" s="3" t="s">
        <v>949</v>
      </c>
      <c r="M217" s="3" t="s">
        <v>950</v>
      </c>
      <c r="P217" s="4">
        <v>1</v>
      </c>
      <c r="R217" s="4">
        <v>1</v>
      </c>
    </row>
    <row r="218" spans="1:19" x14ac:dyDescent="0.3">
      <c r="A218" s="3" t="s">
        <v>912</v>
      </c>
      <c r="B218" s="3" t="s">
        <v>904</v>
      </c>
      <c r="C218" s="3" t="s">
        <v>905</v>
      </c>
      <c r="D218" s="3" t="s">
        <v>906</v>
      </c>
      <c r="E218" s="3" t="s">
        <v>914</v>
      </c>
      <c r="F218" s="3" t="s">
        <v>915</v>
      </c>
      <c r="O218" s="4">
        <v>1</v>
      </c>
    </row>
    <row r="219" spans="1:19" x14ac:dyDescent="0.3">
      <c r="A219" s="3" t="s">
        <v>903</v>
      </c>
      <c r="B219" s="3" t="s">
        <v>904</v>
      </c>
      <c r="C219" s="3" t="s">
        <v>905</v>
      </c>
      <c r="D219" s="3" t="s">
        <v>906</v>
      </c>
      <c r="E219" s="3" t="s">
        <v>907</v>
      </c>
      <c r="F219" s="3" t="s">
        <v>908</v>
      </c>
      <c r="O219" s="4">
        <v>1</v>
      </c>
    </row>
    <row r="220" spans="1:19" x14ac:dyDescent="0.3">
      <c r="A220" s="3" t="s">
        <v>1014</v>
      </c>
      <c r="B220" s="3" t="s">
        <v>958</v>
      </c>
      <c r="C220" s="3" t="s">
        <v>959</v>
      </c>
      <c r="D220" s="3" t="s">
        <v>1015</v>
      </c>
      <c r="E220" s="3" t="s">
        <v>1016</v>
      </c>
      <c r="F220" s="3" t="s">
        <v>1017</v>
      </c>
      <c r="O220" s="4">
        <v>1</v>
      </c>
    </row>
    <row r="221" spans="1:19" x14ac:dyDescent="0.3">
      <c r="H221" s="3" t="s">
        <v>2488</v>
      </c>
      <c r="I221" s="3" t="s">
        <v>2489</v>
      </c>
      <c r="J221" s="3" t="s">
        <v>2490</v>
      </c>
      <c r="K221" s="3" t="s">
        <v>2491</v>
      </c>
      <c r="L221" s="3" t="s">
        <v>2492</v>
      </c>
      <c r="M221" s="3" t="s">
        <v>2493</v>
      </c>
      <c r="S221" s="4">
        <v>1</v>
      </c>
    </row>
    <row r="222" spans="1:19" x14ac:dyDescent="0.3">
      <c r="H222" s="3" t="s">
        <v>2135</v>
      </c>
      <c r="I222" s="3" t="s">
        <v>2137</v>
      </c>
      <c r="J222" s="3" t="s">
        <v>2138</v>
      </c>
      <c r="K222" s="3" t="s">
        <v>2139</v>
      </c>
      <c r="L222" s="3" t="s">
        <v>2140</v>
      </c>
      <c r="M222" s="3" t="s">
        <v>2141</v>
      </c>
      <c r="S222" s="4">
        <v>1</v>
      </c>
    </row>
    <row r="223" spans="1:19" x14ac:dyDescent="0.3">
      <c r="H223" s="3" t="s">
        <v>2103</v>
      </c>
      <c r="I223" s="3" t="s">
        <v>672</v>
      </c>
      <c r="J223" s="3" t="s">
        <v>673</v>
      </c>
      <c r="K223" s="3" t="s">
        <v>1006</v>
      </c>
      <c r="L223" s="3" t="s">
        <v>2017</v>
      </c>
      <c r="M223" s="3" t="s">
        <v>2104</v>
      </c>
      <c r="S223" s="4">
        <v>1</v>
      </c>
    </row>
    <row r="224" spans="1:19" x14ac:dyDescent="0.3">
      <c r="A224" s="3" t="s">
        <v>1156</v>
      </c>
      <c r="B224" s="3" t="s">
        <v>1157</v>
      </c>
      <c r="C224" s="3" t="s">
        <v>1158</v>
      </c>
      <c r="D224" s="3" t="s">
        <v>1159</v>
      </c>
      <c r="E224" s="3" t="s">
        <v>1160</v>
      </c>
      <c r="F224" s="3" t="s">
        <v>1161</v>
      </c>
      <c r="O224" s="4">
        <v>1</v>
      </c>
    </row>
    <row r="225" spans="1:19" x14ac:dyDescent="0.3">
      <c r="A225" s="3" t="s">
        <v>1149</v>
      </c>
      <c r="B225" s="3" t="s">
        <v>1151</v>
      </c>
      <c r="C225" s="3" t="s">
        <v>1152</v>
      </c>
      <c r="D225" s="3" t="s">
        <v>1153</v>
      </c>
      <c r="E225" s="3" t="s">
        <v>1154</v>
      </c>
      <c r="F225" s="3" t="s">
        <v>1155</v>
      </c>
      <c r="O225" s="4">
        <v>1</v>
      </c>
    </row>
    <row r="226" spans="1:19" x14ac:dyDescent="0.3">
      <c r="A226" s="3" t="s">
        <v>329</v>
      </c>
      <c r="B226" s="3" t="s">
        <v>331</v>
      </c>
      <c r="C226" s="3" t="s">
        <v>332</v>
      </c>
      <c r="D226" s="3" t="s">
        <v>333</v>
      </c>
      <c r="E226" s="3" t="s">
        <v>334</v>
      </c>
      <c r="F226" s="3" t="s">
        <v>335</v>
      </c>
      <c r="H226" s="3" t="s">
        <v>2071</v>
      </c>
      <c r="I226" s="3" t="s">
        <v>331</v>
      </c>
      <c r="J226" s="3" t="s">
        <v>332</v>
      </c>
      <c r="K226" s="3" t="s">
        <v>2072</v>
      </c>
      <c r="L226" s="3" t="s">
        <v>334</v>
      </c>
      <c r="M226" s="3" t="s">
        <v>335</v>
      </c>
      <c r="P226" s="4">
        <v>1</v>
      </c>
      <c r="R226" s="4">
        <v>1</v>
      </c>
    </row>
    <row r="227" spans="1:19" x14ac:dyDescent="0.3">
      <c r="H227" s="3" t="s">
        <v>2081</v>
      </c>
      <c r="I227" s="3" t="s">
        <v>2082</v>
      </c>
      <c r="J227" s="3" t="s">
        <v>2083</v>
      </c>
      <c r="K227" s="3" t="s">
        <v>2084</v>
      </c>
      <c r="L227" s="3" t="s">
        <v>2085</v>
      </c>
      <c r="M227" s="3" t="s">
        <v>2086</v>
      </c>
      <c r="S227" s="4">
        <v>1</v>
      </c>
    </row>
    <row r="228" spans="1:19" x14ac:dyDescent="0.3">
      <c r="A228" s="3" t="s">
        <v>887</v>
      </c>
      <c r="B228" s="3" t="s">
        <v>86</v>
      </c>
      <c r="C228" s="3" t="s">
        <v>888</v>
      </c>
      <c r="D228" s="3" t="s">
        <v>889</v>
      </c>
      <c r="E228" s="3" t="s">
        <v>890</v>
      </c>
      <c r="F228" s="3" t="s">
        <v>891</v>
      </c>
      <c r="H228" s="3" t="s">
        <v>2201</v>
      </c>
      <c r="I228" s="3" t="s">
        <v>86</v>
      </c>
      <c r="J228" s="3" t="s">
        <v>888</v>
      </c>
      <c r="K228" s="3" t="s">
        <v>2203</v>
      </c>
      <c r="L228" s="3" t="s">
        <v>2204</v>
      </c>
      <c r="M228" s="3" t="s">
        <v>2205</v>
      </c>
      <c r="P228" s="4">
        <v>1</v>
      </c>
      <c r="R228" s="4">
        <v>1</v>
      </c>
    </row>
    <row r="229" spans="1:19" x14ac:dyDescent="0.3">
      <c r="A229" s="3" t="s">
        <v>220</v>
      </c>
      <c r="B229" s="3" t="s">
        <v>210</v>
      </c>
      <c r="C229" s="3" t="s">
        <v>211</v>
      </c>
      <c r="D229" s="3" t="s">
        <v>212</v>
      </c>
      <c r="E229" s="3" t="s">
        <v>216</v>
      </c>
      <c r="F229" s="3" t="s">
        <v>221</v>
      </c>
      <c r="H229" s="3" t="s">
        <v>1899</v>
      </c>
      <c r="I229" s="3" t="s">
        <v>210</v>
      </c>
      <c r="J229" s="3" t="s">
        <v>211</v>
      </c>
      <c r="K229" s="3" t="s">
        <v>212</v>
      </c>
      <c r="L229" s="3" t="s">
        <v>216</v>
      </c>
      <c r="M229" s="3" t="s">
        <v>221</v>
      </c>
      <c r="P229" s="4">
        <v>1</v>
      </c>
      <c r="R229" s="4">
        <v>1</v>
      </c>
    </row>
    <row r="230" spans="1:19" x14ac:dyDescent="0.3">
      <c r="A230" s="3" t="s">
        <v>130</v>
      </c>
      <c r="B230" s="3" t="s">
        <v>125</v>
      </c>
      <c r="C230" s="3" t="s">
        <v>126</v>
      </c>
      <c r="D230" s="3" t="s">
        <v>127</v>
      </c>
      <c r="E230" s="3" t="s">
        <v>128</v>
      </c>
      <c r="F230" s="3" t="s">
        <v>132</v>
      </c>
      <c r="H230" s="3" t="s">
        <v>2074</v>
      </c>
      <c r="I230" s="3" t="s">
        <v>125</v>
      </c>
      <c r="J230" s="3" t="s">
        <v>126</v>
      </c>
      <c r="K230" s="3" t="s">
        <v>127</v>
      </c>
      <c r="L230" s="3" t="s">
        <v>128</v>
      </c>
      <c r="M230" s="3" t="s">
        <v>132</v>
      </c>
      <c r="P230" s="4">
        <v>1</v>
      </c>
      <c r="R230" s="4">
        <v>1</v>
      </c>
    </row>
    <row r="231" spans="1:19" x14ac:dyDescent="0.3">
      <c r="A231" s="3" t="s">
        <v>615</v>
      </c>
      <c r="B231" s="3" t="s">
        <v>86</v>
      </c>
      <c r="C231" s="3" t="s">
        <v>617</v>
      </c>
      <c r="D231" s="3" t="s">
        <v>618</v>
      </c>
      <c r="E231" s="3" t="s">
        <v>619</v>
      </c>
      <c r="F231" s="3" t="s">
        <v>620</v>
      </c>
      <c r="O231" s="4">
        <v>1</v>
      </c>
    </row>
    <row r="232" spans="1:19" x14ac:dyDescent="0.3">
      <c r="A232" s="3" t="s">
        <v>506</v>
      </c>
      <c r="B232" s="3" t="s">
        <v>509</v>
      </c>
      <c r="C232" s="3" t="s">
        <v>510</v>
      </c>
      <c r="D232" s="3" t="s">
        <v>511</v>
      </c>
      <c r="E232" s="3" t="s">
        <v>512</v>
      </c>
      <c r="F232" s="3" t="s">
        <v>513</v>
      </c>
      <c r="O232" s="4">
        <v>1</v>
      </c>
    </row>
    <row r="233" spans="1:19" x14ac:dyDescent="0.3">
      <c r="H233" s="3" t="s">
        <v>2230</v>
      </c>
      <c r="I233" s="3" t="s">
        <v>86</v>
      </c>
      <c r="J233" s="3" t="s">
        <v>2231</v>
      </c>
      <c r="K233" s="3" t="s">
        <v>2232</v>
      </c>
      <c r="L233" s="3" t="s">
        <v>2233</v>
      </c>
      <c r="M233" s="3" t="s">
        <v>2234</v>
      </c>
      <c r="S233" s="4">
        <v>1</v>
      </c>
    </row>
    <row r="234" spans="1:19" x14ac:dyDescent="0.3">
      <c r="A234" s="3" t="s">
        <v>521</v>
      </c>
      <c r="B234" s="3" t="s">
        <v>523</v>
      </c>
      <c r="C234" s="3" t="s">
        <v>524</v>
      </c>
      <c r="D234" s="3" t="s">
        <v>525</v>
      </c>
      <c r="E234" s="3" t="s">
        <v>526</v>
      </c>
      <c r="F234" s="3" t="s">
        <v>527</v>
      </c>
      <c r="H234" s="3" t="s">
        <v>2154</v>
      </c>
      <c r="I234" s="3" t="s">
        <v>523</v>
      </c>
      <c r="J234" s="3" t="s">
        <v>524</v>
      </c>
      <c r="K234" s="3" t="s">
        <v>525</v>
      </c>
      <c r="L234" s="3" t="s">
        <v>526</v>
      </c>
      <c r="M234" s="3" t="s">
        <v>527</v>
      </c>
      <c r="P234" s="4">
        <v>1</v>
      </c>
      <c r="R234" s="4">
        <v>1</v>
      </c>
    </row>
    <row r="235" spans="1:19" x14ac:dyDescent="0.3">
      <c r="A235" s="3" t="s">
        <v>412</v>
      </c>
      <c r="B235" s="3" t="s">
        <v>86</v>
      </c>
      <c r="C235" s="3" t="s">
        <v>414</v>
      </c>
      <c r="D235" s="3" t="s">
        <v>415</v>
      </c>
      <c r="E235" s="3" t="s">
        <v>416</v>
      </c>
      <c r="F235" s="3" t="s">
        <v>417</v>
      </c>
      <c r="H235" s="3" t="s">
        <v>2009</v>
      </c>
      <c r="I235" s="3" t="s">
        <v>2010</v>
      </c>
      <c r="J235" s="3" t="s">
        <v>415</v>
      </c>
      <c r="K235" s="3" t="s">
        <v>414</v>
      </c>
      <c r="L235" s="3" t="s">
        <v>416</v>
      </c>
      <c r="M235" s="3" t="s">
        <v>417</v>
      </c>
      <c r="P235" s="4">
        <v>1</v>
      </c>
      <c r="R235" s="4">
        <v>1</v>
      </c>
    </row>
    <row r="236" spans="1:19" x14ac:dyDescent="0.3">
      <c r="A236" s="3" t="s">
        <v>343</v>
      </c>
      <c r="B236" s="3" t="s">
        <v>86</v>
      </c>
      <c r="C236" s="3" t="s">
        <v>345</v>
      </c>
      <c r="D236" s="3" t="s">
        <v>346</v>
      </c>
      <c r="E236" s="3" t="s">
        <v>347</v>
      </c>
      <c r="F236" s="3" t="s">
        <v>348</v>
      </c>
      <c r="H236" s="3" t="s">
        <v>1999</v>
      </c>
      <c r="I236" s="3" t="s">
        <v>86</v>
      </c>
      <c r="J236" s="3" t="s">
        <v>345</v>
      </c>
      <c r="K236" s="3" t="s">
        <v>346</v>
      </c>
      <c r="L236" s="3" t="s">
        <v>347</v>
      </c>
      <c r="M236" s="3" t="s">
        <v>348</v>
      </c>
      <c r="P236" s="4">
        <v>1</v>
      </c>
      <c r="R236" s="4">
        <v>1</v>
      </c>
    </row>
    <row r="237" spans="1:19" x14ac:dyDescent="0.3">
      <c r="A237" s="3" t="s">
        <v>718</v>
      </c>
      <c r="B237" s="3" t="s">
        <v>182</v>
      </c>
      <c r="C237" s="3" t="s">
        <v>183</v>
      </c>
      <c r="D237" s="3" t="s">
        <v>719</v>
      </c>
      <c r="E237" s="3" t="s">
        <v>720</v>
      </c>
      <c r="F237" s="3" t="s">
        <v>721</v>
      </c>
      <c r="H237" s="3" t="s">
        <v>2114</v>
      </c>
      <c r="I237" s="3" t="s">
        <v>182</v>
      </c>
      <c r="J237" s="3" t="s">
        <v>183</v>
      </c>
      <c r="K237" s="3" t="s">
        <v>719</v>
      </c>
      <c r="L237" s="3" t="s">
        <v>720</v>
      </c>
      <c r="M237" s="3" t="s">
        <v>721</v>
      </c>
      <c r="P237" s="4">
        <v>1</v>
      </c>
      <c r="Q237" s="4">
        <v>1</v>
      </c>
      <c r="R237" s="4">
        <v>1</v>
      </c>
    </row>
    <row r="238" spans="1:19" x14ac:dyDescent="0.3">
      <c r="A238" s="3" t="s">
        <v>181</v>
      </c>
      <c r="B238" s="3" t="s">
        <v>182</v>
      </c>
      <c r="C238" s="3" t="s">
        <v>183</v>
      </c>
      <c r="D238" s="3" t="s">
        <v>184</v>
      </c>
      <c r="E238" s="3" t="s">
        <v>185</v>
      </c>
      <c r="F238" s="3" t="s">
        <v>186</v>
      </c>
      <c r="H238" s="3" t="s">
        <v>2069</v>
      </c>
      <c r="I238" s="3" t="s">
        <v>182</v>
      </c>
      <c r="J238" s="3" t="s">
        <v>183</v>
      </c>
      <c r="K238" s="3" t="s">
        <v>184</v>
      </c>
      <c r="L238" s="3" t="s">
        <v>185</v>
      </c>
      <c r="M238" s="3" t="s">
        <v>186</v>
      </c>
      <c r="P238" s="4">
        <v>1</v>
      </c>
      <c r="R238" s="4">
        <v>1</v>
      </c>
    </row>
    <row r="239" spans="1:19" x14ac:dyDescent="0.3">
      <c r="A239" s="3" t="s">
        <v>1068</v>
      </c>
      <c r="B239" s="3" t="s">
        <v>86</v>
      </c>
      <c r="C239" s="3" t="s">
        <v>1069</v>
      </c>
      <c r="D239" s="3" t="s">
        <v>1070</v>
      </c>
      <c r="E239" s="3" t="s">
        <v>1071</v>
      </c>
      <c r="F239" s="3" t="s">
        <v>1072</v>
      </c>
      <c r="O239" s="4">
        <v>1</v>
      </c>
    </row>
    <row r="240" spans="1:19" x14ac:dyDescent="0.3">
      <c r="H240" s="3" t="s">
        <v>2384</v>
      </c>
      <c r="I240" s="3" t="s">
        <v>2385</v>
      </c>
      <c r="J240" s="3" t="s">
        <v>2386</v>
      </c>
      <c r="K240" s="3" t="s">
        <v>2387</v>
      </c>
      <c r="L240" s="3" t="s">
        <v>2388</v>
      </c>
      <c r="M240" s="3" t="s">
        <v>2389</v>
      </c>
      <c r="S240" s="4">
        <v>1</v>
      </c>
    </row>
    <row r="241" spans="1:19" x14ac:dyDescent="0.3">
      <c r="A241" s="3" t="s">
        <v>690</v>
      </c>
      <c r="B241" s="3" t="s">
        <v>692</v>
      </c>
      <c r="C241" s="3" t="s">
        <v>693</v>
      </c>
      <c r="D241" s="3" t="s">
        <v>694</v>
      </c>
      <c r="E241" s="3" t="s">
        <v>695</v>
      </c>
      <c r="F241" s="3" t="s">
        <v>696</v>
      </c>
      <c r="H241" s="3" t="s">
        <v>2326</v>
      </c>
      <c r="I241" s="3" t="s">
        <v>692</v>
      </c>
      <c r="J241" s="3" t="s">
        <v>693</v>
      </c>
      <c r="K241" s="3" t="s">
        <v>694</v>
      </c>
      <c r="L241" s="3" t="s">
        <v>695</v>
      </c>
      <c r="M241" s="3" t="s">
        <v>696</v>
      </c>
      <c r="P241" s="4">
        <v>1</v>
      </c>
      <c r="R241" s="4">
        <v>1</v>
      </c>
    </row>
    <row r="242" spans="1:19" x14ac:dyDescent="0.3">
      <c r="A242" s="3" t="s">
        <v>996</v>
      </c>
      <c r="B242" s="3" t="s">
        <v>998</v>
      </c>
      <c r="C242" s="3" t="s">
        <v>999</v>
      </c>
      <c r="D242" s="3" t="s">
        <v>1000</v>
      </c>
      <c r="E242" s="3" t="s">
        <v>1001</v>
      </c>
      <c r="F242" s="3" t="s">
        <v>1002</v>
      </c>
      <c r="O242" s="4">
        <v>1</v>
      </c>
    </row>
    <row r="243" spans="1:19" x14ac:dyDescent="0.3">
      <c r="A243" s="3" t="s">
        <v>734</v>
      </c>
      <c r="B243" s="3" t="s">
        <v>735</v>
      </c>
      <c r="C243" s="3" t="s">
        <v>736</v>
      </c>
      <c r="D243" s="3" t="s">
        <v>737</v>
      </c>
      <c r="E243" s="3" t="s">
        <v>738</v>
      </c>
      <c r="F243" s="3" t="s">
        <v>739</v>
      </c>
      <c r="O243" s="4">
        <v>1</v>
      </c>
    </row>
    <row r="244" spans="1:19" x14ac:dyDescent="0.3">
      <c r="A244" s="3" t="s">
        <v>110</v>
      </c>
      <c r="B244" s="3" t="s">
        <v>111</v>
      </c>
      <c r="C244" s="3" t="s">
        <v>112</v>
      </c>
      <c r="D244" s="3" t="s">
        <v>113</v>
      </c>
      <c r="E244" s="3" t="s">
        <v>114</v>
      </c>
      <c r="F244" s="3" t="s">
        <v>115</v>
      </c>
      <c r="H244" s="3" t="s">
        <v>1869</v>
      </c>
      <c r="I244" s="3" t="s">
        <v>111</v>
      </c>
      <c r="J244" s="3" t="s">
        <v>112</v>
      </c>
      <c r="K244" s="3" t="s">
        <v>1870</v>
      </c>
      <c r="L244" s="3" t="s">
        <v>1871</v>
      </c>
      <c r="M244" s="3" t="s">
        <v>1872</v>
      </c>
      <c r="P244" s="4">
        <v>1</v>
      </c>
      <c r="R244" s="4">
        <v>1</v>
      </c>
    </row>
    <row r="245" spans="1:19" x14ac:dyDescent="0.3">
      <c r="A245" s="3" t="s">
        <v>990</v>
      </c>
      <c r="B245" s="3" t="s">
        <v>991</v>
      </c>
      <c r="C245" s="3" t="s">
        <v>992</v>
      </c>
      <c r="D245" s="3" t="s">
        <v>993</v>
      </c>
      <c r="E245" s="3" t="s">
        <v>994</v>
      </c>
      <c r="F245" s="3" t="s">
        <v>995</v>
      </c>
      <c r="O245" s="4">
        <v>1</v>
      </c>
    </row>
    <row r="246" spans="1:19" x14ac:dyDescent="0.3">
      <c r="A246" s="3" t="s">
        <v>646</v>
      </c>
      <c r="B246" s="3" t="s">
        <v>647</v>
      </c>
      <c r="C246" s="3" t="s">
        <v>648</v>
      </c>
      <c r="D246" s="3" t="s">
        <v>649</v>
      </c>
      <c r="E246" s="3" t="s">
        <v>650</v>
      </c>
      <c r="F246" s="3" t="s">
        <v>651</v>
      </c>
      <c r="H246" s="3" t="s">
        <v>2152</v>
      </c>
      <c r="I246" s="3" t="s">
        <v>647</v>
      </c>
      <c r="J246" s="3" t="s">
        <v>648</v>
      </c>
      <c r="K246" s="3" t="s">
        <v>649</v>
      </c>
      <c r="L246" s="3" t="s">
        <v>650</v>
      </c>
      <c r="M246" s="3" t="s">
        <v>651</v>
      </c>
      <c r="P246" s="4">
        <v>1</v>
      </c>
      <c r="R246" s="4">
        <v>1</v>
      </c>
    </row>
    <row r="247" spans="1:19" x14ac:dyDescent="0.3">
      <c r="A247" s="3" t="s">
        <v>1169</v>
      </c>
      <c r="B247" s="3" t="s">
        <v>1171</v>
      </c>
      <c r="C247" s="3" t="s">
        <v>1172</v>
      </c>
      <c r="D247" s="3" t="s">
        <v>1173</v>
      </c>
      <c r="E247" s="3" t="s">
        <v>1174</v>
      </c>
      <c r="F247" s="3" t="s">
        <v>1175</v>
      </c>
      <c r="O247" s="4">
        <v>1</v>
      </c>
    </row>
    <row r="248" spans="1:19" x14ac:dyDescent="0.3">
      <c r="A248" s="3" t="s">
        <v>187</v>
      </c>
      <c r="B248" s="3" t="s">
        <v>189</v>
      </c>
      <c r="C248" s="3" t="s">
        <v>190</v>
      </c>
      <c r="D248" s="3" t="s">
        <v>191</v>
      </c>
      <c r="E248" s="3" t="s">
        <v>192</v>
      </c>
      <c r="F248" s="3" t="s">
        <v>193</v>
      </c>
      <c r="H248" s="3" t="s">
        <v>1907</v>
      </c>
      <c r="I248" s="3" t="s">
        <v>189</v>
      </c>
      <c r="J248" s="3" t="s">
        <v>190</v>
      </c>
      <c r="K248" s="3" t="s">
        <v>1909</v>
      </c>
      <c r="L248" s="3" t="s">
        <v>1910</v>
      </c>
      <c r="M248" s="3" t="s">
        <v>1911</v>
      </c>
      <c r="P248" s="4">
        <v>1</v>
      </c>
      <c r="R248" s="4">
        <v>1</v>
      </c>
    </row>
    <row r="249" spans="1:19" x14ac:dyDescent="0.3">
      <c r="A249" s="3" t="s">
        <v>921</v>
      </c>
      <c r="B249" s="3" t="s">
        <v>86</v>
      </c>
      <c r="C249" s="3" t="s">
        <v>917</v>
      </c>
      <c r="D249" s="3" t="s">
        <v>918</v>
      </c>
      <c r="E249" s="3" t="s">
        <v>919</v>
      </c>
      <c r="F249" s="3" t="s">
        <v>922</v>
      </c>
      <c r="H249" s="3" t="s">
        <v>1977</v>
      </c>
      <c r="I249" s="3" t="s">
        <v>86</v>
      </c>
      <c r="J249" s="3" t="s">
        <v>1973</v>
      </c>
      <c r="K249" s="3" t="s">
        <v>1974</v>
      </c>
      <c r="L249" s="3" t="s">
        <v>1975</v>
      </c>
      <c r="M249" s="3" t="s">
        <v>1978</v>
      </c>
      <c r="P249" s="4">
        <v>1</v>
      </c>
      <c r="Q249" s="4">
        <v>1</v>
      </c>
      <c r="R249" s="4">
        <v>1</v>
      </c>
    </row>
    <row r="250" spans="1:19" x14ac:dyDescent="0.3">
      <c r="A250" s="3" t="s">
        <v>916</v>
      </c>
      <c r="B250" s="3" t="s">
        <v>86</v>
      </c>
      <c r="C250" s="3" t="s">
        <v>917</v>
      </c>
      <c r="D250" s="3" t="s">
        <v>918</v>
      </c>
      <c r="E250" s="3" t="s">
        <v>919</v>
      </c>
      <c r="F250" s="3" t="s">
        <v>920</v>
      </c>
      <c r="H250" s="3" t="s">
        <v>1971</v>
      </c>
      <c r="I250" s="3" t="s">
        <v>86</v>
      </c>
      <c r="J250" s="3" t="s">
        <v>1973</v>
      </c>
      <c r="K250" s="3" t="s">
        <v>1974</v>
      </c>
      <c r="L250" s="3" t="s">
        <v>1975</v>
      </c>
      <c r="M250" s="3" t="s">
        <v>1976</v>
      </c>
      <c r="P250" s="4">
        <v>1</v>
      </c>
      <c r="R250" s="4">
        <v>1</v>
      </c>
    </row>
    <row r="251" spans="1:19" x14ac:dyDescent="0.3">
      <c r="A251" s="3" t="s">
        <v>973</v>
      </c>
      <c r="B251" s="3" t="s">
        <v>86</v>
      </c>
      <c r="C251" s="3" t="s">
        <v>969</v>
      </c>
      <c r="D251" s="3" t="s">
        <v>970</v>
      </c>
      <c r="E251" s="3" t="s">
        <v>971</v>
      </c>
      <c r="F251" s="3" t="s">
        <v>974</v>
      </c>
      <c r="H251" s="3" t="s">
        <v>2252</v>
      </c>
      <c r="I251" s="3" t="s">
        <v>86</v>
      </c>
      <c r="J251" s="3" t="s">
        <v>969</v>
      </c>
      <c r="K251" s="3" t="s">
        <v>970</v>
      </c>
      <c r="L251" s="3" t="s">
        <v>971</v>
      </c>
      <c r="M251" s="3" t="s">
        <v>974</v>
      </c>
      <c r="P251" s="4">
        <v>1</v>
      </c>
      <c r="R251" s="4">
        <v>1</v>
      </c>
    </row>
    <row r="252" spans="1:19" x14ac:dyDescent="0.3">
      <c r="H252" s="3" t="s">
        <v>2348</v>
      </c>
      <c r="I252" s="3" t="s">
        <v>2349</v>
      </c>
      <c r="J252" s="3" t="s">
        <v>2350</v>
      </c>
      <c r="K252" s="3" t="s">
        <v>2351</v>
      </c>
      <c r="L252" s="3" t="s">
        <v>2352</v>
      </c>
      <c r="M252" s="3" t="s">
        <v>2353</v>
      </c>
      <c r="S252" s="4">
        <v>1</v>
      </c>
    </row>
    <row r="253" spans="1:19" x14ac:dyDescent="0.3">
      <c r="H253" s="3" t="s">
        <v>2257</v>
      </c>
      <c r="I253" s="3" t="s">
        <v>2258</v>
      </c>
      <c r="J253" s="3" t="s">
        <v>2259</v>
      </c>
      <c r="K253" s="3" t="s">
        <v>2260</v>
      </c>
      <c r="L253" s="3" t="s">
        <v>2261</v>
      </c>
      <c r="M253" s="3" t="s">
        <v>2262</v>
      </c>
      <c r="S253" s="4">
        <v>1</v>
      </c>
    </row>
    <row r="254" spans="1:19" x14ac:dyDescent="0.3">
      <c r="A254" s="3" t="s">
        <v>514</v>
      </c>
      <c r="B254" s="3" t="s">
        <v>516</v>
      </c>
      <c r="C254" s="3" t="s">
        <v>517</v>
      </c>
      <c r="D254" s="3" t="s">
        <v>518</v>
      </c>
      <c r="E254" s="3" t="s">
        <v>519</v>
      </c>
      <c r="F254" s="3" t="s">
        <v>520</v>
      </c>
      <c r="H254" s="3" t="s">
        <v>2182</v>
      </c>
      <c r="I254" s="3" t="s">
        <v>516</v>
      </c>
      <c r="J254" s="3" t="s">
        <v>517</v>
      </c>
      <c r="K254" s="3" t="s">
        <v>518</v>
      </c>
      <c r="L254" s="3" t="s">
        <v>519</v>
      </c>
      <c r="M254" s="3" t="s">
        <v>520</v>
      </c>
      <c r="P254" s="4">
        <v>1</v>
      </c>
      <c r="R254" s="4">
        <v>1</v>
      </c>
    </row>
    <row r="255" spans="1:19" x14ac:dyDescent="0.3">
      <c r="H255" s="3" t="s">
        <v>2452</v>
      </c>
      <c r="I255" s="3" t="s">
        <v>2453</v>
      </c>
      <c r="J255" s="3" t="s">
        <v>2454</v>
      </c>
      <c r="K255" s="3" t="s">
        <v>2455</v>
      </c>
      <c r="L255" s="3" t="s">
        <v>2456</v>
      </c>
      <c r="M255" s="3" t="s">
        <v>2457</v>
      </c>
      <c r="S255" s="4">
        <v>1</v>
      </c>
    </row>
    <row r="256" spans="1:19" x14ac:dyDescent="0.3">
      <c r="A256" s="3" t="s">
        <v>445</v>
      </c>
      <c r="B256" s="3" t="s">
        <v>447</v>
      </c>
      <c r="C256" s="3" t="s">
        <v>448</v>
      </c>
      <c r="D256" s="3" t="s">
        <v>449</v>
      </c>
      <c r="E256" s="3" t="s">
        <v>450</v>
      </c>
      <c r="F256" s="3" t="s">
        <v>451</v>
      </c>
      <c r="H256" s="3" t="s">
        <v>2097</v>
      </c>
      <c r="I256" s="3" t="s">
        <v>2098</v>
      </c>
      <c r="J256" s="3" t="s">
        <v>2099</v>
      </c>
      <c r="K256" s="3" t="s">
        <v>2100</v>
      </c>
      <c r="L256" s="3" t="s">
        <v>2101</v>
      </c>
      <c r="M256" s="3" t="s">
        <v>2102</v>
      </c>
      <c r="P256" s="4">
        <v>1</v>
      </c>
      <c r="R256" s="4">
        <v>1</v>
      </c>
    </row>
    <row r="257" spans="1:19" x14ac:dyDescent="0.3">
      <c r="A257" s="3" t="s">
        <v>1112</v>
      </c>
      <c r="B257" s="3" t="s">
        <v>447</v>
      </c>
      <c r="C257" s="3" t="s">
        <v>448</v>
      </c>
      <c r="D257" s="3" t="s">
        <v>1113</v>
      </c>
      <c r="E257" s="3" t="s">
        <v>1114</v>
      </c>
      <c r="F257" s="3" t="s">
        <v>1115</v>
      </c>
      <c r="O257" s="4">
        <v>1</v>
      </c>
    </row>
    <row r="258" spans="1:19" x14ac:dyDescent="0.3">
      <c r="A258" s="3" t="s">
        <v>549</v>
      </c>
      <c r="B258" s="3" t="s">
        <v>295</v>
      </c>
      <c r="C258" s="3" t="s">
        <v>550</v>
      </c>
      <c r="D258" s="3" t="s">
        <v>551</v>
      </c>
      <c r="E258" s="3" t="s">
        <v>552</v>
      </c>
      <c r="F258" s="3" t="s">
        <v>553</v>
      </c>
      <c r="H258" s="3" t="s">
        <v>2028</v>
      </c>
      <c r="I258" s="3" t="s">
        <v>295</v>
      </c>
      <c r="J258" s="3" t="s">
        <v>550</v>
      </c>
      <c r="K258" s="3" t="s">
        <v>2029</v>
      </c>
      <c r="L258" s="3" t="s">
        <v>552</v>
      </c>
      <c r="M258" s="3" t="s">
        <v>553</v>
      </c>
      <c r="P258" s="4">
        <v>1</v>
      </c>
      <c r="R258" s="4">
        <v>1</v>
      </c>
    </row>
    <row r="259" spans="1:19" x14ac:dyDescent="0.3">
      <c r="H259" s="3" t="s">
        <v>2220</v>
      </c>
      <c r="I259" s="3" t="s">
        <v>2221</v>
      </c>
      <c r="J259" s="3" t="s">
        <v>2222</v>
      </c>
      <c r="K259" s="3" t="s">
        <v>2223</v>
      </c>
      <c r="L259" s="3" t="s">
        <v>2224</v>
      </c>
      <c r="M259" s="3" t="s">
        <v>2225</v>
      </c>
      <c r="S259" s="4">
        <v>1</v>
      </c>
    </row>
    <row r="260" spans="1:19" x14ac:dyDescent="0.3">
      <c r="H260" s="3" t="s">
        <v>2003</v>
      </c>
      <c r="I260" s="3" t="s">
        <v>2004</v>
      </c>
      <c r="J260" s="3" t="s">
        <v>2005</v>
      </c>
      <c r="K260" s="3" t="s">
        <v>2006</v>
      </c>
      <c r="L260" s="3" t="s">
        <v>2007</v>
      </c>
      <c r="M260" s="3" t="s">
        <v>2008</v>
      </c>
      <c r="S260" s="4">
        <v>1</v>
      </c>
    </row>
    <row r="261" spans="1:19" x14ac:dyDescent="0.3">
      <c r="A261" s="3" t="s">
        <v>293</v>
      </c>
      <c r="B261" s="3" t="s">
        <v>295</v>
      </c>
      <c r="C261" s="3" t="s">
        <v>296</v>
      </c>
      <c r="D261" s="3" t="s">
        <v>297</v>
      </c>
      <c r="E261" s="3" t="s">
        <v>298</v>
      </c>
      <c r="F261" s="3" t="s">
        <v>299</v>
      </c>
      <c r="H261" s="3" t="s">
        <v>2027</v>
      </c>
      <c r="I261" s="3" t="s">
        <v>295</v>
      </c>
      <c r="J261" s="3" t="s">
        <v>296</v>
      </c>
      <c r="K261" s="3" t="s">
        <v>297</v>
      </c>
      <c r="L261" s="3" t="s">
        <v>298</v>
      </c>
      <c r="M261" s="3" t="s">
        <v>299</v>
      </c>
      <c r="P261" s="4">
        <v>1</v>
      </c>
      <c r="R261" s="4">
        <v>1</v>
      </c>
    </row>
    <row r="262" spans="1:19" x14ac:dyDescent="0.3">
      <c r="A262" s="3" t="s">
        <v>707</v>
      </c>
      <c r="B262" s="3" t="s">
        <v>708</v>
      </c>
      <c r="C262" s="3" t="s">
        <v>709</v>
      </c>
      <c r="D262" s="3" t="s">
        <v>710</v>
      </c>
      <c r="E262" s="3" t="s">
        <v>711</v>
      </c>
      <c r="F262" s="3" t="s">
        <v>712</v>
      </c>
      <c r="O262" s="4">
        <v>1</v>
      </c>
    </row>
    <row r="263" spans="1:19" x14ac:dyDescent="0.3">
      <c r="A263" s="3" t="s">
        <v>573</v>
      </c>
      <c r="B263" s="3" t="s">
        <v>574</v>
      </c>
      <c r="C263" s="3" t="s">
        <v>575</v>
      </c>
      <c r="D263" s="3" t="s">
        <v>576</v>
      </c>
      <c r="E263" s="3" t="s">
        <v>577</v>
      </c>
      <c r="F263" s="3" t="s">
        <v>578</v>
      </c>
      <c r="O263" s="4">
        <v>1</v>
      </c>
    </row>
    <row r="264" spans="1:19" x14ac:dyDescent="0.3">
      <c r="A264" s="3" t="s">
        <v>633</v>
      </c>
      <c r="B264" s="3" t="s">
        <v>634</v>
      </c>
      <c r="C264" s="3" t="s">
        <v>635</v>
      </c>
      <c r="D264" s="3" t="s">
        <v>636</v>
      </c>
      <c r="E264" s="3" t="s">
        <v>637</v>
      </c>
      <c r="F264" s="3" t="s">
        <v>638</v>
      </c>
      <c r="H264" s="3" t="s">
        <v>2068</v>
      </c>
      <c r="I264" s="3" t="s">
        <v>634</v>
      </c>
      <c r="J264" s="3" t="s">
        <v>635</v>
      </c>
      <c r="K264" s="3" t="s">
        <v>636</v>
      </c>
      <c r="L264" s="3" t="s">
        <v>637</v>
      </c>
      <c r="M264" s="3" t="s">
        <v>638</v>
      </c>
      <c r="P264" s="4">
        <v>1</v>
      </c>
      <c r="R264" s="4">
        <v>1</v>
      </c>
    </row>
    <row r="265" spans="1:19" x14ac:dyDescent="0.3">
      <c r="A265" s="3" t="s">
        <v>364</v>
      </c>
      <c r="B265" s="3" t="s">
        <v>366</v>
      </c>
      <c r="C265" s="3" t="s">
        <v>367</v>
      </c>
      <c r="D265" s="3" t="s">
        <v>368</v>
      </c>
      <c r="E265" s="3" t="s">
        <v>369</v>
      </c>
      <c r="F265" s="3" t="s">
        <v>370</v>
      </c>
      <c r="O265" s="4">
        <v>1</v>
      </c>
    </row>
    <row r="266" spans="1:19" x14ac:dyDescent="0.3">
      <c r="A266" s="3" t="s">
        <v>1041</v>
      </c>
      <c r="B266" s="3" t="s">
        <v>86</v>
      </c>
      <c r="C266" s="3" t="s">
        <v>1042</v>
      </c>
      <c r="D266" s="3" t="s">
        <v>1043</v>
      </c>
      <c r="E266" s="3" t="s">
        <v>1044</v>
      </c>
      <c r="F266" s="3" t="s">
        <v>1045</v>
      </c>
      <c r="H266" s="3" t="s">
        <v>2317</v>
      </c>
      <c r="I266" s="3" t="s">
        <v>86</v>
      </c>
      <c r="J266" s="3" t="s">
        <v>1042</v>
      </c>
      <c r="K266" s="3" t="s">
        <v>1043</v>
      </c>
      <c r="L266" s="3" t="s">
        <v>1044</v>
      </c>
      <c r="M266" s="3" t="s">
        <v>1045</v>
      </c>
      <c r="P266" s="4">
        <v>1</v>
      </c>
      <c r="R266" s="4">
        <v>1</v>
      </c>
    </row>
    <row r="267" spans="1:19" x14ac:dyDescent="0.3">
      <c r="A267" s="3" t="s">
        <v>418</v>
      </c>
      <c r="B267" s="3" t="s">
        <v>419</v>
      </c>
      <c r="C267" s="3" t="s">
        <v>420</v>
      </c>
      <c r="D267" s="3" t="s">
        <v>421</v>
      </c>
      <c r="E267" s="3" t="s">
        <v>422</v>
      </c>
      <c r="F267" s="3" t="s">
        <v>423</v>
      </c>
      <c r="O267" s="4">
        <v>1</v>
      </c>
    </row>
    <row r="268" spans="1:19" x14ac:dyDescent="0.3">
      <c r="O268" s="4">
        <f>SUM(O3:O267)</f>
        <v>75</v>
      </c>
      <c r="P268" s="4">
        <f>SUM(P3:P267)</f>
        <v>120</v>
      </c>
      <c r="Q268" s="4">
        <f>SUM(Q3:Q267)</f>
        <v>9</v>
      </c>
      <c r="R268" s="4">
        <f>SUM(R3:R267)</f>
        <v>120</v>
      </c>
      <c r="S268" s="4">
        <f>SUM(S3:S267)</f>
        <v>66</v>
      </c>
    </row>
  </sheetData>
  <sortState ref="H3:M192">
    <sortCondition ref="H3:H192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2</vt:i4>
      </vt:variant>
    </vt:vector>
  </HeadingPairs>
  <TitlesOfParts>
    <vt:vector size="10" baseType="lpstr">
      <vt:lpstr>Mirdeep On</vt:lpstr>
      <vt:lpstr>mature  On</vt:lpstr>
      <vt:lpstr>Novel On</vt:lpstr>
      <vt:lpstr>Mirdeep Os</vt:lpstr>
      <vt:lpstr>mature Os</vt:lpstr>
      <vt:lpstr>Novel Os</vt:lpstr>
      <vt:lpstr>correspondance mature OnvsOs</vt:lpstr>
      <vt:lpstr>correspondance novel OnvsOs</vt:lpstr>
      <vt:lpstr>'Mirdeep On'!result_29_09_2016_t_11_40_48</vt:lpstr>
      <vt:lpstr>'Mirdeep Os'!result_30_09_2016_t_10_28_59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</dc:creator>
  <cp:lastModifiedBy>Emmanuelle d'Alençon</cp:lastModifiedBy>
  <dcterms:created xsi:type="dcterms:W3CDTF">2016-12-28T14:29:43Z</dcterms:created>
  <dcterms:modified xsi:type="dcterms:W3CDTF">2021-04-07T13:15:09Z</dcterms:modified>
</cp:coreProperties>
</file>